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8780" windowHeight="16380"/>
  </bookViews>
  <sheets>
    <sheet name="Fig.1" sheetId="7" r:id="rId1"/>
    <sheet name="Fig.4" sheetId="1" r:id="rId2"/>
    <sheet name="Fig.5" sheetId="2" r:id="rId3"/>
    <sheet name="Fig.7" sheetId="3" r:id="rId4"/>
    <sheet name="Fig.8" sheetId="8" r:id="rId5"/>
    <sheet name="Supplementary Fig.1" sheetId="9" r:id="rId6"/>
    <sheet name="Supplementary Fig.4" sheetId="10" r:id="rId7"/>
    <sheet name="Supplementary Fig.5" sheetId="11" r:id="rId8"/>
    <sheet name="Supplementary Fig.8" sheetId="4" r:id="rId9"/>
    <sheet name="Supplementary Fig.10" sheetId="5" r:id="rId1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" l="1"/>
  <c r="I8" i="1"/>
  <c r="D8" i="1"/>
  <c r="N7" i="1"/>
  <c r="I7" i="1"/>
  <c r="D7" i="1"/>
  <c r="N6" i="1"/>
  <c r="I6" i="1"/>
  <c r="D6" i="1"/>
  <c r="N5" i="1"/>
  <c r="I5" i="1"/>
  <c r="D5" i="1"/>
  <c r="N4" i="1"/>
  <c r="I4" i="1"/>
  <c r="D4" i="1"/>
</calcChain>
</file>

<file path=xl/sharedStrings.xml><?xml version="1.0" encoding="utf-8"?>
<sst xmlns="http://schemas.openxmlformats.org/spreadsheetml/2006/main" count="368" uniqueCount="149">
  <si>
    <t>Tubes cut (fraction of starting)</t>
  </si>
  <si>
    <t>20%CL + 5% PI</t>
  </si>
  <si>
    <t>&lt;15nm</t>
  </si>
  <si>
    <t>15-20</t>
  </si>
  <si>
    <t>&gt;30</t>
  </si>
  <si>
    <t>&lt;15</t>
  </si>
  <si>
    <t>20-25</t>
  </si>
  <si>
    <t>25-30</t>
  </si>
  <si>
    <t>MFF + 5% CL + 5% DAG</t>
  </si>
  <si>
    <t>Distance (µm)</t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Total</t>
  </si>
  <si>
    <t>Relative fraction</t>
  </si>
  <si>
    <t>Cuts per tube</t>
  </si>
  <si>
    <t>&gt;3</t>
  </si>
  <si>
    <t>Time (s)</t>
  </si>
  <si>
    <t># Cummulative fission events</t>
  </si>
  <si>
    <t>10% CL+5% PI</t>
  </si>
  <si>
    <t>Time (s)</t>
  </si>
  <si>
    <t>Tube radius (nm)</t>
  </si>
  <si>
    <t>Scafolded tube radius (nm)</t>
  </si>
  <si>
    <t>+ 5% DAG</t>
  </si>
  <si>
    <t>+ 5% PI</t>
  </si>
  <si>
    <t>Fission time (s)</t>
  </si>
  <si>
    <t>15-20nm</t>
  </si>
  <si>
    <t>20-25nm</t>
  </si>
  <si>
    <t>25-30nm</t>
  </si>
  <si>
    <t>&gt;30nm</t>
  </si>
  <si>
    <t>Bilayer</t>
  </si>
  <si>
    <t>Tube Radius (nm)</t>
  </si>
  <si>
    <t>Drp1-mEGFP membrane density</t>
  </si>
  <si>
    <t xml:space="preserve"> + 5% PI</t>
  </si>
  <si>
    <t xml:space="preserve"> 5%DAG</t>
  </si>
  <si>
    <t>Fold change in tube radius</t>
  </si>
  <si>
    <t>Tubes</t>
  </si>
  <si>
    <t>Tube radius (nm)</t>
  </si>
  <si>
    <t>15% CL + 5% DAG</t>
  </si>
  <si>
    <t>EndoB2 (N-BAR)-mEGFP Membrane Density on 15% CL + 5% DAG</t>
  </si>
  <si>
    <t>EndoB2 (N-BAR)-mEGFP Membrane Density on 15%CL + 5% PI</t>
  </si>
  <si>
    <r>
      <t>mEGFP-</t>
    </r>
    <r>
      <rPr>
        <b/>
        <i/>
        <sz val="14"/>
        <color rgb="FF000000"/>
        <rFont val="Aptos"/>
      </rPr>
      <t>Mm</t>
    </r>
    <r>
      <rPr>
        <b/>
        <sz val="14"/>
        <color rgb="FF000000"/>
        <rFont val="Aptos"/>
      </rPr>
      <t>PKDC1a membrane density</t>
    </r>
  </si>
  <si>
    <r>
      <t>Bc</t>
    </r>
    <r>
      <rPr>
        <b/>
        <sz val="14"/>
        <rFont val="Aptos"/>
      </rPr>
      <t>PI-PLC</t>
    </r>
  </si>
  <si>
    <r>
      <t>Bc</t>
    </r>
    <r>
      <rPr>
        <b/>
        <sz val="14"/>
        <rFont val="Aptos"/>
      </rPr>
      <t>PI-PLC</t>
    </r>
    <r>
      <rPr>
        <b/>
        <vertAlign val="superscript"/>
        <sz val="14"/>
        <rFont val="Aptos"/>
      </rPr>
      <t>H32A</t>
    </r>
  </si>
  <si>
    <t xml:space="preserve"> + 5% DAG</t>
  </si>
  <si>
    <t>EndoB1 (N-BAR)-mEGFP Membrane Density on 15%CL + 5% DAG</t>
  </si>
  <si>
    <t>EndoB1 (N-BAR)-mEGFP Membrane Density on 15%CL + 5% PI</t>
  </si>
  <si>
    <t>10% CL + 5% DAG</t>
  </si>
  <si>
    <t>10% CL + 5% PI</t>
  </si>
  <si>
    <t>15% CL + 5% PI</t>
  </si>
  <si>
    <t>15% CL + 5% PI</t>
  </si>
  <si>
    <t>10% CL + 5% DAG</t>
  </si>
  <si>
    <t>15% CL + 5% DAG</t>
  </si>
  <si>
    <t>Data till this point was fitted to a plateau followed by a one-phase decay to get GTPase-induced constriction, scafolded tube radius and pre-fission radius</t>
  </si>
  <si>
    <t>Prefission tube radii (nm)</t>
  </si>
  <si>
    <t>Lipid composition</t>
  </si>
  <si>
    <t>0% CL</t>
  </si>
  <si>
    <t>5% CL</t>
  </si>
  <si>
    <t>10% CL</t>
  </si>
  <si>
    <t>15% CL</t>
  </si>
  <si>
    <t>20% CL</t>
  </si>
  <si>
    <t># tubes analyzed</t>
  </si>
  <si>
    <t># tubes cut</t>
  </si>
  <si>
    <t>0% CL + 5% PI</t>
  </si>
  <si>
    <t>5% CL + 5% PI</t>
  </si>
  <si>
    <t>0% CL + 5% DAG</t>
  </si>
  <si>
    <t>5% CL + 5% DAG</t>
  </si>
  <si>
    <t>20%CL + 5% DAG</t>
  </si>
  <si>
    <t>Membrane fluorescence (au)</t>
  </si>
  <si>
    <t>Drp1-mEGFP fluorescence (au)</t>
  </si>
  <si>
    <t>Normalized Drp1-mEGFP membrane density on 10% CL + 5% DAG</t>
  </si>
  <si>
    <t>Normalized Drp1-mEGFP membrane density on 10%CL + 5% PI</t>
  </si>
  <si>
    <t>Normalized Drp1-mEGFP membrane density on 15% CL + 5% DAG</t>
  </si>
  <si>
    <t>Normalized Drp1-mEGFP membrane density on 15% CL + 5% PI</t>
  </si>
  <si>
    <t>Normalized Drp1-mEGFP membrane density on MFF + 5% CL + 5% DAG</t>
  </si>
  <si>
    <t>Normalized Drp1-mEGFP membrane density on MFF + 5% CL + 5%PI</t>
  </si>
  <si>
    <t>Total tubes = 169</t>
  </si>
  <si>
    <t>Total tubes = 250</t>
  </si>
  <si>
    <t>MFF + 5% CL + 5% PI</t>
  </si>
  <si>
    <t>Time [s]</t>
  </si>
  <si>
    <t>AVERAGE</t>
  </si>
  <si>
    <t>STDEV</t>
  </si>
  <si>
    <t>BRET Sensor:</t>
  </si>
  <si>
    <t>Recruiter:</t>
  </si>
  <si>
    <t>OMM-FRB-ECFP W66A</t>
  </si>
  <si>
    <t>AKAP1^TM-mVenus-T2A-sLuc-NES-PKDC1ab</t>
  </si>
  <si>
    <t>Enzyme:</t>
  </si>
  <si>
    <t>iRFP-FKBP-BcPI-PLC^AA R163A</t>
  </si>
  <si>
    <t>iRFP-FKBP-BcPI-PLC^AA H32A</t>
  </si>
  <si>
    <t>AKAP1^TM-FRB-mVenus-T2A-sLuc-FKBP-BcPI-PLC^AA H32A</t>
  </si>
  <si>
    <t>Normalization:</t>
  </si>
  <si>
    <t xml:space="preserve"> (DMSO/Rapa)</t>
  </si>
  <si>
    <t>Fig.8(e)</t>
  </si>
  <si>
    <t>Fig.1(c)</t>
  </si>
  <si>
    <t>Fig. 4(a)</t>
  </si>
  <si>
    <t>Fig. 4(c)</t>
  </si>
  <si>
    <t>Fig. 4(d)</t>
  </si>
  <si>
    <t>Fig. 4(f)</t>
  </si>
  <si>
    <t>Fig. 4(h)</t>
  </si>
  <si>
    <t>Fig.  5(b)</t>
  </si>
  <si>
    <t>Fig. 5(c)</t>
  </si>
  <si>
    <t>Fig. 5(e)</t>
  </si>
  <si>
    <t>Fig. 5(f)</t>
  </si>
  <si>
    <t>Fig. 5 (g)</t>
  </si>
  <si>
    <t>Fig. 5(h)</t>
  </si>
  <si>
    <t>Fig. 7(e)</t>
  </si>
  <si>
    <t>"EndoB1"</t>
  </si>
  <si>
    <t>iRFP-FKBP-BcPI-PLC^3A</t>
  </si>
  <si>
    <t>Active / Inactive Enzyme</t>
  </si>
  <si>
    <t>AKAP1^TM-mVenus-tPT2A-"EndoB1"-sLuc</t>
  </si>
  <si>
    <t>"EndoB1^CT (1-269)"</t>
  </si>
  <si>
    <t>"EndoB1^L227D"</t>
  </si>
  <si>
    <t>"EndoB1^H0 (^5-30)"</t>
  </si>
  <si>
    <t>"EndoB1^H1i (^69-88)"</t>
  </si>
  <si>
    <t>"EndoB1^H0 (^5-30)^H1i (^69-88)"</t>
  </si>
  <si>
    <t>Fig.8(f)</t>
  </si>
  <si>
    <t>Area Under the Curve (AUC)</t>
  </si>
  <si>
    <t>Average</t>
  </si>
  <si>
    <t>Replicate #1</t>
  </si>
  <si>
    <t>Replicate #2</t>
  </si>
  <si>
    <t>Replicate #3</t>
  </si>
  <si>
    <t>AUC</t>
  </si>
  <si>
    <t>AKAP1^TM-mVenus-tPT2A-" Variant "-sLuc</t>
  </si>
  <si>
    <t>Time [min]</t>
  </si>
  <si>
    <t>(Average Pixel Intensity)</t>
  </si>
  <si>
    <t>Supplementary Fig.1(b)</t>
  </si>
  <si>
    <t>Mitochondrial Channel</t>
  </si>
  <si>
    <t>Supplementary Fig.4(b)</t>
  </si>
  <si>
    <t>TMRM</t>
  </si>
  <si>
    <t>Supplementary Fig.5(b)</t>
  </si>
  <si>
    <t>CEPIA2-mt</t>
  </si>
  <si>
    <t>n = 3</t>
  </si>
  <si>
    <t>Representative Trace (n = 1)</t>
  </si>
  <si>
    <t>Supplementary Fig.8(c)</t>
  </si>
  <si>
    <t>Supplementary Fig.8(e)</t>
  </si>
  <si>
    <t>Supplementary Fig.8(g)</t>
  </si>
  <si>
    <t>Supplementary Fig.8(h)</t>
  </si>
  <si>
    <t>Supplementary Fig.8(j)</t>
  </si>
  <si>
    <t>Supplementary Fig.10(e)</t>
  </si>
  <si>
    <t>BRET Measurements Monitoring the Translocation of EndoB1 Variants to the OMM</t>
  </si>
  <si>
    <r>
      <t xml:space="preserve">BRET Measurements of </t>
    </r>
    <r>
      <rPr>
        <b/>
        <sz val="14"/>
        <color theme="1"/>
        <rFont val="Aptos"/>
      </rPr>
      <t>DAG Production in the OMM</t>
    </r>
    <r>
      <rPr>
        <sz val="14"/>
        <color theme="1"/>
        <rFont val="Aptos"/>
      </rPr>
      <t xml:space="preserve"> (Black Vertical Axis, Black)</t>
    </r>
  </si>
  <si>
    <t>BRET Measurements of Enzyme Recruitment to the OMM (Red Vertical Axis, R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15" x14ac:knownFonts="1">
    <font>
      <sz val="12"/>
      <color theme="1"/>
      <name val="Aptos Narrow"/>
      <family val="2"/>
      <scheme val="minor"/>
    </font>
    <font>
      <sz val="14"/>
      <color theme="1"/>
      <name val="Aptos"/>
    </font>
    <font>
      <b/>
      <sz val="14"/>
      <color theme="1"/>
      <name val="Aptos"/>
    </font>
    <font>
      <sz val="14"/>
      <color rgb="FF000000"/>
      <name val="Aptos"/>
    </font>
    <font>
      <b/>
      <sz val="14"/>
      <color rgb="FF000000"/>
      <name val="Aptos"/>
    </font>
    <font>
      <b/>
      <i/>
      <sz val="14"/>
      <color rgb="FF000000"/>
      <name val="Aptos"/>
    </font>
    <font>
      <b/>
      <i/>
      <sz val="14"/>
      <name val="Aptos"/>
    </font>
    <font>
      <b/>
      <sz val="14"/>
      <name val="Aptos"/>
    </font>
    <font>
      <b/>
      <vertAlign val="superscript"/>
      <sz val="14"/>
      <name val="Aptos"/>
    </font>
    <font>
      <sz val="14"/>
      <name val="Aptos"/>
    </font>
    <font>
      <i/>
      <sz val="14"/>
      <color rgb="FF0000FF"/>
      <name val="Aptos"/>
    </font>
    <font>
      <u/>
      <sz val="12"/>
      <color theme="10"/>
      <name val="Aptos Narrow"/>
      <family val="2"/>
      <scheme val="minor"/>
    </font>
    <font>
      <u/>
      <sz val="12"/>
      <color theme="11"/>
      <name val="Aptos Narrow"/>
      <family val="2"/>
      <scheme val="minor"/>
    </font>
    <font>
      <sz val="14"/>
      <color theme="1"/>
      <name val="Aptos Display"/>
      <scheme val="major"/>
    </font>
    <font>
      <sz val="14"/>
      <color rgb="FFC00000"/>
      <name val="Aptos Display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7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06">
    <xf numFmtId="0" fontId="0" fillId="0" borderId="0" xfId="0"/>
    <xf numFmtId="0" fontId="2" fillId="0" borderId="1" xfId="0" applyFont="1" applyBorder="1" applyAlignment="1">
      <alignment horizontal="right" vertical="top"/>
    </xf>
    <xf numFmtId="0" fontId="7" fillId="0" borderId="0" xfId="0" applyFont="1" applyAlignment="1">
      <alignment horizontal="right" vertical="top"/>
    </xf>
    <xf numFmtId="0" fontId="9" fillId="0" borderId="0" xfId="0" applyFont="1" applyAlignment="1">
      <alignment horizontal="right" vertical="top"/>
    </xf>
    <xf numFmtId="165" fontId="9" fillId="0" borderId="0" xfId="0" applyNumberFormat="1" applyFont="1" applyAlignment="1">
      <alignment horizontal="right" vertical="top"/>
    </xf>
    <xf numFmtId="166" fontId="9" fillId="0" borderId="0" xfId="0" applyNumberFormat="1" applyFont="1" applyAlignment="1">
      <alignment horizontal="right" vertical="top"/>
    </xf>
    <xf numFmtId="0" fontId="7" fillId="0" borderId="1" xfId="0" applyFont="1" applyBorder="1" applyAlignment="1">
      <alignment horizontal="right" vertical="top"/>
    </xf>
    <xf numFmtId="165" fontId="9" fillId="0" borderId="1" xfId="0" applyNumberFormat="1" applyFont="1" applyBorder="1" applyAlignment="1">
      <alignment horizontal="right" vertical="top"/>
    </xf>
    <xf numFmtId="166" fontId="9" fillId="0" borderId="1" xfId="0" applyNumberFormat="1" applyFont="1" applyBorder="1" applyAlignment="1">
      <alignment horizontal="right" vertical="top"/>
    </xf>
    <xf numFmtId="0" fontId="4" fillId="0" borderId="0" xfId="0" applyFont="1" applyAlignment="1">
      <alignment horizontal="right" vertical="top"/>
    </xf>
    <xf numFmtId="0" fontId="4" fillId="0" borderId="1" xfId="0" applyFont="1" applyBorder="1" applyAlignment="1">
      <alignment horizontal="right" vertical="top"/>
    </xf>
    <xf numFmtId="0" fontId="2" fillId="0" borderId="1" xfId="0" applyFont="1" applyBorder="1" applyAlignment="1">
      <alignment horizontal="right" vertical="top" wrapText="1"/>
    </xf>
    <xf numFmtId="0" fontId="7" fillId="0" borderId="1" xfId="0" applyFont="1" applyBorder="1" applyAlignment="1">
      <alignment horizontal="right" vertical="top" wrapText="1"/>
    </xf>
    <xf numFmtId="0" fontId="2" fillId="0" borderId="0" xfId="0" applyFont="1" applyAlignment="1">
      <alignment horizontal="right" vertical="top"/>
    </xf>
    <xf numFmtId="0" fontId="1" fillId="0" borderId="0" xfId="0" applyFont="1" applyAlignment="1">
      <alignment horizontal="right" vertical="top"/>
    </xf>
    <xf numFmtId="0" fontId="2" fillId="0" borderId="2" xfId="0" applyFont="1" applyBorder="1" applyAlignment="1">
      <alignment horizontal="right" vertical="top"/>
    </xf>
    <xf numFmtId="165" fontId="1" fillId="0" borderId="1" xfId="0" applyNumberFormat="1" applyFont="1" applyBorder="1" applyAlignment="1">
      <alignment horizontal="right" vertical="top"/>
    </xf>
    <xf numFmtId="165" fontId="1" fillId="0" borderId="2" xfId="0" applyNumberFormat="1" applyFont="1" applyBorder="1" applyAlignment="1">
      <alignment horizontal="right" vertical="top"/>
    </xf>
    <xf numFmtId="165" fontId="1" fillId="0" borderId="0" xfId="0" applyNumberFormat="1" applyFont="1" applyAlignment="1">
      <alignment horizontal="right" vertical="top"/>
    </xf>
    <xf numFmtId="0" fontId="3" fillId="0" borderId="0" xfId="0" applyFont="1" applyAlignment="1">
      <alignment horizontal="right" vertical="top"/>
    </xf>
    <xf numFmtId="0" fontId="2" fillId="0" borderId="0" xfId="0" applyFont="1" applyAlignment="1">
      <alignment horizontal="right" vertical="top" wrapText="1"/>
    </xf>
    <xf numFmtId="0" fontId="1" fillId="0" borderId="0" xfId="0" applyFont="1" applyAlignment="1">
      <alignment horizontal="right" vertical="top" wrapText="1"/>
    </xf>
    <xf numFmtId="0" fontId="1" fillId="0" borderId="1" xfId="0" applyFont="1" applyBorder="1" applyAlignment="1">
      <alignment horizontal="right" vertical="top" wrapText="1"/>
    </xf>
    <xf numFmtId="2" fontId="1" fillId="0" borderId="1" xfId="0" applyNumberFormat="1" applyFont="1" applyBorder="1" applyAlignment="1">
      <alignment horizontal="right" vertical="top" wrapText="1"/>
    </xf>
    <xf numFmtId="165" fontId="9" fillId="0" borderId="1" xfId="0" applyNumberFormat="1" applyFont="1" applyBorder="1" applyAlignment="1">
      <alignment horizontal="right" vertical="top" wrapText="1"/>
    </xf>
    <xf numFmtId="166" fontId="9" fillId="0" borderId="1" xfId="0" applyNumberFormat="1" applyFont="1" applyBorder="1" applyAlignment="1">
      <alignment horizontal="right" vertical="top" wrapText="1"/>
    </xf>
    <xf numFmtId="0" fontId="2" fillId="0" borderId="2" xfId="0" applyFont="1" applyBorder="1" applyAlignment="1">
      <alignment horizontal="right" vertical="top" wrapText="1"/>
    </xf>
    <xf numFmtId="165" fontId="1" fillId="0" borderId="1" xfId="0" applyNumberFormat="1" applyFont="1" applyBorder="1" applyAlignment="1">
      <alignment horizontal="right" vertical="top" wrapText="1"/>
    </xf>
    <xf numFmtId="165" fontId="1" fillId="0" borderId="2" xfId="0" applyNumberFormat="1" applyFont="1" applyBorder="1" applyAlignment="1">
      <alignment horizontal="right" vertical="top" wrapText="1"/>
    </xf>
    <xf numFmtId="164" fontId="1" fillId="0" borderId="1" xfId="0" applyNumberFormat="1" applyFont="1" applyBorder="1" applyAlignment="1">
      <alignment horizontal="right" vertical="top" wrapText="1"/>
    </xf>
    <xf numFmtId="165" fontId="1" fillId="0" borderId="0" xfId="0" applyNumberFormat="1" applyFont="1" applyAlignment="1">
      <alignment horizontal="right" vertical="top" wrapText="1"/>
    </xf>
    <xf numFmtId="0" fontId="2" fillId="0" borderId="6" xfId="0" applyFont="1" applyBorder="1" applyAlignment="1">
      <alignment horizontal="right" vertical="top" wrapText="1"/>
    </xf>
    <xf numFmtId="165" fontId="1" fillId="0" borderId="4" xfId="0" applyNumberFormat="1" applyFont="1" applyBorder="1" applyAlignment="1">
      <alignment horizontal="right" vertical="top" wrapText="1"/>
    </xf>
    <xf numFmtId="0" fontId="3" fillId="0" borderId="0" xfId="0" applyFont="1" applyAlignment="1">
      <alignment horizontal="right" vertical="top" wrapText="1"/>
    </xf>
    <xf numFmtId="0" fontId="4" fillId="0" borderId="1" xfId="0" applyFont="1" applyBorder="1" applyAlignment="1">
      <alignment horizontal="right" vertical="top" wrapText="1"/>
    </xf>
    <xf numFmtId="0" fontId="3" fillId="0" borderId="1" xfId="0" applyFont="1" applyBorder="1" applyAlignment="1">
      <alignment horizontal="right" vertical="top" wrapText="1"/>
    </xf>
    <xf numFmtId="2" fontId="3" fillId="0" borderId="1" xfId="0" applyNumberFormat="1" applyFont="1" applyBorder="1" applyAlignment="1">
      <alignment horizontal="right" vertical="top" wrapText="1"/>
    </xf>
    <xf numFmtId="0" fontId="4" fillId="0" borderId="0" xfId="0" applyFont="1" applyAlignment="1">
      <alignment horizontal="right" vertical="top" wrapText="1"/>
    </xf>
    <xf numFmtId="0" fontId="2" fillId="0" borderId="0" xfId="0" applyFont="1" applyAlignment="1">
      <alignment horizontal="left" vertical="top" wrapText="1"/>
    </xf>
    <xf numFmtId="0" fontId="9" fillId="0" borderId="1" xfId="0" applyFont="1" applyBorder="1" applyAlignment="1">
      <alignment horizontal="right" vertical="top"/>
    </xf>
    <xf numFmtId="0" fontId="9" fillId="0" borderId="2" xfId="0" applyFont="1" applyBorder="1" applyAlignment="1">
      <alignment horizontal="right" vertical="top"/>
    </xf>
    <xf numFmtId="166" fontId="9" fillId="0" borderId="2" xfId="0" applyNumberFormat="1" applyFont="1" applyBorder="1" applyAlignment="1">
      <alignment horizontal="right" vertical="top"/>
    </xf>
    <xf numFmtId="166" fontId="1" fillId="0" borderId="0" xfId="0" applyNumberFormat="1" applyFont="1" applyAlignment="1">
      <alignment horizontal="right" vertical="top"/>
    </xf>
    <xf numFmtId="166" fontId="3" fillId="0" borderId="0" xfId="0" applyNumberFormat="1" applyFont="1" applyAlignment="1">
      <alignment horizontal="right" vertical="top"/>
    </xf>
    <xf numFmtId="2" fontId="9" fillId="0" borderId="1" xfId="0" applyNumberFormat="1" applyFont="1" applyBorder="1" applyAlignment="1">
      <alignment horizontal="right" vertical="top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4" fillId="0" borderId="2" xfId="0" applyFont="1" applyBorder="1" applyAlignment="1">
      <alignment horizontal="right" vertical="top"/>
    </xf>
    <xf numFmtId="165" fontId="3" fillId="0" borderId="1" xfId="0" applyNumberFormat="1" applyFont="1" applyBorder="1" applyAlignment="1">
      <alignment horizontal="right" vertical="top"/>
    </xf>
    <xf numFmtId="165" fontId="3" fillId="0" borderId="2" xfId="0" applyNumberFormat="1" applyFont="1" applyBorder="1" applyAlignment="1">
      <alignment horizontal="right" vertical="top"/>
    </xf>
    <xf numFmtId="164" fontId="3" fillId="0" borderId="1" xfId="0" applyNumberFormat="1" applyFont="1" applyBorder="1" applyAlignment="1">
      <alignment horizontal="right" vertical="top"/>
    </xf>
    <xf numFmtId="0" fontId="6" fillId="0" borderId="0" xfId="0" applyFont="1" applyAlignment="1">
      <alignment horizontal="right" vertical="top"/>
    </xf>
    <xf numFmtId="0" fontId="10" fillId="0" borderId="0" xfId="0" applyFont="1" applyAlignment="1">
      <alignment horizontal="right" vertical="top"/>
    </xf>
    <xf numFmtId="0" fontId="6" fillId="0" borderId="1" xfId="0" applyFont="1" applyBorder="1" applyAlignment="1">
      <alignment horizontal="right" vertical="top"/>
    </xf>
    <xf numFmtId="164" fontId="9" fillId="0" borderId="1" xfId="0" applyNumberFormat="1" applyFont="1" applyBorder="1" applyAlignment="1">
      <alignment horizontal="right" vertical="top"/>
    </xf>
    <xf numFmtId="165" fontId="9" fillId="0" borderId="2" xfId="0" applyNumberFormat="1" applyFont="1" applyBorder="1" applyAlignment="1">
      <alignment horizontal="right" vertical="top"/>
    </xf>
    <xf numFmtId="0" fontId="4" fillId="0" borderId="0" xfId="0" applyFont="1" applyAlignment="1">
      <alignment horizontal="left" vertical="top"/>
    </xf>
    <xf numFmtId="0" fontId="1" fillId="0" borderId="0" xfId="0" applyFont="1"/>
    <xf numFmtId="0" fontId="2" fillId="0" borderId="0" xfId="0" applyFont="1"/>
    <xf numFmtId="0" fontId="1" fillId="0" borderId="8" xfId="0" applyFont="1" applyBorder="1"/>
    <xf numFmtId="0" fontId="1" fillId="0" borderId="9" xfId="0" applyFont="1" applyBorder="1"/>
    <xf numFmtId="0" fontId="1" fillId="0" borderId="9" xfId="0" applyFont="1" applyBorder="1" applyAlignment="1">
      <alignment horizontal="right" vertical="top"/>
    </xf>
    <xf numFmtId="0" fontId="1" fillId="0" borderId="10" xfId="0" applyFont="1" applyBorder="1" applyAlignment="1">
      <alignment horizontal="right" vertical="top"/>
    </xf>
    <xf numFmtId="0" fontId="1" fillId="0" borderId="12" xfId="0" applyFont="1" applyBorder="1"/>
    <xf numFmtId="0" fontId="1" fillId="0" borderId="14" xfId="0" applyFont="1" applyBorder="1"/>
    <xf numFmtId="0" fontId="1" fillId="0" borderId="14" xfId="0" applyFont="1" applyBorder="1" applyAlignment="1">
      <alignment horizontal="right" vertical="top"/>
    </xf>
    <xf numFmtId="0" fontId="1" fillId="0" borderId="16" xfId="0" applyFont="1" applyBorder="1" applyAlignment="1">
      <alignment horizontal="right" vertical="top"/>
    </xf>
    <xf numFmtId="0" fontId="1" fillId="0" borderId="16" xfId="0" applyFont="1" applyBorder="1"/>
    <xf numFmtId="0" fontId="2" fillId="0" borderId="0" xfId="0" applyFont="1" applyFill="1"/>
    <xf numFmtId="0" fontId="1" fillId="0" borderId="12" xfId="0" applyFont="1" applyBorder="1" applyAlignment="1">
      <alignment horizontal="right" vertical="top"/>
    </xf>
    <xf numFmtId="0" fontId="1" fillId="0" borderId="8" xfId="0" applyFont="1" applyBorder="1" applyAlignment="1">
      <alignment horizontal="right" vertical="top"/>
    </xf>
    <xf numFmtId="0" fontId="1" fillId="0" borderId="10" xfId="0" applyFont="1" applyBorder="1"/>
    <xf numFmtId="0" fontId="1" fillId="0" borderId="11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2" fillId="0" borderId="8" xfId="0" applyFont="1" applyBorder="1" applyAlignment="1">
      <alignment horizontal="center" vertical="top"/>
    </xf>
    <xf numFmtId="0" fontId="2" fillId="0" borderId="12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7" xfId="0" applyFont="1" applyBorder="1" applyAlignment="1">
      <alignment horizontal="right" vertical="top" wrapText="1"/>
    </xf>
    <xf numFmtId="0" fontId="4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right"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right" vertical="top" wrapText="1"/>
    </xf>
    <xf numFmtId="0" fontId="2" fillId="0" borderId="1" xfId="0" applyFont="1" applyBorder="1" applyAlignment="1">
      <alignment horizontal="right" vertical="top"/>
    </xf>
    <xf numFmtId="0" fontId="4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right" vertical="top"/>
    </xf>
    <xf numFmtId="0" fontId="2" fillId="0" borderId="4" xfId="0" applyFont="1" applyBorder="1" applyAlignment="1">
      <alignment horizontal="right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0" fontId="1" fillId="0" borderId="0" xfId="0" applyFont="1" applyBorder="1"/>
    <xf numFmtId="0" fontId="1" fillId="0" borderId="0" xfId="0" applyFont="1" applyBorder="1" applyAlignment="1">
      <alignment horizontal="right" vertical="top"/>
    </xf>
    <xf numFmtId="0" fontId="1" fillId="3" borderId="0" xfId="0" applyFont="1" applyFill="1" applyAlignment="1">
      <alignment horizontal="right" vertical="top"/>
    </xf>
    <xf numFmtId="0" fontId="1" fillId="3" borderId="0" xfId="0" applyFont="1" applyFill="1"/>
    <xf numFmtId="0" fontId="13" fillId="0" borderId="0" xfId="0" applyFont="1" applyAlignment="1">
      <alignment horizontal="right" vertical="top"/>
    </xf>
    <xf numFmtId="0" fontId="13" fillId="0" borderId="0" xfId="0" applyFont="1"/>
    <xf numFmtId="0" fontId="14" fillId="3" borderId="0" xfId="0" applyFont="1" applyFill="1"/>
    <xf numFmtId="0" fontId="13" fillId="3" borderId="0" xfId="0" applyFont="1" applyFill="1" applyAlignment="1">
      <alignment horizontal="right" vertical="top"/>
    </xf>
    <xf numFmtId="0" fontId="1" fillId="2" borderId="0" xfId="0" applyFont="1" applyFill="1" applyAlignment="1">
      <alignment horizont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3"/>
  <sheetViews>
    <sheetView tabSelected="1" topLeftCell="G1" workbookViewId="0">
      <selection activeCell="T8" sqref="T8"/>
    </sheetView>
  </sheetViews>
  <sheetFormatPr baseColWidth="10" defaultRowHeight="18" x14ac:dyDescent="0"/>
  <cols>
    <col min="1" max="1" width="14.625" style="13" customWidth="1"/>
    <col min="2" max="2" width="7.75" style="13" customWidth="1"/>
    <col min="3" max="4" width="14.625" style="13" customWidth="1"/>
    <col min="5" max="5" width="14.625" style="14" customWidth="1"/>
    <col min="6" max="6" width="12.375" style="14" customWidth="1"/>
    <col min="7" max="7" width="10.625" style="14"/>
    <col min="8" max="8" width="7.625" style="14" customWidth="1"/>
    <col min="9" max="9" width="14.625" style="14" customWidth="1"/>
    <col min="10" max="10" width="14.75" style="14" customWidth="1"/>
    <col min="11" max="12" width="14.625" style="14" customWidth="1"/>
    <col min="13" max="14" width="10.625" style="14"/>
    <col min="15" max="15" width="14.375" style="101" customWidth="1"/>
    <col min="16" max="17" width="14.625" style="101" customWidth="1"/>
    <col min="18" max="18" width="13" style="14" customWidth="1"/>
    <col min="19" max="19" width="10.625" style="14"/>
    <col min="20" max="20" width="13.5" style="14" customWidth="1"/>
    <col min="21" max="24" width="10.625" style="14"/>
    <col min="25" max="25" width="13.375" style="14" customWidth="1"/>
    <col min="26" max="16384" width="10.625" style="14"/>
  </cols>
  <sheetData>
    <row r="1" spans="1:25">
      <c r="A1" s="45" t="s">
        <v>100</v>
      </c>
      <c r="B1" s="45"/>
      <c r="C1" s="45"/>
      <c r="D1" s="45"/>
    </row>
    <row r="2" spans="1:25">
      <c r="A2" s="57"/>
      <c r="B2" s="57"/>
      <c r="C2" s="105" t="s">
        <v>147</v>
      </c>
      <c r="D2" s="105"/>
      <c r="E2" s="105"/>
      <c r="F2" s="105"/>
      <c r="G2" s="105"/>
      <c r="H2" s="105"/>
      <c r="I2" s="105"/>
      <c r="J2" s="105"/>
      <c r="K2" s="105"/>
      <c r="L2" s="105"/>
      <c r="M2" s="105"/>
      <c r="O2" s="103" t="s">
        <v>148</v>
      </c>
      <c r="P2" s="104"/>
      <c r="Q2" s="104"/>
      <c r="R2" s="99"/>
      <c r="S2" s="100"/>
      <c r="T2" s="100"/>
      <c r="U2" s="13"/>
      <c r="V2" s="13"/>
      <c r="W2" s="13"/>
      <c r="X2" s="13"/>
      <c r="Y2" s="13"/>
    </row>
    <row r="3" spans="1:25">
      <c r="A3" s="57"/>
      <c r="B3" s="57"/>
      <c r="C3" s="57"/>
      <c r="D3" s="57"/>
      <c r="E3" s="57"/>
      <c r="G3" s="57"/>
      <c r="H3" s="57"/>
      <c r="I3" s="57"/>
      <c r="J3" s="57"/>
      <c r="K3" s="57"/>
      <c r="L3" s="57"/>
      <c r="M3"/>
      <c r="N3"/>
      <c r="P3" s="102"/>
      <c r="Q3" s="102"/>
      <c r="S3" s="57"/>
      <c r="T3" s="57"/>
      <c r="U3" s="13"/>
      <c r="V3" s="13"/>
      <c r="W3" s="13"/>
    </row>
    <row r="4" spans="1:25">
      <c r="A4" s="58" t="s">
        <v>89</v>
      </c>
      <c r="B4" s="58"/>
      <c r="C4" s="58" t="s">
        <v>92</v>
      </c>
      <c r="D4" s="58"/>
      <c r="F4"/>
      <c r="G4"/>
      <c r="H4"/>
      <c r="I4" s="58" t="s">
        <v>92</v>
      </c>
      <c r="J4"/>
      <c r="K4"/>
      <c r="L4"/>
      <c r="M4"/>
      <c r="N4"/>
      <c r="O4" s="102" t="s">
        <v>96</v>
      </c>
      <c r="P4" s="102"/>
      <c r="Q4" s="102"/>
      <c r="S4" s="57"/>
      <c r="T4" s="57"/>
    </row>
    <row r="5" spans="1:25">
      <c r="A5" s="58" t="s">
        <v>90</v>
      </c>
      <c r="B5" s="58"/>
      <c r="C5" s="57" t="s">
        <v>91</v>
      </c>
      <c r="D5" s="58"/>
      <c r="G5" s="58"/>
      <c r="H5" s="58"/>
      <c r="I5" s="57" t="s">
        <v>91</v>
      </c>
      <c r="J5" s="58"/>
      <c r="M5" s="58"/>
      <c r="N5"/>
      <c r="O5" s="102" t="s">
        <v>91</v>
      </c>
      <c r="P5" s="102"/>
      <c r="Q5" s="102"/>
      <c r="S5" s="57"/>
      <c r="T5" s="57"/>
    </row>
    <row r="6" spans="1:25">
      <c r="A6" s="58" t="s">
        <v>93</v>
      </c>
      <c r="B6" s="58"/>
      <c r="C6" s="57" t="s">
        <v>94</v>
      </c>
      <c r="D6" s="58"/>
      <c r="G6" s="58"/>
      <c r="H6" s="58"/>
      <c r="I6" s="57" t="s">
        <v>95</v>
      </c>
      <c r="J6" s="58"/>
      <c r="M6" s="58"/>
      <c r="N6"/>
      <c r="O6" s="102" t="s">
        <v>95</v>
      </c>
      <c r="P6" s="102"/>
      <c r="Q6" s="102"/>
      <c r="S6" s="57"/>
      <c r="T6" s="57"/>
    </row>
    <row r="7" spans="1:25">
      <c r="A7" s="58" t="s">
        <v>97</v>
      </c>
      <c r="B7" s="58"/>
      <c r="C7" s="57" t="s">
        <v>98</v>
      </c>
      <c r="D7" s="58"/>
      <c r="G7" s="58"/>
      <c r="H7" s="58"/>
      <c r="I7" s="57" t="s">
        <v>98</v>
      </c>
      <c r="J7" s="58"/>
      <c r="M7" s="58"/>
      <c r="N7"/>
      <c r="O7" s="102" t="s">
        <v>98</v>
      </c>
      <c r="P7" s="102"/>
      <c r="Q7" s="102"/>
      <c r="S7" s="57"/>
      <c r="T7" s="57"/>
    </row>
    <row r="8" spans="1:25">
      <c r="F8" s="13" t="s">
        <v>138</v>
      </c>
      <c r="L8" s="13" t="s">
        <v>138</v>
      </c>
      <c r="R8" s="13" t="s">
        <v>138</v>
      </c>
      <c r="T8" s="57"/>
    </row>
    <row r="9" spans="1:25">
      <c r="A9" s="58" t="s">
        <v>86</v>
      </c>
      <c r="B9" s="58"/>
      <c r="C9" s="58" t="s">
        <v>125</v>
      </c>
      <c r="D9" s="58" t="s">
        <v>126</v>
      </c>
      <c r="E9" s="58" t="s">
        <v>127</v>
      </c>
      <c r="F9" s="58" t="s">
        <v>87</v>
      </c>
      <c r="G9" s="58" t="s">
        <v>88</v>
      </c>
      <c r="H9" s="58"/>
      <c r="I9" s="58" t="s">
        <v>125</v>
      </c>
      <c r="J9" s="58" t="s">
        <v>126</v>
      </c>
      <c r="K9" s="58" t="s">
        <v>127</v>
      </c>
      <c r="L9" s="58" t="s">
        <v>87</v>
      </c>
      <c r="M9" s="58" t="s">
        <v>88</v>
      </c>
      <c r="N9"/>
      <c r="O9" s="58" t="s">
        <v>125</v>
      </c>
      <c r="P9" s="58" t="s">
        <v>126</v>
      </c>
      <c r="Q9" s="58" t="s">
        <v>127</v>
      </c>
      <c r="R9" s="58" t="s">
        <v>87</v>
      </c>
      <c r="S9" s="58" t="s">
        <v>88</v>
      </c>
      <c r="T9" s="57"/>
    </row>
    <row r="10" spans="1:25">
      <c r="A10" s="59">
        <v>-3.8706668217976885</v>
      </c>
      <c r="B10" s="97"/>
      <c r="C10" s="97">
        <v>0.99917921481553595</v>
      </c>
      <c r="D10" s="97">
        <v>0.99990378157783943</v>
      </c>
      <c r="E10" s="14">
        <v>0.99757413726540256</v>
      </c>
      <c r="F10" s="59">
        <v>0.99888571121959269</v>
      </c>
      <c r="G10" s="63">
        <v>6.8833589819726503E-4</v>
      </c>
      <c r="H10" s="97"/>
      <c r="I10" s="14">
        <v>0.99867233435139258</v>
      </c>
      <c r="J10" s="14">
        <v>1.0008219251928909</v>
      </c>
      <c r="K10" s="14">
        <v>1.0005493180960934</v>
      </c>
      <c r="L10" s="59">
        <v>1.0000145258801256</v>
      </c>
      <c r="M10" s="63">
        <v>6.756940215211243E-4</v>
      </c>
      <c r="N10"/>
      <c r="O10" s="102">
        <v>0.99927878556922067</v>
      </c>
      <c r="P10" s="102">
        <v>0.9969835255646442</v>
      </c>
      <c r="Q10" s="102">
        <v>1.0008441432091622</v>
      </c>
      <c r="R10" s="59">
        <v>0.9990354847810089</v>
      </c>
      <c r="S10" s="63">
        <v>1.1210840890925093E-3</v>
      </c>
      <c r="T10" s="57"/>
    </row>
    <row r="11" spans="1:25">
      <c r="A11" s="60">
        <v>-3.5760002136230469</v>
      </c>
      <c r="B11" s="97"/>
      <c r="C11" s="97">
        <v>0.99990092678762732</v>
      </c>
      <c r="D11" s="97">
        <v>1.0002039911441356</v>
      </c>
      <c r="E11" s="14">
        <v>0.99896658471903188</v>
      </c>
      <c r="F11" s="60">
        <v>0.99969050088359823</v>
      </c>
      <c r="G11" s="64">
        <v>3.72381059774719E-4</v>
      </c>
      <c r="H11" s="97"/>
      <c r="I11" s="97">
        <v>0.99943238926510447</v>
      </c>
      <c r="J11" s="57">
        <v>1.001179024227187</v>
      </c>
      <c r="K11" s="14">
        <v>1.000259655092147</v>
      </c>
      <c r="L11" s="60">
        <v>1.0002903561948127</v>
      </c>
      <c r="M11" s="64">
        <v>5.0444370051602456E-4</v>
      </c>
      <c r="N11"/>
      <c r="O11" s="102">
        <v>0.9983927645725641</v>
      </c>
      <c r="P11" s="102">
        <v>0.99842726931899251</v>
      </c>
      <c r="Q11" s="102">
        <v>1.000115836923217</v>
      </c>
      <c r="R11" s="60">
        <v>0.99897862360492462</v>
      </c>
      <c r="S11" s="64">
        <v>5.6869389623882556E-4</v>
      </c>
      <c r="T11" s="57"/>
    </row>
    <row r="12" spans="1:25">
      <c r="A12" s="60">
        <v>-3.2776668548583983</v>
      </c>
      <c r="B12" s="97"/>
      <c r="C12" s="97">
        <v>0.99954341601081942</v>
      </c>
      <c r="D12" s="97">
        <v>0.99889507863570004</v>
      </c>
      <c r="E12" s="14">
        <v>0.9990930905904758</v>
      </c>
      <c r="F12" s="60">
        <v>0.99917719507899838</v>
      </c>
      <c r="G12" s="64">
        <v>1.9182501725653552E-4</v>
      </c>
      <c r="H12" s="97"/>
      <c r="I12" s="97">
        <v>0.99953250304771524</v>
      </c>
      <c r="J12" s="57">
        <v>1.0004165330657919</v>
      </c>
      <c r="K12" s="14">
        <v>1.0011603603403842</v>
      </c>
      <c r="L12" s="60">
        <v>1.0003697988179638</v>
      </c>
      <c r="M12" s="64">
        <v>4.7050253586421311E-4</v>
      </c>
      <c r="N12"/>
      <c r="O12" s="102">
        <v>0.99977076603982196</v>
      </c>
      <c r="P12" s="102">
        <v>0.9998247062131016</v>
      </c>
      <c r="Q12" s="102">
        <v>1.0004151017322021</v>
      </c>
      <c r="R12" s="60">
        <v>1.0000035246617085</v>
      </c>
      <c r="S12" s="64">
        <v>2.063767988335714E-4</v>
      </c>
      <c r="T12" s="57"/>
    </row>
    <row r="13" spans="1:25">
      <c r="A13" s="60">
        <v>-2.9786668141682999</v>
      </c>
      <c r="B13" s="97"/>
      <c r="C13" s="97">
        <v>0.99949244074905341</v>
      </c>
      <c r="D13" s="97">
        <v>0.99949748830126328</v>
      </c>
      <c r="E13" s="14">
        <v>0.99903222070620001</v>
      </c>
      <c r="F13" s="60">
        <v>0.99934071658550561</v>
      </c>
      <c r="G13" s="64">
        <v>1.5425482175846644E-4</v>
      </c>
      <c r="H13" s="97"/>
      <c r="I13" s="97">
        <v>1.0011230253123919</v>
      </c>
      <c r="J13" s="57">
        <v>1.0008538948417345</v>
      </c>
      <c r="K13" s="14">
        <v>1.0005062215965723</v>
      </c>
      <c r="L13" s="60">
        <v>1.0008277139168995</v>
      </c>
      <c r="M13" s="64">
        <v>1.7853644500132379E-4</v>
      </c>
      <c r="N13"/>
      <c r="O13" s="102">
        <v>1.0015154089924088</v>
      </c>
      <c r="P13" s="102">
        <v>1.0004520195763262</v>
      </c>
      <c r="Q13" s="102">
        <v>0.99990748925688733</v>
      </c>
      <c r="R13" s="60">
        <v>1.0006249726085408</v>
      </c>
      <c r="S13" s="64">
        <v>4.7215323518394004E-4</v>
      </c>
      <c r="T13" s="57"/>
    </row>
    <row r="14" spans="1:25">
      <c r="A14" s="60">
        <v>-2.6790002187093167</v>
      </c>
      <c r="B14" s="97"/>
      <c r="C14" s="97">
        <v>1.0000475514514149</v>
      </c>
      <c r="D14" s="97">
        <v>0.99846259118204062</v>
      </c>
      <c r="E14" s="14">
        <v>0.99963350861537048</v>
      </c>
      <c r="F14" s="60">
        <v>0.99938121708294203</v>
      </c>
      <c r="G14" s="64">
        <v>4.7460967361790215E-4</v>
      </c>
      <c r="H14" s="97"/>
      <c r="I14" s="97">
        <v>1.0016869405724329</v>
      </c>
      <c r="J14" s="57">
        <v>1.0002269678916371</v>
      </c>
      <c r="K14" s="14">
        <v>1.0011499651122688</v>
      </c>
      <c r="L14" s="60">
        <v>1.001021291192113</v>
      </c>
      <c r="M14" s="64">
        <v>4.263401578019283E-4</v>
      </c>
      <c r="N14"/>
      <c r="O14" s="102">
        <v>1.0011914535804134</v>
      </c>
      <c r="P14" s="102">
        <v>1.0012261820235193</v>
      </c>
      <c r="Q14" s="102">
        <v>0.9995511435790011</v>
      </c>
      <c r="R14" s="60">
        <v>1.0006562597276445</v>
      </c>
      <c r="S14" s="64">
        <v>5.526490123893067E-4</v>
      </c>
      <c r="T14" s="57"/>
    </row>
    <row r="15" spans="1:25">
      <c r="A15" s="60">
        <v>-2.381333414713533</v>
      </c>
      <c r="B15" s="97"/>
      <c r="C15" s="97">
        <v>0.99977571771058227</v>
      </c>
      <c r="D15" s="97">
        <v>0.99999755941456159</v>
      </c>
      <c r="E15" s="14">
        <v>0.99983570161985835</v>
      </c>
      <c r="F15" s="60">
        <v>0.9998696595816674</v>
      </c>
      <c r="G15" s="64">
        <v>6.6252780529777789E-5</v>
      </c>
      <c r="H15" s="97"/>
      <c r="I15" s="97">
        <v>1.000763473927613</v>
      </c>
      <c r="J15" s="57">
        <v>0.99890047684867844</v>
      </c>
      <c r="K15" s="14">
        <v>1.0020557205937031</v>
      </c>
      <c r="L15" s="60">
        <v>1.0005732237899982</v>
      </c>
      <c r="M15" s="64">
        <v>9.1579421064926034E-4</v>
      </c>
      <c r="N15"/>
      <c r="O15" s="102">
        <v>1.0014595311539767</v>
      </c>
      <c r="P15" s="102">
        <v>1.0040455702778321</v>
      </c>
      <c r="Q15" s="102">
        <v>0.99902005069765498</v>
      </c>
      <c r="R15" s="60">
        <v>1.0015083840431547</v>
      </c>
      <c r="S15" s="64">
        <v>1.4509481631300941E-3</v>
      </c>
      <c r="T15" s="57"/>
    </row>
    <row r="16" spans="1:25">
      <c r="A16" s="60">
        <v>-2.0881668090820331</v>
      </c>
      <c r="B16" s="97"/>
      <c r="C16" s="97">
        <v>1.0005378221734489</v>
      </c>
      <c r="D16" s="97">
        <v>1.0006054393831703</v>
      </c>
      <c r="E16" s="14">
        <v>0.99938200865500071</v>
      </c>
      <c r="F16" s="60">
        <v>1.00017509007054</v>
      </c>
      <c r="G16" s="64">
        <v>3.9702083090518189E-4</v>
      </c>
      <c r="H16" s="97"/>
      <c r="I16" s="97">
        <v>0.9991224632976764</v>
      </c>
      <c r="J16" s="57">
        <v>0.99863224630214453</v>
      </c>
      <c r="K16" s="14">
        <v>1.0016484822718865</v>
      </c>
      <c r="L16" s="60">
        <v>0.99980106395723578</v>
      </c>
      <c r="M16" s="64">
        <v>9.3448631123507352E-4</v>
      </c>
      <c r="N16"/>
      <c r="O16" s="102">
        <v>1.0019294181161347</v>
      </c>
      <c r="P16" s="102">
        <v>1.0027450072384758</v>
      </c>
      <c r="Q16" s="102">
        <v>0.99895568229836762</v>
      </c>
      <c r="R16" s="60">
        <v>1.0012100358843261</v>
      </c>
      <c r="S16" s="64">
        <v>1.1515032163818128E-3</v>
      </c>
      <c r="T16" s="57"/>
    </row>
    <row r="17" spans="1:20">
      <c r="A17" s="60">
        <v>-1.7893335978190166</v>
      </c>
      <c r="B17" s="97"/>
      <c r="C17" s="97">
        <v>1.0016910272094488</v>
      </c>
      <c r="D17" s="97">
        <v>1.0020210659636331</v>
      </c>
      <c r="E17" s="14">
        <v>0.99900358617102925</v>
      </c>
      <c r="F17" s="60">
        <v>1.0009052264480369</v>
      </c>
      <c r="G17" s="64">
        <v>9.5558153361701955E-4</v>
      </c>
      <c r="H17" s="97"/>
      <c r="I17" s="97">
        <v>1.0008644103199211</v>
      </c>
      <c r="J17" s="57">
        <v>0.99914780727109542</v>
      </c>
      <c r="K17" s="14">
        <v>1.0003318062713105</v>
      </c>
      <c r="L17" s="60">
        <v>1.0001146746207759</v>
      </c>
      <c r="M17" s="64">
        <v>5.072938405754593E-4</v>
      </c>
      <c r="N17"/>
      <c r="O17" s="102">
        <v>1.000478487185041</v>
      </c>
      <c r="P17" s="102">
        <v>1.0027959554500883</v>
      </c>
      <c r="Q17" s="102">
        <v>0.99980253332074143</v>
      </c>
      <c r="R17" s="60">
        <v>1.001025658651957</v>
      </c>
      <c r="S17" s="64">
        <v>9.064015798329548E-4</v>
      </c>
      <c r="T17" s="57"/>
    </row>
    <row r="18" spans="1:20">
      <c r="A18" s="60">
        <v>-1.493833414713533</v>
      </c>
      <c r="B18" s="97"/>
      <c r="C18" s="97">
        <v>1.0004576832596086</v>
      </c>
      <c r="D18" s="97">
        <v>1.0012559531793102</v>
      </c>
      <c r="E18" s="14">
        <v>0.99924948666003977</v>
      </c>
      <c r="F18" s="60">
        <v>1.0003210410329861</v>
      </c>
      <c r="G18" s="64">
        <v>5.8323245703307365E-4</v>
      </c>
      <c r="H18" s="97"/>
      <c r="I18" s="97">
        <v>0.99983839890201376</v>
      </c>
      <c r="J18" s="57">
        <v>0.99864166460308368</v>
      </c>
      <c r="K18" s="14">
        <v>0.99901294044649813</v>
      </c>
      <c r="L18" s="60">
        <v>0.99916433465053178</v>
      </c>
      <c r="M18" s="64">
        <v>3.5366339897336058E-4</v>
      </c>
      <c r="N18"/>
      <c r="O18" s="102">
        <v>0.99989955730897806</v>
      </c>
      <c r="P18" s="102">
        <v>1.0007897459721486</v>
      </c>
      <c r="Q18" s="102">
        <v>0.99974534777590252</v>
      </c>
      <c r="R18" s="60">
        <v>1.0001448836856766</v>
      </c>
      <c r="S18" s="64">
        <v>3.2548971894080797E-4</v>
      </c>
      <c r="T18" s="57"/>
    </row>
    <row r="19" spans="1:20">
      <c r="A19" s="60">
        <v>-1.1846669514974002</v>
      </c>
      <c r="B19" s="97"/>
      <c r="C19" s="97">
        <v>1.0000384735200047</v>
      </c>
      <c r="D19" s="97">
        <v>1.0002253054885206</v>
      </c>
      <c r="E19" s="14">
        <v>1.0003604538650439</v>
      </c>
      <c r="F19" s="60">
        <v>1.0002080776245232</v>
      </c>
      <c r="G19" s="64">
        <v>9.3346014236143172E-5</v>
      </c>
      <c r="H19" s="97"/>
      <c r="I19" s="97">
        <v>0.99908350368864307</v>
      </c>
      <c r="J19" s="57">
        <v>0.9995054045293722</v>
      </c>
      <c r="K19" s="14">
        <v>0.99917338087673824</v>
      </c>
      <c r="L19" s="60">
        <v>0.9992540963649178</v>
      </c>
      <c r="M19" s="64">
        <v>1.2830474449013882E-4</v>
      </c>
      <c r="N19"/>
      <c r="O19" s="102">
        <v>0.99960262917259834</v>
      </c>
      <c r="P19" s="102">
        <v>0.99992537971720763</v>
      </c>
      <c r="Q19" s="102">
        <v>0.9995232740788268</v>
      </c>
      <c r="R19" s="60">
        <v>0.99968376098954426</v>
      </c>
      <c r="S19" s="64">
        <v>1.229620739565975E-4</v>
      </c>
      <c r="T19" s="57"/>
    </row>
    <row r="20" spans="1:20">
      <c r="A20" s="60">
        <v>-0.8735000610351501</v>
      </c>
      <c r="B20" s="97"/>
      <c r="C20" s="97">
        <v>0.99957114410342429</v>
      </c>
      <c r="D20" s="97">
        <v>0.9999796585584978</v>
      </c>
      <c r="E20" s="14">
        <v>1.0012692929830522</v>
      </c>
      <c r="F20" s="60">
        <v>1.0002733652149913</v>
      </c>
      <c r="G20" s="64">
        <v>5.1173727126228548E-4</v>
      </c>
      <c r="H20" s="97"/>
      <c r="I20" s="97">
        <v>1.0006408343065039</v>
      </c>
      <c r="J20" s="57">
        <v>1.0000759273833901</v>
      </c>
      <c r="K20" s="14">
        <v>0.99824514261212116</v>
      </c>
      <c r="L20" s="60">
        <v>0.99965396810067164</v>
      </c>
      <c r="M20" s="64">
        <v>7.2304262226550553E-4</v>
      </c>
      <c r="N20"/>
      <c r="O20" s="102">
        <v>0.99861842718542249</v>
      </c>
      <c r="P20" s="102">
        <v>0.99737203028910226</v>
      </c>
      <c r="Q20" s="102">
        <v>1.0003584491382049</v>
      </c>
      <c r="R20" s="60">
        <v>0.99878296887091</v>
      </c>
      <c r="S20" s="64">
        <v>8.6602152788218905E-4</v>
      </c>
      <c r="T20" s="57"/>
    </row>
    <row r="21" spans="1:20">
      <c r="A21" s="60">
        <v>-0.59766693115234992</v>
      </c>
      <c r="B21" s="97"/>
      <c r="C21" s="97">
        <v>1.0000287101465575</v>
      </c>
      <c r="D21" s="97">
        <v>0.99930080858932335</v>
      </c>
      <c r="E21" s="14">
        <v>1.0027034133233501</v>
      </c>
      <c r="F21" s="60">
        <v>1.0006776440197436</v>
      </c>
      <c r="G21" s="64">
        <v>1.0344509208321797E-3</v>
      </c>
      <c r="H21" s="97"/>
      <c r="I21" s="97">
        <v>1.0009895905121606</v>
      </c>
      <c r="J21" s="57">
        <v>1.0008863675661319</v>
      </c>
      <c r="K21" s="14">
        <v>0.99800517784208509</v>
      </c>
      <c r="L21" s="60">
        <v>0.99996037864012577</v>
      </c>
      <c r="M21" s="64">
        <v>9.7805442327122396E-4</v>
      </c>
      <c r="N21"/>
      <c r="O21" s="102">
        <v>0.99867616945127091</v>
      </c>
      <c r="P21" s="102">
        <v>0.99798447071930252</v>
      </c>
      <c r="Q21" s="102">
        <v>1.0009767103932947</v>
      </c>
      <c r="R21" s="60">
        <v>0.9992124501879559</v>
      </c>
      <c r="S21" s="64">
        <v>9.0444685453926448E-4</v>
      </c>
      <c r="T21" s="57"/>
    </row>
    <row r="22" spans="1:20">
      <c r="A22" s="60">
        <v>-0.27266693115235036</v>
      </c>
      <c r="B22" s="97"/>
      <c r="C22" s="97">
        <v>0.99973587206247705</v>
      </c>
      <c r="D22" s="97">
        <v>0.99965127858200176</v>
      </c>
      <c r="E22" s="14">
        <v>1.0038965148261456</v>
      </c>
      <c r="F22" s="60">
        <v>1.0010945551568746</v>
      </c>
      <c r="G22" s="64">
        <v>1.4011926474019507E-3</v>
      </c>
      <c r="H22" s="97"/>
      <c r="I22" s="97">
        <v>0.99825013249643235</v>
      </c>
      <c r="J22" s="57">
        <v>1.0007117602768631</v>
      </c>
      <c r="K22" s="14">
        <v>0.99790182884819145</v>
      </c>
      <c r="L22" s="60">
        <v>0.99895457387382891</v>
      </c>
      <c r="M22" s="64">
        <v>8.8432778596713216E-4</v>
      </c>
      <c r="N22"/>
      <c r="O22" s="102">
        <v>0.99918660167215001</v>
      </c>
      <c r="P22" s="102">
        <v>0.99742813763926197</v>
      </c>
      <c r="Q22" s="102">
        <v>1.0007842375965372</v>
      </c>
      <c r="R22" s="60">
        <v>0.99913299230264974</v>
      </c>
      <c r="S22" s="64">
        <v>9.6919334228340185E-4</v>
      </c>
      <c r="T22" s="57"/>
    </row>
    <row r="23" spans="1:20">
      <c r="A23" s="60">
        <v>0</v>
      </c>
      <c r="B23" s="97"/>
      <c r="C23" s="97">
        <v>1.0010510126129679</v>
      </c>
      <c r="D23" s="97">
        <v>1.0014005975744713</v>
      </c>
      <c r="E23" s="14">
        <v>1.0051512172564121</v>
      </c>
      <c r="F23" s="60">
        <v>1.002534275814617</v>
      </c>
      <c r="G23" s="64">
        <v>1.3123565691362709E-3</v>
      </c>
      <c r="H23" s="97"/>
      <c r="I23" s="97">
        <v>0.99990595989581321</v>
      </c>
      <c r="J23" s="57">
        <v>1.0023406938910981</v>
      </c>
      <c r="K23" s="14">
        <v>0.99769289076563095</v>
      </c>
      <c r="L23" s="60">
        <v>0.99997984818418073</v>
      </c>
      <c r="M23" s="64">
        <v>1.3422137289622294E-3</v>
      </c>
      <c r="N23"/>
      <c r="O23" s="102">
        <v>1.0164262641097874</v>
      </c>
      <c r="P23" s="102">
        <v>1.0146835074396712</v>
      </c>
      <c r="Q23" s="102">
        <v>1.0153129103319523</v>
      </c>
      <c r="R23" s="60">
        <v>1.0154742272938038</v>
      </c>
      <c r="S23" s="64">
        <v>5.0951531689256318E-4</v>
      </c>
      <c r="T23" s="57"/>
    </row>
    <row r="24" spans="1:20">
      <c r="A24" s="60">
        <v>0.29666665395100833</v>
      </c>
      <c r="B24" s="97"/>
      <c r="C24" s="97">
        <v>1.0039093625918394</v>
      </c>
      <c r="D24" s="97">
        <v>1.0045717492966022</v>
      </c>
      <c r="E24" s="14">
        <v>1.0076610467056837</v>
      </c>
      <c r="F24" s="60">
        <v>1.0053807195313749</v>
      </c>
      <c r="G24" s="64">
        <v>1.1560865096060502E-3</v>
      </c>
      <c r="H24" s="97"/>
      <c r="I24" s="97">
        <v>1.0006222072039916</v>
      </c>
      <c r="J24" s="57">
        <v>1.0016263946749588</v>
      </c>
      <c r="K24" s="14">
        <v>0.99801614001054373</v>
      </c>
      <c r="L24" s="60">
        <v>1.000088247296498</v>
      </c>
      <c r="M24" s="64">
        <v>1.0758437886283613E-3</v>
      </c>
      <c r="N24"/>
      <c r="O24" s="102">
        <v>1.0396855199776307</v>
      </c>
      <c r="P24" s="102">
        <v>1.0370670451098527</v>
      </c>
      <c r="Q24" s="102">
        <v>1.0369149496636159</v>
      </c>
      <c r="R24" s="60">
        <v>1.0378891715836998</v>
      </c>
      <c r="S24" s="64">
        <v>8.9924670706008434E-4</v>
      </c>
      <c r="T24" s="57"/>
    </row>
    <row r="25" spans="1:20">
      <c r="A25" s="60">
        <v>0.59533335367838491</v>
      </c>
      <c r="B25" s="97"/>
      <c r="C25" s="97">
        <v>1.0104146857337808</v>
      </c>
      <c r="D25" s="97">
        <v>1.0082387165846769</v>
      </c>
      <c r="E25" s="14">
        <v>1.0120113730964728</v>
      </c>
      <c r="F25" s="60">
        <v>1.0102215918049768</v>
      </c>
      <c r="G25" s="64">
        <v>1.0933432272933568E-3</v>
      </c>
      <c r="H25" s="97"/>
      <c r="I25" s="97">
        <v>0.99977380578197328</v>
      </c>
      <c r="J25" s="57">
        <v>1.002257951225912</v>
      </c>
      <c r="K25" s="14">
        <v>0.9979768390156617</v>
      </c>
      <c r="L25" s="60">
        <v>1.0000028653411823</v>
      </c>
      <c r="M25" s="64">
        <v>1.2411461974639033E-3</v>
      </c>
      <c r="N25"/>
      <c r="O25" s="102">
        <v>1.0680511376513335</v>
      </c>
      <c r="P25" s="102">
        <v>1.0653810447512437</v>
      </c>
      <c r="Q25" s="102">
        <v>1.0634044403538851</v>
      </c>
      <c r="R25" s="60">
        <v>1.0656122075854875</v>
      </c>
      <c r="S25" s="64">
        <v>1.3463563341453864E-3</v>
      </c>
      <c r="T25" s="57"/>
    </row>
    <row r="26" spans="1:20">
      <c r="A26" s="60">
        <v>0.89000002543131496</v>
      </c>
      <c r="B26" s="97"/>
      <c r="C26" s="97">
        <v>1.0155981332118151</v>
      </c>
      <c r="D26" s="97">
        <v>1.0149500141510843</v>
      </c>
      <c r="E26" s="14">
        <v>1.0182738282719697</v>
      </c>
      <c r="F26" s="60">
        <v>1.0162739918782897</v>
      </c>
      <c r="G26" s="64">
        <v>1.0172714780784565E-3</v>
      </c>
      <c r="H26" s="97"/>
      <c r="I26" s="97">
        <v>0.99983703633474363</v>
      </c>
      <c r="J26" s="57">
        <v>1.0012637583492145</v>
      </c>
      <c r="K26" s="14">
        <v>0.99883775805363895</v>
      </c>
      <c r="L26" s="60">
        <v>0.99997951757919912</v>
      </c>
      <c r="M26" s="64">
        <v>7.0394011044960358E-4</v>
      </c>
      <c r="N26"/>
      <c r="O26" s="102">
        <v>1.1017540810597055</v>
      </c>
      <c r="P26" s="102">
        <v>1.0982938950355083</v>
      </c>
      <c r="Q26" s="102">
        <v>1.0959087119304993</v>
      </c>
      <c r="R26" s="60">
        <v>1.0986522293419043</v>
      </c>
      <c r="S26" s="64">
        <v>1.6968979217505927E-3</v>
      </c>
      <c r="T26" s="57"/>
    </row>
    <row r="27" spans="1:20">
      <c r="A27" s="60">
        <v>1.1879999796549483</v>
      </c>
      <c r="B27" s="97"/>
      <c r="C27" s="97">
        <v>1.0244690629779603</v>
      </c>
      <c r="D27" s="97">
        <v>1.0216792979850455</v>
      </c>
      <c r="E27" s="14">
        <v>1.0264435042989482</v>
      </c>
      <c r="F27" s="60">
        <v>1.0241972884206512</v>
      </c>
      <c r="G27" s="64">
        <v>1.38200476456701E-3</v>
      </c>
      <c r="H27" s="97"/>
      <c r="I27" s="97">
        <v>1.0012527661446065</v>
      </c>
      <c r="J27" s="57">
        <v>1.0024572967014556</v>
      </c>
      <c r="K27" s="14">
        <v>0.99827035834409794</v>
      </c>
      <c r="L27" s="60">
        <v>1.0006601403967199</v>
      </c>
      <c r="M27" s="64">
        <v>1.2444566632164717E-3</v>
      </c>
      <c r="N27"/>
      <c r="O27" s="102">
        <v>1.1396034260684882</v>
      </c>
      <c r="P27" s="102">
        <v>1.1343722010790125</v>
      </c>
      <c r="Q27" s="102">
        <v>1.1320475541883308</v>
      </c>
      <c r="R27" s="60">
        <v>1.1353410604452772</v>
      </c>
      <c r="S27" s="64">
        <v>2.2343392998854165E-3</v>
      </c>
      <c r="T27" s="57"/>
    </row>
    <row r="28" spans="1:20">
      <c r="A28" s="60">
        <v>1.4849999745686848</v>
      </c>
      <c r="B28" s="97"/>
      <c r="C28" s="97">
        <v>1.0365931749314166</v>
      </c>
      <c r="D28" s="97">
        <v>1.0293875263093535</v>
      </c>
      <c r="E28" s="14">
        <v>1.0364282324518228</v>
      </c>
      <c r="F28" s="60">
        <v>1.0341363112308644</v>
      </c>
      <c r="G28" s="64">
        <v>2.3748698335185926E-3</v>
      </c>
      <c r="H28" s="97"/>
      <c r="I28" s="97">
        <v>1.001147162757078</v>
      </c>
      <c r="J28" s="57">
        <v>1.0004913905039963</v>
      </c>
      <c r="K28" s="14">
        <v>0.99798962263743707</v>
      </c>
      <c r="L28" s="60">
        <v>0.99987605863283713</v>
      </c>
      <c r="M28" s="64">
        <v>9.6202735330719661E-4</v>
      </c>
      <c r="N28"/>
      <c r="O28" s="102">
        <v>1.1665538408515304</v>
      </c>
      <c r="P28" s="102">
        <v>1.1601565404087986</v>
      </c>
      <c r="Q28" s="102">
        <v>1.1589987282177754</v>
      </c>
      <c r="R28" s="60">
        <v>1.1619030364927014</v>
      </c>
      <c r="S28" s="64">
        <v>2.3492990554274573E-3</v>
      </c>
      <c r="T28" s="57"/>
    </row>
    <row r="29" spans="1:20">
      <c r="A29" s="60">
        <v>1.7810000101725334</v>
      </c>
      <c r="B29" s="97"/>
      <c r="C29" s="97">
        <v>1.0474794468257456</v>
      </c>
      <c r="D29" s="97">
        <v>1.039594784314033</v>
      </c>
      <c r="E29" s="14">
        <v>1.0474205547231252</v>
      </c>
      <c r="F29" s="60">
        <v>1.0448315952876346</v>
      </c>
      <c r="G29" s="64">
        <v>2.6184606769285627E-3</v>
      </c>
      <c r="H29" s="97"/>
      <c r="I29" s="97">
        <v>1.00212913236632</v>
      </c>
      <c r="J29" s="57">
        <v>1.0003885469476814</v>
      </c>
      <c r="K29" s="14">
        <v>0.99681939644814999</v>
      </c>
      <c r="L29" s="60">
        <v>0.9997790252540506</v>
      </c>
      <c r="M29" s="64">
        <v>1.5627925221038503E-3</v>
      </c>
      <c r="N29"/>
      <c r="O29" s="102">
        <v>1.1914671234949963</v>
      </c>
      <c r="P29" s="102">
        <v>1.1858723335791794</v>
      </c>
      <c r="Q29" s="102">
        <v>1.1831824301414715</v>
      </c>
      <c r="R29" s="60">
        <v>1.1868406290718825</v>
      </c>
      <c r="S29" s="64">
        <v>2.4400978881577735E-3</v>
      </c>
      <c r="T29" s="57"/>
    </row>
    <row r="30" spans="1:20">
      <c r="A30" s="60">
        <v>2.0883333841959666</v>
      </c>
      <c r="B30" s="97"/>
      <c r="C30" s="97">
        <v>1.0582711541913357</v>
      </c>
      <c r="D30" s="97">
        <v>1.0503721880376944</v>
      </c>
      <c r="E30" s="14">
        <v>1.0596151535424896</v>
      </c>
      <c r="F30" s="60">
        <v>1.0560861652571731</v>
      </c>
      <c r="G30" s="64">
        <v>2.8832120579033466E-3</v>
      </c>
      <c r="H30" s="97"/>
      <c r="I30" s="97">
        <v>1.0026588443376687</v>
      </c>
      <c r="J30" s="57">
        <v>0.9999474184739876</v>
      </c>
      <c r="K30" s="14">
        <v>0.99631843755526694</v>
      </c>
      <c r="L30" s="60">
        <v>0.99964156678897442</v>
      </c>
      <c r="M30" s="64">
        <v>1.8366952642813543E-3</v>
      </c>
      <c r="N30"/>
      <c r="O30" s="102">
        <v>1.2162744698876449</v>
      </c>
      <c r="P30" s="102">
        <v>1.2086484750733284</v>
      </c>
      <c r="Q30" s="102">
        <v>1.2067316396689678</v>
      </c>
      <c r="R30" s="60">
        <v>1.2105515282099804</v>
      </c>
      <c r="S30" s="64">
        <v>2.9144816907021817E-3</v>
      </c>
      <c r="T30" s="57"/>
    </row>
    <row r="31" spans="1:20">
      <c r="A31" s="60">
        <v>2.3906667073567665</v>
      </c>
      <c r="B31" s="97"/>
      <c r="C31" s="97">
        <v>1.0709854329732809</v>
      </c>
      <c r="D31" s="97">
        <v>1.0604588203808734</v>
      </c>
      <c r="E31" s="14">
        <v>1.0696430452953591</v>
      </c>
      <c r="F31" s="60">
        <v>1.0670290995498377</v>
      </c>
      <c r="G31" s="64">
        <v>3.3079161334620189E-3</v>
      </c>
      <c r="H31" s="97"/>
      <c r="I31" s="97">
        <v>1.0028477106602343</v>
      </c>
      <c r="J31" s="57">
        <v>1.0006179715069878</v>
      </c>
      <c r="K31" s="14">
        <v>0.99427404635641448</v>
      </c>
      <c r="L31" s="60">
        <v>0.9992465761745456</v>
      </c>
      <c r="M31" s="64">
        <v>2.5682337489042165E-3</v>
      </c>
      <c r="N31"/>
      <c r="O31" s="102">
        <v>1.2376106197912422</v>
      </c>
      <c r="P31" s="102">
        <v>1.2320816240624126</v>
      </c>
      <c r="Q31" s="102">
        <v>1.2290131342605741</v>
      </c>
      <c r="R31" s="60">
        <v>1.232901792704743</v>
      </c>
      <c r="S31" s="64">
        <v>2.5155315418355275E-3</v>
      </c>
      <c r="T31" s="57"/>
    </row>
    <row r="32" spans="1:20">
      <c r="A32" s="60">
        <v>2.6774998982747333</v>
      </c>
      <c r="B32" s="97"/>
      <c r="C32" s="97">
        <v>1.0813307658354041</v>
      </c>
      <c r="D32" s="97">
        <v>1.0713342985926739</v>
      </c>
      <c r="E32" s="14">
        <v>1.0815256400893403</v>
      </c>
      <c r="F32" s="60">
        <v>1.0780635681724726</v>
      </c>
      <c r="G32" s="64">
        <v>3.3651050405555114E-3</v>
      </c>
      <c r="H32" s="97"/>
      <c r="I32" s="97">
        <v>1.0028386879570108</v>
      </c>
      <c r="J32" s="57">
        <v>0.99940337259142409</v>
      </c>
      <c r="K32" s="14">
        <v>0.99613241375834216</v>
      </c>
      <c r="L32" s="60">
        <v>0.99945815810225902</v>
      </c>
      <c r="M32" s="64">
        <v>1.9361283958870335E-3</v>
      </c>
      <c r="N32"/>
      <c r="O32" s="102">
        <v>1.2595352176000933</v>
      </c>
      <c r="P32" s="102">
        <v>1.2542023169546102</v>
      </c>
      <c r="Q32" s="102">
        <v>1.2501445927041703</v>
      </c>
      <c r="R32" s="60">
        <v>1.254627375752958</v>
      </c>
      <c r="S32" s="64">
        <v>2.7191582778819594E-3</v>
      </c>
      <c r="T32" s="57"/>
    </row>
    <row r="33" spans="1:20">
      <c r="A33" s="60">
        <v>2.9766667683919334</v>
      </c>
      <c r="B33" s="97"/>
      <c r="C33" s="97">
        <v>1.0893671824916695</v>
      </c>
      <c r="D33" s="97">
        <v>1.0816038637934002</v>
      </c>
      <c r="E33" s="14">
        <v>1.09150413618608</v>
      </c>
      <c r="F33" s="60">
        <v>1.0874917274903833</v>
      </c>
      <c r="G33" s="64">
        <v>3.0078700636109908E-3</v>
      </c>
      <c r="H33" s="97"/>
      <c r="I33" s="97">
        <v>1.0033400831804504</v>
      </c>
      <c r="J33" s="57">
        <v>1.000456922606958</v>
      </c>
      <c r="K33" s="14">
        <v>0.99729793299927605</v>
      </c>
      <c r="L33" s="60">
        <v>1.0003649795955616</v>
      </c>
      <c r="M33" s="64">
        <v>1.7448242357493472E-3</v>
      </c>
      <c r="N33"/>
      <c r="O33" s="102">
        <v>1.2797104703456197</v>
      </c>
      <c r="P33" s="102">
        <v>1.2735600404784617</v>
      </c>
      <c r="Q33" s="102">
        <v>1.2688652056436285</v>
      </c>
      <c r="R33" s="60">
        <v>1.2740452388225698</v>
      </c>
      <c r="S33" s="64">
        <v>3.1401435577007278E-3</v>
      </c>
      <c r="T33" s="57"/>
    </row>
    <row r="34" spans="1:20">
      <c r="A34" s="60">
        <v>3.2871665954589835</v>
      </c>
      <c r="B34" s="97"/>
      <c r="C34" s="97">
        <v>1.0968942700609314</v>
      </c>
      <c r="D34" s="97">
        <v>1.0897550239712481</v>
      </c>
      <c r="E34" s="14">
        <v>1.1010614306398649</v>
      </c>
      <c r="F34" s="60">
        <v>1.0959035748906816</v>
      </c>
      <c r="G34" s="64">
        <v>3.3012530767019934E-3</v>
      </c>
      <c r="H34" s="97"/>
      <c r="I34" s="97">
        <v>1.0024455770759093</v>
      </c>
      <c r="J34" s="57">
        <v>1.0003919454818488</v>
      </c>
      <c r="K34" s="14">
        <v>0.99781215679255209</v>
      </c>
      <c r="L34" s="60">
        <v>1.0002165597834367</v>
      </c>
      <c r="M34" s="64">
        <v>1.3404248067885249E-3</v>
      </c>
      <c r="N34"/>
      <c r="O34" s="102">
        <v>1.2983936856020508</v>
      </c>
      <c r="P34" s="102">
        <v>1.2910833668911879</v>
      </c>
      <c r="Q34" s="102">
        <v>1.28539215901792</v>
      </c>
      <c r="R34" s="60">
        <v>1.2916230705037195</v>
      </c>
      <c r="S34" s="64">
        <v>3.7629059414013045E-3</v>
      </c>
      <c r="T34" s="57"/>
    </row>
    <row r="35" spans="1:20">
      <c r="A35" s="60">
        <v>3.5819999694824167</v>
      </c>
      <c r="B35" s="97"/>
      <c r="C35" s="97">
        <v>1.1035477387066439</v>
      </c>
      <c r="D35" s="97">
        <v>1.0962686638849457</v>
      </c>
      <c r="E35" s="14">
        <v>1.107234219914103</v>
      </c>
      <c r="F35" s="60">
        <v>1.1023502075018976</v>
      </c>
      <c r="G35" s="64">
        <v>3.2216153037931583E-3</v>
      </c>
      <c r="H35" s="97"/>
      <c r="I35" s="97">
        <v>1.0030632141921247</v>
      </c>
      <c r="J35" s="57">
        <v>1.0002567101918234</v>
      </c>
      <c r="K35" s="14">
        <v>0.99804879274791025</v>
      </c>
      <c r="L35" s="60">
        <v>1.0004562390439529</v>
      </c>
      <c r="M35" s="64">
        <v>1.4509725964760778E-3</v>
      </c>
      <c r="N35"/>
      <c r="O35" s="102">
        <v>1.3150665602842559</v>
      </c>
      <c r="P35" s="102">
        <v>1.307839390573309</v>
      </c>
      <c r="Q35" s="102">
        <v>1.3026912047795847</v>
      </c>
      <c r="R35" s="60">
        <v>1.3085323852123831</v>
      </c>
      <c r="S35" s="64">
        <v>3.5892216957667685E-3</v>
      </c>
      <c r="T35" s="57"/>
    </row>
    <row r="36" spans="1:20">
      <c r="A36" s="60">
        <v>3.8740000406900998</v>
      </c>
      <c r="B36" s="97"/>
      <c r="C36" s="97">
        <v>1.1071781995968413</v>
      </c>
      <c r="D36" s="97">
        <v>1.1027083561571798</v>
      </c>
      <c r="E36" s="14">
        <v>1.1130948552763944</v>
      </c>
      <c r="F36" s="60">
        <v>1.1076604703434718</v>
      </c>
      <c r="G36" s="64">
        <v>3.0080048644216687E-3</v>
      </c>
      <c r="H36" s="97"/>
      <c r="I36" s="97">
        <v>1.002825691835554</v>
      </c>
      <c r="J36" s="57">
        <v>1.0000178632193275</v>
      </c>
      <c r="K36" s="14">
        <v>0.99827056597161945</v>
      </c>
      <c r="L36" s="60">
        <v>1.0003713736755004</v>
      </c>
      <c r="M36" s="64">
        <v>1.3267780699925018E-3</v>
      </c>
      <c r="N36"/>
      <c r="O36" s="102">
        <v>1.3319279121766421</v>
      </c>
      <c r="P36" s="102">
        <v>1.3205354505474312</v>
      </c>
      <c r="Q36" s="102">
        <v>1.3183889075766497</v>
      </c>
      <c r="R36" s="60">
        <v>1.3236174234335742</v>
      </c>
      <c r="S36" s="64">
        <v>4.2011934432509678E-3</v>
      </c>
      <c r="T36" s="57"/>
    </row>
    <row r="37" spans="1:20">
      <c r="A37" s="60">
        <v>4.1603332519531335</v>
      </c>
      <c r="B37" s="97"/>
      <c r="C37" s="97">
        <v>1.1101068677029551</v>
      </c>
      <c r="D37" s="97">
        <v>1.106834196544155</v>
      </c>
      <c r="E37" s="14">
        <v>1.1152140295289252</v>
      </c>
      <c r="F37" s="60">
        <v>1.1107183645920118</v>
      </c>
      <c r="G37" s="64">
        <v>2.4382949334288999E-3</v>
      </c>
      <c r="H37" s="97"/>
      <c r="I37" s="97">
        <v>1.003627634266294</v>
      </c>
      <c r="J37" s="57">
        <v>0.99946528988178462</v>
      </c>
      <c r="K37" s="14">
        <v>0.99652794336099226</v>
      </c>
      <c r="L37" s="60">
        <v>0.9998736225030237</v>
      </c>
      <c r="M37" s="64">
        <v>2.0596483830079594E-3</v>
      </c>
      <c r="N37"/>
      <c r="O37" s="102">
        <v>1.3474362642746487</v>
      </c>
      <c r="P37" s="102">
        <v>1.3353878213563808</v>
      </c>
      <c r="Q37" s="102">
        <v>1.332746967217366</v>
      </c>
      <c r="R37" s="60">
        <v>1.3385236842827986</v>
      </c>
      <c r="S37" s="64">
        <v>4.5210282469527671E-3</v>
      </c>
      <c r="T37" s="57"/>
    </row>
    <row r="38" spans="1:20">
      <c r="A38" s="60">
        <v>4.4749999999999996</v>
      </c>
      <c r="B38" s="97"/>
      <c r="C38" s="97">
        <v>1.1129549192458936</v>
      </c>
      <c r="D38" s="97">
        <v>1.1103903790445273</v>
      </c>
      <c r="E38" s="14">
        <v>1.1205722408141485</v>
      </c>
      <c r="F38" s="60">
        <v>1.1146391797015232</v>
      </c>
      <c r="G38" s="64">
        <v>3.0575113646949619E-3</v>
      </c>
      <c r="H38" s="97"/>
      <c r="I38" s="97">
        <v>1.0038638215003124</v>
      </c>
      <c r="J38" s="57">
        <v>0.99896248521320208</v>
      </c>
      <c r="K38" s="14">
        <v>0.9951924213782275</v>
      </c>
      <c r="L38" s="60">
        <v>0.99933957603058055</v>
      </c>
      <c r="M38" s="64">
        <v>2.510308290013859E-3</v>
      </c>
      <c r="N38"/>
      <c r="O38" s="102">
        <v>1.3613153972194669</v>
      </c>
      <c r="P38" s="102">
        <v>1.3489408859371568</v>
      </c>
      <c r="Q38" s="102">
        <v>1.346813841782412</v>
      </c>
      <c r="R38" s="60">
        <v>1.3523567083130119</v>
      </c>
      <c r="S38" s="64">
        <v>4.5212335853923227E-3</v>
      </c>
      <c r="T38" s="57"/>
    </row>
    <row r="39" spans="1:20">
      <c r="A39" s="60">
        <v>4.7733332316080661</v>
      </c>
      <c r="B39" s="97"/>
      <c r="C39" s="97">
        <v>1.117089580339186</v>
      </c>
      <c r="D39" s="97">
        <v>1.1130170984466532</v>
      </c>
      <c r="E39" s="14">
        <v>1.1213007695429624</v>
      </c>
      <c r="F39" s="60">
        <v>1.1171358161096006</v>
      </c>
      <c r="G39" s="64">
        <v>2.3914016125699601E-3</v>
      </c>
      <c r="H39" s="97"/>
      <c r="I39" s="97">
        <v>1.0036640990935994</v>
      </c>
      <c r="J39" s="57">
        <v>0.99927004985157941</v>
      </c>
      <c r="K39" s="14">
        <v>0.99518520420599932</v>
      </c>
      <c r="L39" s="60">
        <v>0.99937311771705939</v>
      </c>
      <c r="M39" s="64">
        <v>2.4481885730347525E-3</v>
      </c>
      <c r="N39"/>
      <c r="O39" s="102">
        <v>1.3753577099418246</v>
      </c>
      <c r="P39" s="102">
        <v>1.3608033531616726</v>
      </c>
      <c r="Q39" s="102">
        <v>1.3593538227675757</v>
      </c>
      <c r="R39" s="60">
        <v>1.365171628623691</v>
      </c>
      <c r="S39" s="64">
        <v>5.110201367708074E-3</v>
      </c>
      <c r="T39" s="57"/>
    </row>
    <row r="40" spans="1:20">
      <c r="A40" s="60">
        <v>5.0886667887369832</v>
      </c>
      <c r="B40" s="97"/>
      <c r="C40" s="97">
        <v>1.1179787839594371</v>
      </c>
      <c r="D40" s="97">
        <v>1.1143394405113534</v>
      </c>
      <c r="E40" s="14">
        <v>1.1238746734783918</v>
      </c>
      <c r="F40" s="60">
        <v>1.1187309659830609</v>
      </c>
      <c r="G40" s="64">
        <v>2.7781588796311923E-3</v>
      </c>
      <c r="H40" s="97"/>
      <c r="I40" s="97">
        <v>1.0026907289126723</v>
      </c>
      <c r="J40" s="57">
        <v>0.99959565731838884</v>
      </c>
      <c r="K40" s="14">
        <v>0.99444745730349948</v>
      </c>
      <c r="L40" s="60">
        <v>0.99891128117818695</v>
      </c>
      <c r="M40" s="64">
        <v>2.4041048043992709E-3</v>
      </c>
      <c r="N40"/>
      <c r="O40" s="102">
        <v>1.3873720290918448</v>
      </c>
      <c r="P40" s="102">
        <v>1.373414559079924</v>
      </c>
      <c r="Q40" s="102">
        <v>1.3703988220028851</v>
      </c>
      <c r="R40" s="60">
        <v>1.3770618033915512</v>
      </c>
      <c r="S40" s="64">
        <v>5.2281045967189251E-3</v>
      </c>
      <c r="T40" s="57"/>
    </row>
    <row r="41" spans="1:20">
      <c r="A41" s="60">
        <v>5.3519999186198</v>
      </c>
      <c r="B41" s="97"/>
      <c r="C41" s="97">
        <v>1.1205141284306188</v>
      </c>
      <c r="D41" s="97">
        <v>1.1156644148480883</v>
      </c>
      <c r="E41" s="14">
        <v>1.1252052270889101</v>
      </c>
      <c r="F41" s="60">
        <v>1.1204612567892058</v>
      </c>
      <c r="G41" s="64">
        <v>2.7543221254060037E-3</v>
      </c>
      <c r="H41" s="97"/>
      <c r="I41" s="97">
        <v>1.0026833577087135</v>
      </c>
      <c r="J41" s="57">
        <v>0.99987759656873176</v>
      </c>
      <c r="K41" s="14">
        <v>0.99619387997507158</v>
      </c>
      <c r="L41" s="60">
        <v>0.99958494475083892</v>
      </c>
      <c r="M41" s="64">
        <v>1.879056867043112E-3</v>
      </c>
      <c r="N41"/>
      <c r="O41" s="102">
        <v>1.4002217346699477</v>
      </c>
      <c r="P41" s="102">
        <v>1.3852181879308516</v>
      </c>
      <c r="Q41" s="102">
        <v>1.3789448473974255</v>
      </c>
      <c r="R41" s="60">
        <v>1.3881282566660751</v>
      </c>
      <c r="S41" s="64">
        <v>6.3121010246113109E-3</v>
      </c>
      <c r="T41" s="57"/>
    </row>
    <row r="42" spans="1:20">
      <c r="A42" s="60">
        <v>5.6873331705729164</v>
      </c>
      <c r="B42" s="97"/>
      <c r="C42" s="97">
        <v>1.1210437236861159</v>
      </c>
      <c r="D42" s="97">
        <v>1.1160885311253761</v>
      </c>
      <c r="E42" s="14">
        <v>1.1271957201642115</v>
      </c>
      <c r="F42" s="60">
        <v>1.1214426583252344</v>
      </c>
      <c r="G42" s="64">
        <v>3.2125677020530432E-3</v>
      </c>
      <c r="H42" s="97"/>
      <c r="I42" s="97">
        <v>1.0029050773104551</v>
      </c>
      <c r="J42" s="57">
        <v>1.0004511181346016</v>
      </c>
      <c r="K42" s="14">
        <v>0.99711411598255384</v>
      </c>
      <c r="L42" s="60">
        <v>1.0001567704758703</v>
      </c>
      <c r="M42" s="64">
        <v>1.6781724865124813E-3</v>
      </c>
      <c r="N42"/>
      <c r="O42" s="102">
        <v>1.4121401085005627</v>
      </c>
      <c r="P42" s="102">
        <v>1.3944028089353475</v>
      </c>
      <c r="Q42" s="102">
        <v>1.388569547593806</v>
      </c>
      <c r="R42" s="60">
        <v>1.398370821676572</v>
      </c>
      <c r="S42" s="64">
        <v>7.0875872528590924E-3</v>
      </c>
      <c r="T42" s="57"/>
    </row>
    <row r="43" spans="1:20">
      <c r="A43" s="60">
        <v>5.95</v>
      </c>
      <c r="B43" s="97"/>
      <c r="C43" s="97">
        <v>1.1242018888246927</v>
      </c>
      <c r="D43" s="97">
        <v>1.116919633533195</v>
      </c>
      <c r="E43" s="14">
        <v>1.1261096352276938</v>
      </c>
      <c r="F43" s="60">
        <v>1.1224103858618604</v>
      </c>
      <c r="G43" s="64">
        <v>2.8000681500992171E-3</v>
      </c>
      <c r="H43" s="97"/>
      <c r="I43" s="97">
        <v>1.0020222366356677</v>
      </c>
      <c r="J43" s="57">
        <v>0.99882504403927774</v>
      </c>
      <c r="K43" s="14">
        <v>0.99831142499518966</v>
      </c>
      <c r="L43" s="60">
        <v>0.99971956855671174</v>
      </c>
      <c r="M43" s="64">
        <v>1.1608418413655193E-3</v>
      </c>
      <c r="N43"/>
      <c r="O43" s="102">
        <v>1.422992461325904</v>
      </c>
      <c r="P43" s="102">
        <v>1.4048959375494243</v>
      </c>
      <c r="Q43" s="102">
        <v>1.3990650936988587</v>
      </c>
      <c r="R43" s="60">
        <v>1.408984497524729</v>
      </c>
      <c r="S43" s="64">
        <v>7.2034013353343739E-3</v>
      </c>
      <c r="T43" s="57"/>
    </row>
    <row r="44" spans="1:20">
      <c r="A44" s="60">
        <v>6.2684997558593833</v>
      </c>
      <c r="B44" s="97"/>
      <c r="C44" s="97">
        <v>1.1240924548320455</v>
      </c>
      <c r="D44" s="97">
        <v>1.1169891592983301</v>
      </c>
      <c r="E44" s="14">
        <v>1.1279686275583329</v>
      </c>
      <c r="F44" s="60">
        <v>1.1230167472295693</v>
      </c>
      <c r="G44" s="64">
        <v>3.2148116042582707E-3</v>
      </c>
      <c r="H44" s="97"/>
      <c r="I44" s="97">
        <v>1.0027257562878331</v>
      </c>
      <c r="J44" s="57">
        <v>1.0004812504311451</v>
      </c>
      <c r="K44" s="14">
        <v>0.99884524174555789</v>
      </c>
      <c r="L44" s="60">
        <v>1.000684082821512</v>
      </c>
      <c r="M44" s="64">
        <v>1.1247894635795699E-3</v>
      </c>
      <c r="N44"/>
      <c r="O44" s="102">
        <v>1.4326923415562132</v>
      </c>
      <c r="P44" s="102">
        <v>1.4143049771895213</v>
      </c>
      <c r="Q44" s="102">
        <v>1.4114624846617601</v>
      </c>
      <c r="R44" s="60">
        <v>1.4194866011358316</v>
      </c>
      <c r="S44" s="64">
        <v>6.6536612973728251E-3</v>
      </c>
      <c r="T44" s="57"/>
    </row>
    <row r="45" spans="1:20">
      <c r="A45" s="60">
        <v>6.5376668294270832</v>
      </c>
      <c r="B45" s="97"/>
      <c r="C45" s="97">
        <v>1.1251526042407298</v>
      </c>
      <c r="D45" s="97">
        <v>1.1170955355782908</v>
      </c>
      <c r="E45" s="14">
        <v>1.1262626697475915</v>
      </c>
      <c r="F45" s="60">
        <v>1.122836936522204</v>
      </c>
      <c r="G45" s="64">
        <v>2.8885304773914014E-3</v>
      </c>
      <c r="H45" s="97"/>
      <c r="I45" s="97">
        <v>1.0026055273322152</v>
      </c>
      <c r="J45" s="57">
        <v>1.0008663028514653</v>
      </c>
      <c r="K45" s="14">
        <v>0.99937234449030721</v>
      </c>
      <c r="L45" s="60">
        <v>1.0009480582246624</v>
      </c>
      <c r="M45" s="64">
        <v>9.3423422796195784E-4</v>
      </c>
      <c r="N45"/>
      <c r="O45" s="102">
        <v>1.4427143085663805</v>
      </c>
      <c r="P45" s="102">
        <v>1.4219966083896705</v>
      </c>
      <c r="Q45" s="102">
        <v>1.41894566174703</v>
      </c>
      <c r="R45" s="60">
        <v>1.4278855262343602</v>
      </c>
      <c r="S45" s="64">
        <v>7.4665176609064882E-3</v>
      </c>
      <c r="T45" s="57"/>
    </row>
    <row r="46" spans="1:20">
      <c r="A46" s="60">
        <v>6.8616668701171841</v>
      </c>
      <c r="B46" s="97"/>
      <c r="C46" s="97">
        <v>1.1257933932002957</v>
      </c>
      <c r="D46" s="97">
        <v>1.116128444923963</v>
      </c>
      <c r="E46" s="14">
        <v>1.1262482868067778</v>
      </c>
      <c r="F46" s="60">
        <v>1.122723374977012</v>
      </c>
      <c r="G46" s="64">
        <v>3.3000787289478809E-3</v>
      </c>
      <c r="H46" s="97"/>
      <c r="I46" s="97">
        <v>1.0026067032671697</v>
      </c>
      <c r="J46" s="57">
        <v>1.0012140594943226</v>
      </c>
      <c r="K46" s="14">
        <v>0.99809682060195115</v>
      </c>
      <c r="L46" s="60">
        <v>1.0006391944544812</v>
      </c>
      <c r="M46" s="64">
        <v>1.3332432603784497E-3</v>
      </c>
      <c r="N46"/>
      <c r="O46" s="102">
        <v>1.4520634127579215</v>
      </c>
      <c r="P46" s="102">
        <v>1.4284592126763229</v>
      </c>
      <c r="Q46" s="102">
        <v>1.4291761998964894</v>
      </c>
      <c r="R46" s="60">
        <v>1.4365662751102446</v>
      </c>
      <c r="S46" s="64">
        <v>7.7513326622320067E-3</v>
      </c>
      <c r="T46" s="57"/>
    </row>
    <row r="47" spans="1:20">
      <c r="A47" s="60">
        <v>7.1320002237955666</v>
      </c>
      <c r="B47" s="97"/>
      <c r="C47" s="97">
        <v>1.1285308704637929</v>
      </c>
      <c r="D47" s="97">
        <v>1.1156546760681934</v>
      </c>
      <c r="E47" s="14">
        <v>1.1245235994880485</v>
      </c>
      <c r="F47" s="60">
        <v>1.1229030486733449</v>
      </c>
      <c r="G47" s="64">
        <v>3.8043279842653929E-3</v>
      </c>
      <c r="H47" s="97"/>
      <c r="I47" s="97">
        <v>1.0014604816636932</v>
      </c>
      <c r="J47" s="57">
        <v>1.0011428127973245</v>
      </c>
      <c r="K47" s="14">
        <v>0.99713290549960032</v>
      </c>
      <c r="L47" s="60">
        <v>0.99991206665353938</v>
      </c>
      <c r="M47" s="64">
        <v>1.3926031878988044E-3</v>
      </c>
      <c r="N47"/>
      <c r="O47" s="102">
        <v>1.4614570792616772</v>
      </c>
      <c r="P47" s="102">
        <v>1.4347587534724542</v>
      </c>
      <c r="Q47" s="102">
        <v>1.4371376097169961</v>
      </c>
      <c r="R47" s="60">
        <v>1.444451147483709</v>
      </c>
      <c r="S47" s="64">
        <v>8.5306511276636403E-3</v>
      </c>
      <c r="T47" s="57"/>
    </row>
    <row r="48" spans="1:20">
      <c r="A48" s="60">
        <v>7.4541666666666666</v>
      </c>
      <c r="B48" s="97"/>
      <c r="C48" s="97">
        <v>1.1287779924662764</v>
      </c>
      <c r="D48" s="97">
        <v>1.1157119758074523</v>
      </c>
      <c r="E48" s="14">
        <v>1.1242493023433566</v>
      </c>
      <c r="F48" s="60">
        <v>1.122913090205695</v>
      </c>
      <c r="G48" s="64">
        <v>3.8305480456366737E-3</v>
      </c>
      <c r="H48" s="97"/>
      <c r="I48" s="97">
        <v>1.0012208829028635</v>
      </c>
      <c r="J48" s="57">
        <v>1.0018119496577758</v>
      </c>
      <c r="K48" s="14">
        <v>0.99760708554672461</v>
      </c>
      <c r="L48" s="60">
        <v>1.0002133060357881</v>
      </c>
      <c r="M48" s="64">
        <v>1.3142334781664927E-3</v>
      </c>
      <c r="N48"/>
      <c r="O48" s="102">
        <v>1.4677422517710619</v>
      </c>
      <c r="P48" s="102">
        <v>1.4398979139346428</v>
      </c>
      <c r="Q48" s="102">
        <v>1.443995080318768</v>
      </c>
      <c r="R48" s="60">
        <v>1.4505450820081576</v>
      </c>
      <c r="S48" s="64">
        <v>8.6795483558653359E-3</v>
      </c>
      <c r="T48" s="57"/>
    </row>
    <row r="49" spans="1:20">
      <c r="A49" s="60">
        <v>7.7566665649413995</v>
      </c>
      <c r="B49" s="97"/>
      <c r="C49" s="97">
        <v>1.128855114500815</v>
      </c>
      <c r="D49" s="97">
        <v>1.1160603132008986</v>
      </c>
      <c r="E49" s="14">
        <v>1.1219943342850327</v>
      </c>
      <c r="F49" s="60">
        <v>1.1223032539955822</v>
      </c>
      <c r="G49" s="64">
        <v>3.6967692479046256E-3</v>
      </c>
      <c r="H49" s="97"/>
      <c r="I49" s="97">
        <v>1.0010124397507634</v>
      </c>
      <c r="J49" s="57">
        <v>1.0002950668464028</v>
      </c>
      <c r="K49" s="14">
        <v>0.99717646154102657</v>
      </c>
      <c r="L49" s="60">
        <v>0.99949465604606436</v>
      </c>
      <c r="M49" s="64">
        <v>1.177451385177301E-3</v>
      </c>
      <c r="N49"/>
      <c r="O49" s="102">
        <v>1.4756876666687244</v>
      </c>
      <c r="P49" s="102">
        <v>1.4473913221452197</v>
      </c>
      <c r="Q49" s="102">
        <v>1.4489689719742267</v>
      </c>
      <c r="R49" s="60">
        <v>1.4573493202627237</v>
      </c>
      <c r="S49" s="64">
        <v>9.1804766838039457E-3</v>
      </c>
      <c r="T49" s="57"/>
    </row>
    <row r="50" spans="1:20">
      <c r="A50" s="60">
        <v>8.0549997965494828</v>
      </c>
      <c r="B50" s="97"/>
      <c r="C50" s="97">
        <v>1.1277767557746916</v>
      </c>
      <c r="D50" s="97">
        <v>1.1140764406865769</v>
      </c>
      <c r="E50" s="14">
        <v>1.1231911748712806</v>
      </c>
      <c r="F50" s="60">
        <v>1.1216814571108495</v>
      </c>
      <c r="G50" s="64">
        <v>4.0263339059052484E-3</v>
      </c>
      <c r="H50" s="97"/>
      <c r="I50" s="97">
        <v>1.0011409120862709</v>
      </c>
      <c r="J50" s="57">
        <v>1.0007605449542041</v>
      </c>
      <c r="K50" s="14">
        <v>0.99706653668118939</v>
      </c>
      <c r="L50" s="60">
        <v>0.99965599790722148</v>
      </c>
      <c r="M50" s="64">
        <v>1.2993782961647177E-3</v>
      </c>
      <c r="N50"/>
      <c r="O50" s="102">
        <v>1.483596918221062</v>
      </c>
      <c r="P50" s="102">
        <v>1.4530261240876998</v>
      </c>
      <c r="Q50" s="102">
        <v>1.4577895143706943</v>
      </c>
      <c r="R50" s="60">
        <v>1.4648041855598188</v>
      </c>
      <c r="S50" s="64">
        <v>9.4964479746333218E-3</v>
      </c>
      <c r="T50" s="57"/>
    </row>
    <row r="51" spans="1:20">
      <c r="A51" s="60">
        <v>8.3393330891927171</v>
      </c>
      <c r="B51" s="97"/>
      <c r="C51" s="97">
        <v>1.1274491057649323</v>
      </c>
      <c r="D51" s="97">
        <v>1.1124736588458592</v>
      </c>
      <c r="E51" s="14">
        <v>1.1219884860992979</v>
      </c>
      <c r="F51" s="60">
        <v>1.1206370835700297</v>
      </c>
      <c r="G51" s="64">
        <v>4.3755273664469194E-3</v>
      </c>
      <c r="H51" s="97"/>
      <c r="I51" s="97">
        <v>1.0021288471826471</v>
      </c>
      <c r="J51" s="57">
        <v>0.99981319962482729</v>
      </c>
      <c r="K51" s="14">
        <v>0.99731886401389935</v>
      </c>
      <c r="L51" s="60">
        <v>0.99975363694045793</v>
      </c>
      <c r="M51" s="64">
        <v>1.3888418803612371E-3</v>
      </c>
      <c r="N51"/>
      <c r="O51" s="102">
        <v>1.4919357891159841</v>
      </c>
      <c r="P51" s="102">
        <v>1.4598852283893788</v>
      </c>
      <c r="Q51" s="102">
        <v>1.4641107287461199</v>
      </c>
      <c r="R51" s="60">
        <v>1.4719772487504945</v>
      </c>
      <c r="S51" s="64">
        <v>1.0053543545385211E-2</v>
      </c>
      <c r="T51" s="57"/>
    </row>
    <row r="52" spans="1:20">
      <c r="A52" s="60">
        <v>8.6468332926432332</v>
      </c>
      <c r="B52" s="97"/>
      <c r="C52" s="97">
        <v>1.1250037494480729</v>
      </c>
      <c r="D52" s="97">
        <v>1.11135902491781</v>
      </c>
      <c r="E52" s="14">
        <v>1.1214248359089318</v>
      </c>
      <c r="F52" s="60">
        <v>1.1192625367582716</v>
      </c>
      <c r="G52" s="64">
        <v>4.0845758690223454E-3</v>
      </c>
      <c r="H52" s="97"/>
      <c r="I52" s="97">
        <v>1.0021951428205129</v>
      </c>
      <c r="J52" s="57">
        <v>1.0001982649035457</v>
      </c>
      <c r="K52" s="14">
        <v>0.99757157595294166</v>
      </c>
      <c r="L52" s="60">
        <v>0.99998832789233338</v>
      </c>
      <c r="M52" s="64">
        <v>1.3388300621852941E-3</v>
      </c>
      <c r="N52"/>
      <c r="O52" s="102">
        <v>1.4987123247069862</v>
      </c>
      <c r="P52" s="102">
        <v>1.4648169877570603</v>
      </c>
      <c r="Q52" s="102">
        <v>1.4693838037802629</v>
      </c>
      <c r="R52" s="60">
        <v>1.4776377054147698</v>
      </c>
      <c r="S52" s="64">
        <v>1.0619457548628067E-2</v>
      </c>
      <c r="T52" s="57"/>
    </row>
    <row r="53" spans="1:20">
      <c r="A53" s="60">
        <v>8.9349995930989667</v>
      </c>
      <c r="B53" s="97"/>
      <c r="C53" s="97">
        <v>1.1234632899372974</v>
      </c>
      <c r="D53" s="97">
        <v>1.1108433734985272</v>
      </c>
      <c r="E53" s="14">
        <v>1.1222192794550419</v>
      </c>
      <c r="F53" s="60">
        <v>1.1188419809636221</v>
      </c>
      <c r="G53" s="64">
        <v>4.0153946072374385E-3</v>
      </c>
      <c r="H53" s="97"/>
      <c r="I53" s="97">
        <v>1.0030509780312653</v>
      </c>
      <c r="J53" s="57">
        <v>1.0011938987379319</v>
      </c>
      <c r="K53" s="14">
        <v>0.9970452392608532</v>
      </c>
      <c r="L53" s="60">
        <v>1.0004300386766836</v>
      </c>
      <c r="M53" s="64">
        <v>1.7752780241871585E-3</v>
      </c>
      <c r="N53"/>
      <c r="O53" s="102">
        <v>1.5066198393798094</v>
      </c>
      <c r="P53" s="102">
        <v>1.4687137567058257</v>
      </c>
      <c r="Q53" s="102">
        <v>1.4759122601231502</v>
      </c>
      <c r="R53" s="60">
        <v>1.4837486187362618</v>
      </c>
      <c r="S53" s="64">
        <v>1.162288207454999E-2</v>
      </c>
      <c r="T53" s="57"/>
    </row>
    <row r="54" spans="1:20">
      <c r="A54" s="60">
        <v>9.2483337402343828</v>
      </c>
      <c r="B54" s="97"/>
      <c r="C54" s="97">
        <v>1.1230539156292367</v>
      </c>
      <c r="D54" s="97">
        <v>1.1094962596508366</v>
      </c>
      <c r="E54" s="14">
        <v>1.1223118349228007</v>
      </c>
      <c r="F54" s="60">
        <v>1.1182873367342914</v>
      </c>
      <c r="G54" s="64">
        <v>4.4007555472194487E-3</v>
      </c>
      <c r="H54" s="97"/>
      <c r="I54" s="97">
        <v>1.0019381980812256</v>
      </c>
      <c r="J54" s="57">
        <v>1.002714271959618</v>
      </c>
      <c r="K54" s="14">
        <v>0.99794417987086115</v>
      </c>
      <c r="L54" s="60">
        <v>1.0008655499705683</v>
      </c>
      <c r="M54" s="64">
        <v>1.4777657810331882E-3</v>
      </c>
      <c r="N54"/>
      <c r="O54" s="102">
        <v>1.5125093674731374</v>
      </c>
      <c r="P54" s="102">
        <v>1.4724535171485227</v>
      </c>
      <c r="Q54" s="102">
        <v>1.4806292489362067</v>
      </c>
      <c r="R54" s="60">
        <v>1.4885307111859554</v>
      </c>
      <c r="S54" s="64">
        <v>1.2219419183825639E-2</v>
      </c>
      <c r="T54" s="57"/>
    </row>
    <row r="55" spans="1:20">
      <c r="A55" s="60">
        <v>9.54666646321615</v>
      </c>
      <c r="B55" s="97"/>
      <c r="C55" s="97">
        <v>1.1232087093723084</v>
      </c>
      <c r="D55" s="97">
        <v>1.111699826471382</v>
      </c>
      <c r="E55" s="14">
        <v>1.1221421994812184</v>
      </c>
      <c r="F55" s="60">
        <v>1.1190169117749695</v>
      </c>
      <c r="G55" s="64">
        <v>3.6714739929140021E-3</v>
      </c>
      <c r="H55" s="97"/>
      <c r="I55" s="97">
        <v>1.0005109667769709</v>
      </c>
      <c r="J55" s="57">
        <v>1.0028616754766815</v>
      </c>
      <c r="K55" s="14">
        <v>0.99841779929011065</v>
      </c>
      <c r="L55" s="60">
        <v>1.0005968138479211</v>
      </c>
      <c r="M55" s="64">
        <v>1.2835544632108984E-3</v>
      </c>
      <c r="N55"/>
      <c r="O55" s="102">
        <v>1.5190655759954033</v>
      </c>
      <c r="P55" s="102">
        <v>1.4776482121453829</v>
      </c>
      <c r="Q55" s="102">
        <v>1.4870290019304728</v>
      </c>
      <c r="R55" s="60">
        <v>1.4945809300237531</v>
      </c>
      <c r="S55" s="64">
        <v>1.2538251081069205E-2</v>
      </c>
      <c r="T55" s="57"/>
    </row>
    <row r="56" spans="1:20">
      <c r="A56" s="60">
        <v>9.8559997558593828</v>
      </c>
      <c r="B56" s="97"/>
      <c r="C56" s="97">
        <v>1.1215822145408922</v>
      </c>
      <c r="D56" s="97">
        <v>1.1112728018648472</v>
      </c>
      <c r="E56" s="14">
        <v>1.1206729303307426</v>
      </c>
      <c r="F56" s="60">
        <v>1.1178426489121607</v>
      </c>
      <c r="G56" s="64">
        <v>3.2953941146458146E-3</v>
      </c>
      <c r="H56" s="97"/>
      <c r="I56" s="97">
        <v>1.0001798436278992</v>
      </c>
      <c r="J56" s="57">
        <v>1.0033987060773928</v>
      </c>
      <c r="K56" s="14">
        <v>0.99901053291534003</v>
      </c>
      <c r="L56" s="60">
        <v>1.0008630275402106</v>
      </c>
      <c r="M56" s="64">
        <v>1.3120049693212416E-3</v>
      </c>
      <c r="N56"/>
      <c r="O56" s="102">
        <v>1.5226349024700914</v>
      </c>
      <c r="P56" s="102">
        <v>1.4817617169882928</v>
      </c>
      <c r="Q56" s="102">
        <v>1.4922206158957054</v>
      </c>
      <c r="R56" s="60">
        <v>1.4988724117846965</v>
      </c>
      <c r="S56" s="64">
        <v>1.2258862294533096E-2</v>
      </c>
      <c r="T56" s="57"/>
    </row>
    <row r="57" spans="1:20">
      <c r="A57" s="60">
        <v>10.109333292643234</v>
      </c>
      <c r="B57" s="97"/>
      <c r="C57" s="97">
        <v>1.1223706820088191</v>
      </c>
      <c r="D57" s="97">
        <v>1.1116837703231386</v>
      </c>
      <c r="E57" s="14">
        <v>1.1219196289174682</v>
      </c>
      <c r="F57" s="60">
        <v>1.1186580270831419</v>
      </c>
      <c r="G57" s="64">
        <v>3.4895584839462527E-3</v>
      </c>
      <c r="H57" s="97"/>
      <c r="I57" s="97">
        <v>0.9997774234341108</v>
      </c>
      <c r="J57" s="57">
        <v>1.0039204952825316</v>
      </c>
      <c r="K57" s="14">
        <v>0.99923241222660231</v>
      </c>
      <c r="L57" s="60">
        <v>1.0009767769810816</v>
      </c>
      <c r="M57" s="64">
        <v>1.4802440545167196E-3</v>
      </c>
      <c r="N57"/>
      <c r="O57" s="102">
        <v>1.5269533574190839</v>
      </c>
      <c r="P57" s="102">
        <v>1.4872954688977191</v>
      </c>
      <c r="Q57" s="102">
        <v>1.4978391297690266</v>
      </c>
      <c r="R57" s="60">
        <v>1.5040293186952765</v>
      </c>
      <c r="S57" s="64">
        <v>1.185925601517298E-2</v>
      </c>
      <c r="T57" s="57"/>
    </row>
    <row r="58" spans="1:20">
      <c r="A58" s="60">
        <v>10.435833740234383</v>
      </c>
      <c r="B58" s="97"/>
      <c r="C58" s="97">
        <v>1.1191308902305033</v>
      </c>
      <c r="D58" s="97">
        <v>1.1106697782472728</v>
      </c>
      <c r="E58" s="14">
        <v>1.1191544902510628</v>
      </c>
      <c r="F58" s="60">
        <v>1.1163183862429464</v>
      </c>
      <c r="G58" s="64">
        <v>2.8243122146127805E-3</v>
      </c>
      <c r="H58" s="97"/>
      <c r="I58" s="97">
        <v>1.0005787968537359</v>
      </c>
      <c r="J58" s="57">
        <v>1.0035652127455581</v>
      </c>
      <c r="K58" s="14">
        <v>0.99977490004512748</v>
      </c>
      <c r="L58" s="60">
        <v>1.0013063032148073</v>
      </c>
      <c r="M58" s="64">
        <v>1.1530491057497379E-3</v>
      </c>
      <c r="N58"/>
      <c r="O58" s="102">
        <v>1.531635775858605</v>
      </c>
      <c r="P58" s="102">
        <v>1.494236954100888</v>
      </c>
      <c r="Q58" s="102">
        <v>1.5010555772879763</v>
      </c>
      <c r="R58" s="60">
        <v>1.508976102415823</v>
      </c>
      <c r="S58" s="64">
        <v>1.1499550801980792E-2</v>
      </c>
      <c r="T58" s="57"/>
    </row>
    <row r="59" spans="1:20">
      <c r="A59" s="60">
        <v>10.733999633789066</v>
      </c>
      <c r="B59" s="97"/>
      <c r="C59" s="97">
        <v>1.1180207566702409</v>
      </c>
      <c r="D59" s="97">
        <v>1.1109435490008848</v>
      </c>
      <c r="E59" s="14">
        <v>1.1189463900445669</v>
      </c>
      <c r="F59" s="60">
        <v>1.1159702319052309</v>
      </c>
      <c r="G59" s="64">
        <v>2.527505690831074E-3</v>
      </c>
      <c r="H59" s="97"/>
      <c r="I59" s="97">
        <v>1.0019919925423786</v>
      </c>
      <c r="J59" s="57">
        <v>1.0019800945694992</v>
      </c>
      <c r="K59" s="14">
        <v>0.99908350110307409</v>
      </c>
      <c r="L59" s="60">
        <v>1.001018529404984</v>
      </c>
      <c r="M59" s="64">
        <v>9.6752024739086033E-4</v>
      </c>
      <c r="N59"/>
      <c r="O59" s="102">
        <v>1.5357782047289372</v>
      </c>
      <c r="P59" s="102">
        <v>1.4992901614276986</v>
      </c>
      <c r="Q59" s="102">
        <v>1.5068930919080943</v>
      </c>
      <c r="R59" s="60">
        <v>1.5139871526882434</v>
      </c>
      <c r="S59" s="64">
        <v>1.1114384069792982E-2</v>
      </c>
      <c r="T59" s="57"/>
    </row>
    <row r="60" spans="1:20">
      <c r="A60" s="60">
        <v>11.019833374023433</v>
      </c>
      <c r="B60" s="97"/>
      <c r="C60" s="97">
        <v>1.1176677619934621</v>
      </c>
      <c r="D60" s="97">
        <v>1.1078978195590412</v>
      </c>
      <c r="E60" s="14">
        <v>1.1161578790987365</v>
      </c>
      <c r="F60" s="60">
        <v>1.11390782021708</v>
      </c>
      <c r="G60" s="64">
        <v>3.0364462518524117E-3</v>
      </c>
      <c r="H60" s="97"/>
      <c r="I60" s="97">
        <v>1.0044367182696039</v>
      </c>
      <c r="J60" s="57">
        <v>0.9999616450134825</v>
      </c>
      <c r="K60" s="14">
        <v>0.99845812622288477</v>
      </c>
      <c r="L60" s="60">
        <v>1.0009521631686571</v>
      </c>
      <c r="M60" s="64">
        <v>1.7955254919819546E-3</v>
      </c>
      <c r="N60"/>
      <c r="O60" s="102">
        <v>1.542404342530304</v>
      </c>
      <c r="P60" s="102">
        <v>1.5014584249384308</v>
      </c>
      <c r="Q60" s="102">
        <v>1.5096063284738477</v>
      </c>
      <c r="R60" s="60">
        <v>1.5178230319808608</v>
      </c>
      <c r="S60" s="64">
        <v>1.2513695220993395E-2</v>
      </c>
      <c r="T60" s="57"/>
    </row>
    <row r="61" spans="1:20">
      <c r="A61" s="60">
        <v>11.298666381835934</v>
      </c>
      <c r="B61" s="97"/>
      <c r="C61" s="97">
        <v>1.1171990505928246</v>
      </c>
      <c r="D61" s="97">
        <v>1.1085096755430015</v>
      </c>
      <c r="E61" s="14">
        <v>1.1188315925771366</v>
      </c>
      <c r="F61" s="60">
        <v>1.114846772904321</v>
      </c>
      <c r="G61" s="64">
        <v>3.2034044680499117E-3</v>
      </c>
      <c r="H61" s="97"/>
      <c r="I61" s="97">
        <v>1.003794702509897</v>
      </c>
      <c r="J61" s="57">
        <v>1.0005697865946288</v>
      </c>
      <c r="K61" s="14">
        <v>0.99817885272499651</v>
      </c>
      <c r="L61" s="60">
        <v>1.0008477806098408</v>
      </c>
      <c r="M61" s="64">
        <v>1.6271040435911442E-3</v>
      </c>
      <c r="N61"/>
      <c r="O61" s="102">
        <v>1.5459995219313318</v>
      </c>
      <c r="P61" s="102">
        <v>1.5048124667269196</v>
      </c>
      <c r="Q61" s="102">
        <v>1.5118089732126698</v>
      </c>
      <c r="R61" s="60">
        <v>1.5208736539569738</v>
      </c>
      <c r="S61" s="64">
        <v>1.2724251213724929E-2</v>
      </c>
      <c r="T61" s="57"/>
    </row>
    <row r="62" spans="1:20">
      <c r="A62" s="60">
        <v>11.582999674479167</v>
      </c>
      <c r="B62" s="97"/>
      <c r="C62" s="97">
        <v>1.1175434179181514</v>
      </c>
      <c r="D62" s="97">
        <v>1.1072819561643148</v>
      </c>
      <c r="E62" s="14">
        <v>1.117004320201666</v>
      </c>
      <c r="F62" s="60">
        <v>1.113943231428044</v>
      </c>
      <c r="G62" s="64">
        <v>3.334271419233808E-3</v>
      </c>
      <c r="H62" s="97"/>
      <c r="I62" s="97">
        <v>1.0021510435896821</v>
      </c>
      <c r="J62" s="57">
        <v>1.0000173613091767</v>
      </c>
      <c r="K62" s="14">
        <v>0.99836831510990598</v>
      </c>
      <c r="L62" s="60">
        <v>1.0001789066695881</v>
      </c>
      <c r="M62" s="64">
        <v>1.0949629164999472E-3</v>
      </c>
      <c r="N62"/>
      <c r="O62" s="102">
        <v>1.5494269326190928</v>
      </c>
      <c r="P62" s="102">
        <v>1.5075156749610588</v>
      </c>
      <c r="Q62" s="102">
        <v>1.5163462767615583</v>
      </c>
      <c r="R62" s="60">
        <v>1.5244296281139034</v>
      </c>
      <c r="S62" s="64">
        <v>1.2755963395390441E-2</v>
      </c>
      <c r="T62" s="57"/>
    </row>
    <row r="63" spans="1:20">
      <c r="A63" s="60">
        <v>11.979999796549484</v>
      </c>
      <c r="B63" s="97"/>
      <c r="C63" s="97">
        <v>1.1191761531964717</v>
      </c>
      <c r="D63" s="97">
        <v>1.1058683637652618</v>
      </c>
      <c r="E63" s="14">
        <v>1.1171886990273259</v>
      </c>
      <c r="F63" s="60">
        <v>1.1140777386630198</v>
      </c>
      <c r="G63" s="64">
        <v>4.1445896731991958E-3</v>
      </c>
      <c r="H63" s="97"/>
      <c r="I63" s="97">
        <v>1.0008917774564834</v>
      </c>
      <c r="J63" s="57">
        <v>0.99948661160873997</v>
      </c>
      <c r="K63" s="14">
        <v>0.99684666224817087</v>
      </c>
      <c r="L63" s="60">
        <v>0.99907501710446456</v>
      </c>
      <c r="M63" s="64">
        <v>1.1857201453255447E-3</v>
      </c>
      <c r="N63"/>
      <c r="O63" s="102">
        <v>1.5545675716154379</v>
      </c>
      <c r="P63" s="102">
        <v>1.5094259110107657</v>
      </c>
      <c r="Q63" s="102">
        <v>1.5227638692880696</v>
      </c>
      <c r="R63" s="60">
        <v>1.5289191173047578</v>
      </c>
      <c r="S63" s="64">
        <v>1.3389768346851766E-2</v>
      </c>
      <c r="T63" s="57"/>
    </row>
    <row r="64" spans="1:20">
      <c r="A64" s="60">
        <v>12.224833170572916</v>
      </c>
      <c r="B64" s="97"/>
      <c r="C64" s="97">
        <v>1.1192501313411922</v>
      </c>
      <c r="D64" s="97">
        <v>1.1032639242934674</v>
      </c>
      <c r="E64" s="14">
        <v>1.116244489938828</v>
      </c>
      <c r="F64" s="60">
        <v>1.1129195151911626</v>
      </c>
      <c r="G64" s="64">
        <v>4.905143448382901E-3</v>
      </c>
      <c r="H64" s="97"/>
      <c r="I64" s="97">
        <v>0.99978379929427041</v>
      </c>
      <c r="J64" s="57">
        <v>0.9992633981731065</v>
      </c>
      <c r="K64" s="14">
        <v>0.99730178185977725</v>
      </c>
      <c r="L64" s="60">
        <v>0.99878299310905139</v>
      </c>
      <c r="M64" s="64">
        <v>7.5568829673337259E-4</v>
      </c>
      <c r="N64"/>
      <c r="O64" s="102">
        <v>1.5613784653631009</v>
      </c>
      <c r="P64" s="102">
        <v>1.5123408019358291</v>
      </c>
      <c r="Q64" s="102">
        <v>1.5280425052859712</v>
      </c>
      <c r="R64" s="60">
        <v>1.5339205908616338</v>
      </c>
      <c r="S64" s="64">
        <v>1.445783554717771E-2</v>
      </c>
      <c r="T64" s="57"/>
    </row>
    <row r="65" spans="1:20">
      <c r="A65" s="60">
        <v>12.529999796549482</v>
      </c>
      <c r="B65" s="97"/>
      <c r="C65" s="97">
        <v>1.1190139012034044</v>
      </c>
      <c r="D65" s="97">
        <v>1.104017495605486</v>
      </c>
      <c r="E65" s="14">
        <v>1.1163212690028708</v>
      </c>
      <c r="F65" s="60">
        <v>1.113117555270587</v>
      </c>
      <c r="G65" s="64">
        <v>4.6159463267076237E-3</v>
      </c>
      <c r="H65" s="97"/>
      <c r="I65" s="97">
        <v>0.99861007553194603</v>
      </c>
      <c r="J65" s="57">
        <v>1.0003012051022317</v>
      </c>
      <c r="K65" s="14">
        <v>0.99837869821693292</v>
      </c>
      <c r="L65" s="60">
        <v>0.99909665961703686</v>
      </c>
      <c r="M65" s="64">
        <v>6.0596513510903635E-4</v>
      </c>
      <c r="N65"/>
      <c r="O65" s="102">
        <v>1.5621480688138079</v>
      </c>
      <c r="P65" s="102">
        <v>1.5178786517310738</v>
      </c>
      <c r="Q65" s="102">
        <v>1.5321477468567704</v>
      </c>
      <c r="R65" s="60">
        <v>1.537391489133884</v>
      </c>
      <c r="S65" s="64">
        <v>1.3045662714900786E-2</v>
      </c>
      <c r="T65" s="57"/>
    </row>
    <row r="66" spans="1:20">
      <c r="A66" s="60">
        <v>12.785333251953132</v>
      </c>
      <c r="B66" s="97"/>
      <c r="C66" s="97">
        <v>1.1180126965887043</v>
      </c>
      <c r="D66" s="97">
        <v>1.1022604971485865</v>
      </c>
      <c r="E66" s="14">
        <v>1.113992647325688</v>
      </c>
      <c r="F66" s="60">
        <v>1.111421947020993</v>
      </c>
      <c r="G66" s="64">
        <v>4.7254390216758691E-3</v>
      </c>
      <c r="H66" s="97"/>
      <c r="I66" s="97">
        <v>0.99947377715223851</v>
      </c>
      <c r="J66" s="57">
        <v>1.0005110434209969</v>
      </c>
      <c r="K66" s="14">
        <v>0.99848990533018311</v>
      </c>
      <c r="L66" s="60">
        <v>0.99949157530113952</v>
      </c>
      <c r="M66" s="64">
        <v>5.8352017277693579E-4</v>
      </c>
      <c r="N66"/>
      <c r="O66" s="102">
        <v>1.5648192731623614</v>
      </c>
      <c r="P66" s="102">
        <v>1.5213017513179725</v>
      </c>
      <c r="Q66" s="102">
        <v>1.5373855843377817</v>
      </c>
      <c r="R66" s="60">
        <v>1.5411688696060384</v>
      </c>
      <c r="S66" s="64">
        <v>1.2704049386382959E-2</v>
      </c>
      <c r="T66" s="57"/>
    </row>
    <row r="67" spans="1:20">
      <c r="A67" s="60">
        <v>13.09000040690105</v>
      </c>
      <c r="B67" s="97"/>
      <c r="C67" s="97">
        <v>1.1146213100861047</v>
      </c>
      <c r="D67" s="97">
        <v>1.1016353362579936</v>
      </c>
      <c r="E67" s="14">
        <v>1.1153302478239164</v>
      </c>
      <c r="F67" s="60">
        <v>1.1105289647226717</v>
      </c>
      <c r="G67" s="64">
        <v>4.4515210370471899E-3</v>
      </c>
      <c r="H67" s="97"/>
      <c r="I67" s="97">
        <v>1.0005575359328966</v>
      </c>
      <c r="J67" s="57">
        <v>0.99966745391892442</v>
      </c>
      <c r="K67" s="14">
        <v>0.99921642774528274</v>
      </c>
      <c r="L67" s="60">
        <v>0.99981380586570134</v>
      </c>
      <c r="M67" s="64">
        <v>3.9399956089877948E-4</v>
      </c>
      <c r="N67"/>
      <c r="O67" s="102">
        <v>1.5712648191541578</v>
      </c>
      <c r="P67" s="102">
        <v>1.5279801293198958</v>
      </c>
      <c r="Q67" s="102">
        <v>1.5418374720355617</v>
      </c>
      <c r="R67" s="60">
        <v>1.5470274735032052</v>
      </c>
      <c r="S67" s="64">
        <v>1.2761833462028782E-2</v>
      </c>
      <c r="T67" s="57"/>
    </row>
    <row r="68" spans="1:20">
      <c r="A68" s="60">
        <v>13.395000203450516</v>
      </c>
      <c r="B68" s="97"/>
      <c r="C68" s="97">
        <v>1.1147725172651308</v>
      </c>
      <c r="D68" s="97">
        <v>1.1004114200692026</v>
      </c>
      <c r="E68" s="14">
        <v>1.1147818575562245</v>
      </c>
      <c r="F68" s="60">
        <v>1.1099885982968527</v>
      </c>
      <c r="G68" s="64">
        <v>4.7885898729302448E-3</v>
      </c>
      <c r="H68" s="97"/>
      <c r="I68" s="97">
        <v>1.0002134656326063</v>
      </c>
      <c r="J68" s="57">
        <v>0.99977684935717215</v>
      </c>
      <c r="K68" s="14">
        <v>1.0010642545770196</v>
      </c>
      <c r="L68" s="60">
        <v>1.0003515231889326</v>
      </c>
      <c r="M68" s="64">
        <v>3.7799822163019022E-4</v>
      </c>
      <c r="N68"/>
      <c r="O68" s="102">
        <v>1.5744443304607654</v>
      </c>
      <c r="P68" s="102">
        <v>1.5322662757542964</v>
      </c>
      <c r="Q68" s="102">
        <v>1.5428187032426122</v>
      </c>
      <c r="R68" s="60">
        <v>1.5498431031525579</v>
      </c>
      <c r="S68" s="64">
        <v>1.2672196866586936E-2</v>
      </c>
      <c r="T68" s="57"/>
    </row>
    <row r="69" spans="1:20">
      <c r="A69" s="60">
        <v>13.700333658854166</v>
      </c>
      <c r="B69" s="97"/>
      <c r="C69" s="97">
        <v>1.1149399710561261</v>
      </c>
      <c r="D69" s="97">
        <v>1.1019165175405916</v>
      </c>
      <c r="E69" s="14">
        <v>1.1140539687691653</v>
      </c>
      <c r="F69" s="60">
        <v>1.1103034857886278</v>
      </c>
      <c r="G69" s="64">
        <v>4.2012766832753195E-3</v>
      </c>
      <c r="H69" s="97"/>
      <c r="I69" s="97">
        <v>1.001432938197887</v>
      </c>
      <c r="J69" s="57">
        <v>0.99894011081291534</v>
      </c>
      <c r="K69" s="14">
        <v>1.0011303539321499</v>
      </c>
      <c r="L69" s="60">
        <v>1.0005011343143175</v>
      </c>
      <c r="M69" s="64">
        <v>7.8538421349365329E-4</v>
      </c>
      <c r="N69"/>
      <c r="O69" s="102">
        <v>1.5773307261385678</v>
      </c>
      <c r="P69" s="102">
        <v>1.5366042099470676</v>
      </c>
      <c r="Q69" s="102">
        <v>1.5435426704535833</v>
      </c>
      <c r="R69" s="60">
        <v>1.552492535513073</v>
      </c>
      <c r="S69" s="64">
        <v>1.2579577943522031E-2</v>
      </c>
      <c r="T69" s="57"/>
    </row>
    <row r="70" spans="1:20">
      <c r="A70" s="60">
        <v>13.998166910807299</v>
      </c>
      <c r="B70" s="97"/>
      <c r="C70" s="97">
        <v>1.1137750991835176</v>
      </c>
      <c r="D70" s="97">
        <v>1.1017760763463476</v>
      </c>
      <c r="E70" s="14">
        <v>1.1141913904426459</v>
      </c>
      <c r="F70" s="60">
        <v>1.1099141886575037</v>
      </c>
      <c r="G70" s="64">
        <v>4.0708303245918561E-3</v>
      </c>
      <c r="H70" s="97"/>
      <c r="I70" s="97">
        <v>1.0022740990027723</v>
      </c>
      <c r="J70" s="57">
        <v>0.99945586508438489</v>
      </c>
      <c r="K70" s="14">
        <v>0.99902340735405937</v>
      </c>
      <c r="L70" s="60">
        <v>1.000251123813739</v>
      </c>
      <c r="M70" s="64">
        <v>1.019162463940087E-3</v>
      </c>
      <c r="N70"/>
      <c r="O70" s="102">
        <v>1.5814183627473988</v>
      </c>
      <c r="P70" s="102">
        <v>1.5405898643979374</v>
      </c>
      <c r="Q70" s="102">
        <v>1.5460887630222062</v>
      </c>
      <c r="R70" s="60">
        <v>1.5560323300558476</v>
      </c>
      <c r="S70" s="64">
        <v>1.2791891486176961E-2</v>
      </c>
      <c r="T70" s="57"/>
    </row>
    <row r="71" spans="1:20">
      <c r="A71" s="60">
        <v>14.320000203450517</v>
      </c>
      <c r="B71" s="97"/>
      <c r="C71" s="97">
        <v>1.1143389584797188</v>
      </c>
      <c r="D71" s="97">
        <v>1.1033998153812936</v>
      </c>
      <c r="E71" s="14">
        <v>1.1133651691904636</v>
      </c>
      <c r="F71" s="60">
        <v>1.1103679810171585</v>
      </c>
      <c r="G71" s="64">
        <v>3.4954048712371316E-3</v>
      </c>
      <c r="H71" s="97"/>
      <c r="I71" s="97">
        <v>1.0012991114609753</v>
      </c>
      <c r="J71" s="57">
        <v>0.99822057103856954</v>
      </c>
      <c r="K71" s="14">
        <v>0.99957674629357218</v>
      </c>
      <c r="L71" s="60">
        <v>0.99969880959770563</v>
      </c>
      <c r="M71" s="64">
        <v>8.9079129069955095E-4</v>
      </c>
      <c r="N71"/>
      <c r="O71" s="102">
        <v>1.5872749980236003</v>
      </c>
      <c r="P71" s="102">
        <v>1.5441074142164068</v>
      </c>
      <c r="Q71" s="102">
        <v>1.5469940499416968</v>
      </c>
      <c r="R71" s="60">
        <v>1.5594588207272346</v>
      </c>
      <c r="S71" s="64">
        <v>1.3933029773285326E-2</v>
      </c>
      <c r="T71" s="57"/>
    </row>
    <row r="72" spans="1:20">
      <c r="A72" s="60">
        <v>14.610166422526049</v>
      </c>
      <c r="B72" s="97"/>
      <c r="C72" s="97">
        <v>1.1153863036889156</v>
      </c>
      <c r="D72" s="97">
        <v>1.1061604463167558</v>
      </c>
      <c r="E72" s="14">
        <v>1.110032003128729</v>
      </c>
      <c r="F72" s="60">
        <v>1.1105262510448002</v>
      </c>
      <c r="G72" s="64">
        <v>2.6747162974020328E-3</v>
      </c>
      <c r="H72" s="97"/>
      <c r="I72" s="97">
        <v>1.0026902058735561</v>
      </c>
      <c r="J72" s="57">
        <v>0.99938354514272187</v>
      </c>
      <c r="K72" s="14">
        <v>0.99750834739733818</v>
      </c>
      <c r="L72" s="60">
        <v>0.99986069947120537</v>
      </c>
      <c r="M72" s="64">
        <v>1.5147795776702608E-3</v>
      </c>
      <c r="N72"/>
      <c r="O72" s="102">
        <v>1.5895605059047531</v>
      </c>
      <c r="P72" s="102">
        <v>1.5453307561247787</v>
      </c>
      <c r="Q72" s="102">
        <v>1.5510375667161955</v>
      </c>
      <c r="R72" s="60">
        <v>1.5619762762485758</v>
      </c>
      <c r="S72" s="64">
        <v>1.3890154979638468E-2</v>
      </c>
      <c r="T72" s="57"/>
    </row>
    <row r="73" spans="1:20">
      <c r="A73" s="60">
        <v>15</v>
      </c>
      <c r="B73" s="97"/>
      <c r="C73" s="97">
        <v>1.1135041061163746</v>
      </c>
      <c r="D73" s="97">
        <v>1.1077106977635265</v>
      </c>
      <c r="E73" s="14">
        <v>1.1092864076310716</v>
      </c>
      <c r="F73" s="60">
        <v>1.1101670705036575</v>
      </c>
      <c r="G73" s="64">
        <v>1.7294093796318842E-3</v>
      </c>
      <c r="H73" s="97"/>
      <c r="I73" s="97">
        <v>1.0024776901611541</v>
      </c>
      <c r="J73" s="57">
        <v>1.0018039567394785</v>
      </c>
      <c r="K73" s="14">
        <v>0.99656393619476302</v>
      </c>
      <c r="L73" s="60">
        <v>1.0002818610317985</v>
      </c>
      <c r="M73" s="64">
        <v>1.8691087895264275E-3</v>
      </c>
      <c r="N73"/>
      <c r="O73" s="102">
        <v>1.5939340892975378</v>
      </c>
      <c r="P73" s="102">
        <v>1.5470346405091724</v>
      </c>
      <c r="Q73" s="102">
        <v>1.5551723636345538</v>
      </c>
      <c r="R73" s="60">
        <v>1.5653803644804214</v>
      </c>
      <c r="S73" s="64">
        <v>1.4468840487003453E-2</v>
      </c>
      <c r="T73" s="57"/>
    </row>
    <row r="74" spans="1:20">
      <c r="A74" s="60">
        <v>15.180999755859382</v>
      </c>
      <c r="B74" s="97"/>
      <c r="C74" s="97">
        <v>1.1111155148481817</v>
      </c>
      <c r="D74" s="97">
        <v>1.1065870831134996</v>
      </c>
      <c r="E74" s="14">
        <v>1.1080434951976461</v>
      </c>
      <c r="F74" s="60">
        <v>1.1085820310531089</v>
      </c>
      <c r="G74" s="64">
        <v>1.3346896199283498E-3</v>
      </c>
      <c r="H74" s="97"/>
      <c r="I74" s="97">
        <v>1.0027445501282806</v>
      </c>
      <c r="J74" s="57">
        <v>1.0022508286879368</v>
      </c>
      <c r="K74" s="14">
        <v>0.99637761227074895</v>
      </c>
      <c r="L74" s="60">
        <v>1.0004576636956555</v>
      </c>
      <c r="M74" s="64">
        <v>2.0449983649198757E-3</v>
      </c>
      <c r="N74"/>
      <c r="O74" s="102">
        <v>1.5958180887430646</v>
      </c>
      <c r="P74" s="102">
        <v>1.5495639583753007</v>
      </c>
      <c r="Q74" s="102">
        <v>1.5596682251486453</v>
      </c>
      <c r="R74" s="60">
        <v>1.5683500907556702</v>
      </c>
      <c r="S74" s="64">
        <v>1.4040325694624E-2</v>
      </c>
    </row>
    <row r="75" spans="1:20">
      <c r="A75" s="61">
        <v>15.487333170572917</v>
      </c>
      <c r="B75" s="98"/>
      <c r="C75" s="98">
        <v>1.1113295511118322</v>
      </c>
      <c r="D75" s="98">
        <v>1.1077338891512893</v>
      </c>
      <c r="E75" s="14">
        <v>1.1055199796356674</v>
      </c>
      <c r="F75" s="61">
        <v>1.1081944732995963</v>
      </c>
      <c r="G75" s="65">
        <v>1.6928165388311297E-3</v>
      </c>
      <c r="H75" s="98"/>
      <c r="I75" s="98">
        <v>1.0021677287278812</v>
      </c>
      <c r="J75" s="14">
        <v>1.0022346292691195</v>
      </c>
      <c r="K75" s="14">
        <v>0.9987384446126496</v>
      </c>
      <c r="L75" s="61">
        <v>1.0010469342032169</v>
      </c>
      <c r="M75" s="65">
        <v>1.1544063500232853E-3</v>
      </c>
      <c r="O75" s="101">
        <v>1.5992841306741534</v>
      </c>
      <c r="P75" s="101">
        <v>1.5509111043328718</v>
      </c>
      <c r="Q75" s="101">
        <v>1.5630356810558574</v>
      </c>
      <c r="R75" s="60">
        <v>1.571076972020961</v>
      </c>
      <c r="S75" s="64">
        <v>1.453139348264843E-2</v>
      </c>
    </row>
    <row r="76" spans="1:20">
      <c r="A76" s="61">
        <v>15.78516642252605</v>
      </c>
      <c r="B76" s="98"/>
      <c r="C76" s="98">
        <v>1.1125814684529101</v>
      </c>
      <c r="D76" s="98">
        <v>1.1066544807206757</v>
      </c>
      <c r="E76" s="14">
        <v>1.1045238750961692</v>
      </c>
      <c r="F76" s="61">
        <v>1.1079199414232517</v>
      </c>
      <c r="G76" s="65">
        <v>2.4105494372287472E-3</v>
      </c>
      <c r="H76" s="98"/>
      <c r="I76" s="98">
        <v>1.0032159596972936</v>
      </c>
      <c r="J76" s="14">
        <v>1.0028839133459282</v>
      </c>
      <c r="K76" s="14">
        <v>0.99936207438638247</v>
      </c>
      <c r="L76" s="61">
        <v>1.0018206491432013</v>
      </c>
      <c r="M76" s="65">
        <v>1.2330187983176752E-3</v>
      </c>
      <c r="O76" s="101">
        <v>1.6037018013965629</v>
      </c>
      <c r="P76" s="101">
        <v>1.5547402930126926</v>
      </c>
      <c r="Q76" s="101">
        <v>1.5701491715984146</v>
      </c>
      <c r="R76" s="60">
        <v>1.5761970886692234</v>
      </c>
      <c r="S76" s="64">
        <v>1.4453838030980872E-2</v>
      </c>
    </row>
    <row r="77" spans="1:20">
      <c r="A77" s="61">
        <v>16.100999959309899</v>
      </c>
      <c r="B77" s="98"/>
      <c r="C77" s="98">
        <v>1.1127682628852911</v>
      </c>
      <c r="D77" s="98">
        <v>1.1053859430689514</v>
      </c>
      <c r="E77" s="14">
        <v>1.1039949025059026</v>
      </c>
      <c r="F77" s="61">
        <v>1.1073830361533816</v>
      </c>
      <c r="G77" s="65">
        <v>2.7223916371189294E-3</v>
      </c>
      <c r="H77" s="98"/>
      <c r="I77" s="98">
        <v>1.0020609204055928</v>
      </c>
      <c r="J77" s="14">
        <v>1.0027868881008315</v>
      </c>
      <c r="K77" s="14">
        <v>1.0015060288091771</v>
      </c>
      <c r="L77" s="61">
        <v>1.0021179457718672</v>
      </c>
      <c r="M77" s="65">
        <v>3.7084994744209865E-4</v>
      </c>
      <c r="O77" s="101">
        <v>1.6062759980237937</v>
      </c>
      <c r="P77" s="101">
        <v>1.559873813020219</v>
      </c>
      <c r="Q77" s="101">
        <v>1.5750961453096786</v>
      </c>
      <c r="R77" s="60">
        <v>1.5804153187845638</v>
      </c>
      <c r="S77" s="64">
        <v>1.3656633285921727E-2</v>
      </c>
    </row>
    <row r="78" spans="1:20">
      <c r="A78" s="61">
        <v>16.399166870117185</v>
      </c>
      <c r="B78" s="98"/>
      <c r="C78" s="98">
        <v>1.1134446500285224</v>
      </c>
      <c r="D78" s="98">
        <v>1.1055962536030901</v>
      </c>
      <c r="E78" s="14">
        <v>1.1025209519042538</v>
      </c>
      <c r="F78" s="61">
        <v>1.1071872851786222</v>
      </c>
      <c r="G78" s="65">
        <v>3.2521957343356208E-3</v>
      </c>
      <c r="H78" s="98"/>
      <c r="I78" s="98">
        <v>1.003672133460809</v>
      </c>
      <c r="J78" s="14">
        <v>1.0010861278064351</v>
      </c>
      <c r="K78" s="14">
        <v>1.0028374291417894</v>
      </c>
      <c r="L78" s="61">
        <v>1.002531896803011</v>
      </c>
      <c r="M78" s="65">
        <v>7.619861806802097E-4</v>
      </c>
      <c r="O78" s="101">
        <v>1.6082594028115031</v>
      </c>
      <c r="P78" s="101">
        <v>1.5658920864058192</v>
      </c>
      <c r="Q78" s="101">
        <v>1.5781474714530048</v>
      </c>
      <c r="R78" s="60">
        <v>1.5840996535567757</v>
      </c>
      <c r="S78" s="64">
        <v>1.2587278348954439E-2</v>
      </c>
    </row>
    <row r="79" spans="1:20">
      <c r="A79" s="61">
        <v>16.725333658854165</v>
      </c>
      <c r="B79" s="98"/>
      <c r="C79" s="98">
        <v>1.1129111691081397</v>
      </c>
      <c r="D79" s="98">
        <v>1.105584000998038</v>
      </c>
      <c r="E79" s="14">
        <v>1.1019541215317543</v>
      </c>
      <c r="F79" s="61">
        <v>1.1068164305459776</v>
      </c>
      <c r="G79" s="65">
        <v>3.2224930742500522E-3</v>
      </c>
      <c r="H79" s="98"/>
      <c r="I79" s="98">
        <v>1.002183791732669</v>
      </c>
      <c r="J79" s="14">
        <v>1.0022049739596428</v>
      </c>
      <c r="K79" s="14">
        <v>1.0013083843351998</v>
      </c>
      <c r="L79" s="61">
        <v>1.0018990500091707</v>
      </c>
      <c r="M79" s="65">
        <v>2.9539613261427228E-4</v>
      </c>
      <c r="O79" s="101">
        <v>1.611707526982493</v>
      </c>
      <c r="P79" s="101">
        <v>1.5685096514872956</v>
      </c>
      <c r="Q79" s="101">
        <v>1.5805929386177613</v>
      </c>
      <c r="R79" s="60">
        <v>1.5869367056958499</v>
      </c>
      <c r="S79" s="64">
        <v>1.2867227717220531E-2</v>
      </c>
    </row>
    <row r="80" spans="1:20">
      <c r="A80" s="61">
        <v>17.004999796549502</v>
      </c>
      <c r="B80" s="98"/>
      <c r="C80" s="98">
        <v>1.1126304687300672</v>
      </c>
      <c r="D80" s="98">
        <v>1.1032295031048003</v>
      </c>
      <c r="E80" s="14">
        <v>1.1030003123776233</v>
      </c>
      <c r="F80" s="61">
        <v>1.1062867614041636</v>
      </c>
      <c r="G80" s="65">
        <v>3.1725436206561639E-3</v>
      </c>
      <c r="H80" s="98"/>
      <c r="I80" s="98">
        <v>1.0026041628115367</v>
      </c>
      <c r="J80" s="14">
        <v>1.0016335026063024</v>
      </c>
      <c r="K80" s="14">
        <v>0.99931837724377826</v>
      </c>
      <c r="L80" s="61">
        <v>1.0011853475538723</v>
      </c>
      <c r="M80" s="65">
        <v>9.7463307840888413E-4</v>
      </c>
      <c r="O80" s="101">
        <v>1.6160623882215472</v>
      </c>
      <c r="P80" s="101">
        <v>1.5720622021970767</v>
      </c>
      <c r="Q80" s="101">
        <v>1.5849665086667004</v>
      </c>
      <c r="R80" s="60">
        <v>1.5910303663617746</v>
      </c>
      <c r="S80" s="64">
        <v>1.3058609805495983E-2</v>
      </c>
    </row>
    <row r="81" spans="1:19">
      <c r="A81" s="61">
        <v>17.332332356770834</v>
      </c>
      <c r="B81" s="98"/>
      <c r="C81" s="98">
        <v>1.1101035257530161</v>
      </c>
      <c r="D81" s="98">
        <v>1.1019609070077636</v>
      </c>
      <c r="E81" s="14">
        <v>1.1025261706824201</v>
      </c>
      <c r="F81" s="61">
        <v>1.1048635344810667</v>
      </c>
      <c r="G81" s="65">
        <v>2.625072199200852E-3</v>
      </c>
      <c r="H81" s="98"/>
      <c r="I81" s="98">
        <v>1.003341396006957</v>
      </c>
      <c r="J81" s="14">
        <v>1.0008697958845296</v>
      </c>
      <c r="K81" s="14">
        <v>0.99832995101165722</v>
      </c>
      <c r="L81" s="61">
        <v>1.0008470476343811</v>
      </c>
      <c r="M81" s="65">
        <v>1.4467242708261663E-3</v>
      </c>
      <c r="O81" s="101">
        <v>1.6178789321677425</v>
      </c>
      <c r="P81" s="101">
        <v>1.5769921964089511</v>
      </c>
      <c r="Q81" s="101">
        <v>1.5876800645356259</v>
      </c>
      <c r="R81" s="60">
        <v>1.5941837310374396</v>
      </c>
      <c r="S81" s="64">
        <v>1.2242746814984242E-2</v>
      </c>
    </row>
    <row r="82" spans="1:19">
      <c r="A82" s="61">
        <v>17.601666259765668</v>
      </c>
      <c r="B82" s="98"/>
      <c r="C82" s="98">
        <v>1.1091721316530898</v>
      </c>
      <c r="D82" s="98">
        <v>1.1009784127341355</v>
      </c>
      <c r="E82" s="14">
        <v>1.1027930947672659</v>
      </c>
      <c r="F82" s="61">
        <v>1.1043145463848305</v>
      </c>
      <c r="G82" s="65">
        <v>2.4846440857897172E-3</v>
      </c>
      <c r="H82" s="98"/>
      <c r="I82" s="98">
        <v>1.0042224846965233</v>
      </c>
      <c r="J82" s="14">
        <v>1.0020516419289653</v>
      </c>
      <c r="K82" s="14">
        <v>0.99790372379300019</v>
      </c>
      <c r="L82" s="61">
        <v>1.0013926168061629</v>
      </c>
      <c r="M82" s="65">
        <v>1.8535929455462642E-3</v>
      </c>
      <c r="O82" s="101">
        <v>1.6200644801805266</v>
      </c>
      <c r="P82" s="101">
        <v>1.5793988189094315</v>
      </c>
      <c r="Q82" s="101">
        <v>1.5882639056640748</v>
      </c>
      <c r="R82" s="60">
        <v>1.5959090682513442</v>
      </c>
      <c r="S82" s="64">
        <v>1.2345854700980961E-2</v>
      </c>
    </row>
    <row r="83" spans="1:19">
      <c r="A83" s="61">
        <v>17.95</v>
      </c>
      <c r="B83" s="98"/>
      <c r="C83" s="98">
        <v>1.109591199305364</v>
      </c>
      <c r="D83" s="98">
        <v>1.098623076430892</v>
      </c>
      <c r="E83" s="14">
        <v>1.1032588198739264</v>
      </c>
      <c r="F83" s="61">
        <v>1.1038243652033941</v>
      </c>
      <c r="G83" s="65">
        <v>3.1788263550741051E-3</v>
      </c>
      <c r="H83" s="98"/>
      <c r="I83" s="98">
        <v>1.0033674021855048</v>
      </c>
      <c r="J83" s="14">
        <v>1.0023693982364832</v>
      </c>
      <c r="K83" s="14">
        <v>0.9986261353228979</v>
      </c>
      <c r="L83" s="61">
        <v>1.0014543119149619</v>
      </c>
      <c r="M83" s="65">
        <v>1.4431377963186097E-3</v>
      </c>
      <c r="O83" s="101">
        <v>1.6231627148082513</v>
      </c>
      <c r="P83" s="101">
        <v>1.5807274817390335</v>
      </c>
      <c r="Q83" s="101">
        <v>1.5890611448170651</v>
      </c>
      <c r="R83" s="60">
        <v>1.5976504471214499</v>
      </c>
      <c r="S83" s="64">
        <v>1.29810032607498E-2</v>
      </c>
    </row>
    <row r="84" spans="1:19">
      <c r="A84" s="61">
        <v>18.188167317708334</v>
      </c>
      <c r="B84" s="98"/>
      <c r="C84" s="98">
        <v>1.1107076114545653</v>
      </c>
      <c r="D84" s="98">
        <v>1.098252028361995</v>
      </c>
      <c r="E84" s="14">
        <v>1.1025758444878468</v>
      </c>
      <c r="F84" s="61">
        <v>1.1038451614348024</v>
      </c>
      <c r="G84" s="65">
        <v>3.6511989664516314E-3</v>
      </c>
      <c r="H84" s="98"/>
      <c r="I84" s="98">
        <v>1.0044557242344028</v>
      </c>
      <c r="J84" s="14">
        <v>1.0016426083038168</v>
      </c>
      <c r="K84" s="14">
        <v>1.0011357286842633</v>
      </c>
      <c r="L84" s="61">
        <v>1.0024113537408277</v>
      </c>
      <c r="M84" s="65">
        <v>1.0326050831804393E-3</v>
      </c>
      <c r="O84" s="101">
        <v>1.6281623981624054</v>
      </c>
      <c r="P84" s="101">
        <v>1.5848289177697612</v>
      </c>
      <c r="Q84" s="101">
        <v>1.5964048757123144</v>
      </c>
      <c r="R84" s="60">
        <v>1.6031320638814937</v>
      </c>
      <c r="S84" s="64">
        <v>1.2953621452867643E-2</v>
      </c>
    </row>
    <row r="85" spans="1:19">
      <c r="A85" s="61">
        <v>18.507000732421833</v>
      </c>
      <c r="B85" s="98"/>
      <c r="C85" s="98">
        <v>1.1111758399424352</v>
      </c>
      <c r="D85" s="98">
        <v>1.0984693014306868</v>
      </c>
      <c r="E85" s="14">
        <v>1.1021704927264233</v>
      </c>
      <c r="F85" s="61">
        <v>1.1039385446998484</v>
      </c>
      <c r="G85" s="65">
        <v>3.7730860964284795E-3</v>
      </c>
      <c r="H85" s="98"/>
      <c r="I85" s="98">
        <v>1.0032480642040822</v>
      </c>
      <c r="J85" s="14">
        <v>1.0015117789922396</v>
      </c>
      <c r="K85" s="14">
        <v>1.0028256949533429</v>
      </c>
      <c r="L85" s="61">
        <v>1.0025285127165549</v>
      </c>
      <c r="M85" s="65">
        <v>5.2278406811114952E-4</v>
      </c>
      <c r="O85" s="101">
        <v>1.6284892039323688</v>
      </c>
      <c r="P85" s="101">
        <v>1.5874084874406647</v>
      </c>
      <c r="Q85" s="101">
        <v>1.5990406005092965</v>
      </c>
      <c r="R85" s="60">
        <v>1.6049794306274432</v>
      </c>
      <c r="S85" s="64">
        <v>1.2225091604934228E-2</v>
      </c>
    </row>
    <row r="86" spans="1:19">
      <c r="A86" s="61">
        <v>18.815999348958332</v>
      </c>
      <c r="B86" s="98"/>
      <c r="C86" s="98">
        <v>1.1117312051123942</v>
      </c>
      <c r="D86" s="98">
        <v>1.1010591253830042</v>
      </c>
      <c r="E86" s="14">
        <v>1.1033282670849882</v>
      </c>
      <c r="F86" s="61">
        <v>1.1053728658601287</v>
      </c>
      <c r="G86" s="65">
        <v>3.2459518147529664E-3</v>
      </c>
      <c r="H86" s="98"/>
      <c r="I86" s="98">
        <v>1.0014503524732239</v>
      </c>
      <c r="J86" s="14">
        <v>1.003892840780708</v>
      </c>
      <c r="K86" s="14">
        <v>1.0010540967725181</v>
      </c>
      <c r="L86" s="61">
        <v>1.0021324300088166</v>
      </c>
      <c r="M86" s="65">
        <v>8.8760712206633588E-4</v>
      </c>
      <c r="O86" s="101">
        <v>1.6307089209844932</v>
      </c>
      <c r="P86" s="101">
        <v>1.5888234244512007</v>
      </c>
      <c r="Q86" s="101">
        <v>1.6033389093249615</v>
      </c>
      <c r="R86" s="60">
        <v>1.6076237515868852</v>
      </c>
      <c r="S86" s="64">
        <v>1.2279639107988046E-2</v>
      </c>
    </row>
    <row r="87" spans="1:19">
      <c r="A87" s="61">
        <v>19.136000569661501</v>
      </c>
      <c r="B87" s="98"/>
      <c r="C87" s="98">
        <v>1.1124186382628345</v>
      </c>
      <c r="D87" s="98">
        <v>1.0992359058942618</v>
      </c>
      <c r="E87" s="14">
        <v>1.10364193651397</v>
      </c>
      <c r="F87" s="61">
        <v>1.1050988268903554</v>
      </c>
      <c r="G87" s="65">
        <v>3.8746184909810555E-3</v>
      </c>
      <c r="H87" s="98"/>
      <c r="I87" s="98">
        <v>1.0004201941098212</v>
      </c>
      <c r="J87" s="14">
        <v>1.0024854589400629</v>
      </c>
      <c r="K87" s="14">
        <v>0.99940947462347041</v>
      </c>
      <c r="L87" s="61">
        <v>1.0007717092244515</v>
      </c>
      <c r="M87" s="65">
        <v>9.0518728004042304E-4</v>
      </c>
      <c r="O87" s="101">
        <v>1.6343207728219566</v>
      </c>
      <c r="P87" s="101">
        <v>1.5903707282305104</v>
      </c>
      <c r="Q87" s="101">
        <v>1.6062837576276205</v>
      </c>
      <c r="R87" s="60">
        <v>1.6103250862266958</v>
      </c>
      <c r="S87" s="64">
        <v>1.2847189803374723E-2</v>
      </c>
    </row>
    <row r="88" spans="1:19">
      <c r="A88" s="61">
        <v>19.359167480468834</v>
      </c>
      <c r="B88" s="98"/>
      <c r="C88" s="98">
        <v>1.1112009863916332</v>
      </c>
      <c r="D88" s="98">
        <v>1.0970285113630016</v>
      </c>
      <c r="E88" s="14">
        <v>1.1036520227040911</v>
      </c>
      <c r="F88" s="61">
        <v>1.1039605068195755</v>
      </c>
      <c r="G88" s="65">
        <v>4.0941476095530246E-3</v>
      </c>
      <c r="H88" s="98"/>
      <c r="I88" s="98">
        <v>1.0012194005701065</v>
      </c>
      <c r="J88" s="14">
        <v>1.0030489278520265</v>
      </c>
      <c r="K88" s="14">
        <v>0.99627166882380136</v>
      </c>
      <c r="L88" s="61">
        <v>1.000179999081978</v>
      </c>
      <c r="M88" s="65">
        <v>2.0242757201904232E-3</v>
      </c>
      <c r="O88" s="101">
        <v>1.6391534193472428</v>
      </c>
      <c r="P88" s="101">
        <v>1.5935238954126789</v>
      </c>
      <c r="Q88" s="101">
        <v>1.6118068926597611</v>
      </c>
      <c r="R88" s="60">
        <v>1.6148280691398942</v>
      </c>
      <c r="S88" s="64">
        <v>1.3258443776411782E-2</v>
      </c>
    </row>
    <row r="89" spans="1:19">
      <c r="A89" s="61">
        <v>19.755999755859332</v>
      </c>
      <c r="B89" s="98"/>
      <c r="C89" s="98">
        <v>1.1120998448353148</v>
      </c>
      <c r="D89" s="98">
        <v>1.0975703549443137</v>
      </c>
      <c r="E89" s="14">
        <v>1.10480100891975</v>
      </c>
      <c r="F89" s="61">
        <v>1.1048237362331261</v>
      </c>
      <c r="G89" s="65">
        <v>4.1943178436727891E-3</v>
      </c>
      <c r="H89" s="98"/>
      <c r="I89" s="98">
        <v>1.001104718955933</v>
      </c>
      <c r="J89" s="14">
        <v>1.0056364346910358</v>
      </c>
      <c r="K89" s="14">
        <v>0.99547143011207906</v>
      </c>
      <c r="L89" s="61">
        <v>1.0007375279196826</v>
      </c>
      <c r="M89" s="65">
        <v>2.9401219626278481E-3</v>
      </c>
      <c r="O89" s="101">
        <v>1.6389059348476882</v>
      </c>
      <c r="P89" s="101">
        <v>1.5958595352625271</v>
      </c>
      <c r="Q89" s="101">
        <v>1.6138618091176415</v>
      </c>
      <c r="R89" s="60">
        <v>1.6162090930759521</v>
      </c>
      <c r="S89" s="64">
        <v>1.2481725786084854E-2</v>
      </c>
    </row>
    <row r="90" spans="1:19">
      <c r="A90" s="61">
        <v>19.977166748046834</v>
      </c>
      <c r="B90" s="98"/>
      <c r="C90" s="98">
        <v>1.1108654021404332</v>
      </c>
      <c r="D90" s="98">
        <v>1.0966712214206429</v>
      </c>
      <c r="E90" s="14">
        <v>1.1058557635649542</v>
      </c>
      <c r="F90" s="61">
        <v>1.1044641290420101</v>
      </c>
      <c r="G90" s="65">
        <v>4.1561671670183485E-3</v>
      </c>
      <c r="H90" s="98"/>
      <c r="I90" s="98">
        <v>1.0020798711224077</v>
      </c>
      <c r="J90" s="14">
        <v>1.0059682226443567</v>
      </c>
      <c r="K90" s="14">
        <v>0.99403285510670825</v>
      </c>
      <c r="L90" s="61">
        <v>1.0006936496244909</v>
      </c>
      <c r="M90" s="65">
        <v>3.5144680534258763E-3</v>
      </c>
      <c r="O90" s="101">
        <v>1.6410337925821146</v>
      </c>
      <c r="P90" s="101">
        <v>1.6003091471422237</v>
      </c>
      <c r="Q90" s="101">
        <v>1.6178422038292211</v>
      </c>
      <c r="R90" s="60">
        <v>1.6197283811845198</v>
      </c>
      <c r="S90" s="64">
        <v>1.1793959404612414E-2</v>
      </c>
    </row>
    <row r="91" spans="1:19">
      <c r="A91" s="61">
        <v>20.286665852864665</v>
      </c>
      <c r="B91" s="98"/>
      <c r="C91" s="98">
        <v>1.109188314220193</v>
      </c>
      <c r="D91" s="98">
        <v>1.0942335836839989</v>
      </c>
      <c r="E91" s="14">
        <v>1.1048520342669372</v>
      </c>
      <c r="F91" s="61">
        <v>1.1027579773903764</v>
      </c>
      <c r="G91" s="65">
        <v>4.4422140502324587E-3</v>
      </c>
      <c r="H91" s="98"/>
      <c r="I91" s="98">
        <v>1.0039251619556995</v>
      </c>
      <c r="J91" s="14">
        <v>1.0044892104083691</v>
      </c>
      <c r="K91" s="14">
        <v>0.99612265933722544</v>
      </c>
      <c r="L91" s="61">
        <v>1.0015123439004314</v>
      </c>
      <c r="M91" s="65">
        <v>2.6997569293293086E-3</v>
      </c>
      <c r="O91" s="101">
        <v>1.6442526122278154</v>
      </c>
      <c r="P91" s="101">
        <v>1.6025487957458582</v>
      </c>
      <c r="Q91" s="101">
        <v>1.6189301301118382</v>
      </c>
      <c r="R91" s="60">
        <v>1.6219105126951705</v>
      </c>
      <c r="S91" s="64">
        <v>1.2130733524777259E-2</v>
      </c>
    </row>
    <row r="92" spans="1:19">
      <c r="A92" s="61">
        <v>20.561999511718835</v>
      </c>
      <c r="B92" s="98"/>
      <c r="C92" s="98">
        <v>1.1060265300809444</v>
      </c>
      <c r="D92" s="98">
        <v>1.094946487935974</v>
      </c>
      <c r="E92" s="14">
        <v>1.1069269622515934</v>
      </c>
      <c r="F92" s="61">
        <v>1.1026333267561705</v>
      </c>
      <c r="G92" s="65">
        <v>3.8521990606771458E-3</v>
      </c>
      <c r="H92" s="98"/>
      <c r="I92" s="98">
        <v>1.0050013511977829</v>
      </c>
      <c r="J92" s="14">
        <v>1.0038294729664092</v>
      </c>
      <c r="K92" s="14">
        <v>0.9956821351018269</v>
      </c>
      <c r="L92" s="61">
        <v>1.0015043197553397</v>
      </c>
      <c r="M92" s="65">
        <v>2.9306825286948418E-3</v>
      </c>
      <c r="O92" s="101">
        <v>1.6469443053400339</v>
      </c>
      <c r="P92" s="101">
        <v>1.6057848587025259</v>
      </c>
      <c r="Q92" s="101">
        <v>1.6205421295167748</v>
      </c>
      <c r="R92" s="60">
        <v>1.6244237645197781</v>
      </c>
      <c r="S92" s="64">
        <v>1.2039176738172669E-2</v>
      </c>
    </row>
    <row r="93" spans="1:19">
      <c r="A93" s="61">
        <v>20.871667480468833</v>
      </c>
      <c r="B93" s="98"/>
      <c r="C93" s="98">
        <v>1.105743270917364</v>
      </c>
      <c r="D93" s="98">
        <v>1.0992107707995604</v>
      </c>
      <c r="E93" s="14">
        <v>1.1066798563261997</v>
      </c>
      <c r="F93" s="61">
        <v>1.1038779660143747</v>
      </c>
      <c r="G93" s="65">
        <v>2.3492077697882204E-3</v>
      </c>
      <c r="H93" s="98"/>
      <c r="I93" s="98">
        <v>1.0040908369322923</v>
      </c>
      <c r="J93" s="14">
        <v>1.0034557680805911</v>
      </c>
      <c r="K93" s="14">
        <v>0.99536601342732722</v>
      </c>
      <c r="L93" s="61">
        <v>1.0009708728134035</v>
      </c>
      <c r="M93" s="65">
        <v>2.8084197611744884E-3</v>
      </c>
      <c r="O93" s="101">
        <v>1.6466509652790675</v>
      </c>
      <c r="P93" s="101">
        <v>1.6089095857420821</v>
      </c>
      <c r="Q93" s="101">
        <v>1.6221867629938844</v>
      </c>
      <c r="R93" s="60">
        <v>1.6259157713383445</v>
      </c>
      <c r="S93" s="64">
        <v>1.1053386506157078E-2</v>
      </c>
    </row>
    <row r="94" spans="1:19">
      <c r="A94" s="61">
        <v>21.193499755859332</v>
      </c>
      <c r="B94" s="98"/>
      <c r="C94" s="98">
        <v>1.1035117224135147</v>
      </c>
      <c r="D94" s="98">
        <v>1.0990488385357879</v>
      </c>
      <c r="E94" s="14">
        <v>1.1051742397965256</v>
      </c>
      <c r="F94" s="61">
        <v>1.1025782669152762</v>
      </c>
      <c r="G94" s="65">
        <v>1.8288101347283721E-3</v>
      </c>
      <c r="H94" s="98"/>
      <c r="I94" s="98">
        <v>1.0037193232847068</v>
      </c>
      <c r="J94" s="14">
        <v>1.0003914580299766</v>
      </c>
      <c r="K94" s="14">
        <v>0.99415600641963253</v>
      </c>
      <c r="L94" s="61">
        <v>0.9994222625781054</v>
      </c>
      <c r="M94" s="65">
        <v>2.8029010110597651E-3</v>
      </c>
      <c r="O94" s="101">
        <v>1.6493434134651224</v>
      </c>
      <c r="P94" s="101">
        <v>1.6084770658222685</v>
      </c>
      <c r="Q94" s="101">
        <v>1.6237115837222431</v>
      </c>
      <c r="R94" s="60">
        <v>1.6271773543365446</v>
      </c>
      <c r="S94" s="64">
        <v>1.1923691638636429E-2</v>
      </c>
    </row>
    <row r="95" spans="1:19">
      <c r="A95" s="61">
        <v>21.503999837239668</v>
      </c>
      <c r="B95" s="98"/>
      <c r="C95" s="98">
        <v>1.1017967069670638</v>
      </c>
      <c r="D95" s="98">
        <v>1.0994500579634423</v>
      </c>
      <c r="E95" s="14">
        <v>1.1042613132446553</v>
      </c>
      <c r="F95" s="61">
        <v>1.101836026058387</v>
      </c>
      <c r="G95" s="65">
        <v>1.3890288980023373E-3</v>
      </c>
      <c r="H95" s="98"/>
      <c r="I95" s="98">
        <v>1.0040744273025992</v>
      </c>
      <c r="J95" s="14">
        <v>0.99878281139687974</v>
      </c>
      <c r="K95" s="14">
        <v>0.99442942045774718</v>
      </c>
      <c r="L95" s="61">
        <v>0.99909555305240871</v>
      </c>
      <c r="M95" s="65">
        <v>2.788661253877799E-3</v>
      </c>
      <c r="O95" s="101">
        <v>1.6520625603814181</v>
      </c>
      <c r="P95" s="101">
        <v>1.611951388911961</v>
      </c>
      <c r="Q95" s="101">
        <v>1.6275560010879424</v>
      </c>
      <c r="R95" s="60">
        <v>1.6305233167937738</v>
      </c>
      <c r="S95" s="64">
        <v>1.1673763189828755E-2</v>
      </c>
    </row>
    <row r="96" spans="1:19">
      <c r="A96" s="61">
        <v>21.729667154948</v>
      </c>
      <c r="B96" s="98"/>
      <c r="C96" s="98">
        <v>1.1030877746864229</v>
      </c>
      <c r="D96" s="98">
        <v>1.1000342064850317</v>
      </c>
      <c r="E96" s="14">
        <v>1.101981160768154</v>
      </c>
      <c r="F96" s="61">
        <v>1.1017010473132027</v>
      </c>
      <c r="G96" s="65">
        <v>8.9254642285811086E-4</v>
      </c>
      <c r="H96" s="98"/>
      <c r="I96" s="98">
        <v>1.0026751527252453</v>
      </c>
      <c r="J96" s="14">
        <v>0.99845046927119963</v>
      </c>
      <c r="K96" s="14">
        <v>0.99454122630413233</v>
      </c>
      <c r="L96" s="61">
        <v>0.99855561610019239</v>
      </c>
      <c r="M96" s="65">
        <v>2.3486507933815556E-3</v>
      </c>
      <c r="O96" s="101">
        <v>1.6515416654735615</v>
      </c>
      <c r="P96" s="101">
        <v>1.6141572999305225</v>
      </c>
      <c r="Q96" s="101">
        <v>1.6305088403288399</v>
      </c>
      <c r="R96" s="60">
        <v>1.6320692685776415</v>
      </c>
      <c r="S96" s="64">
        <v>1.0820103188103678E-2</v>
      </c>
    </row>
    <row r="97" spans="1:19">
      <c r="A97" s="61">
        <v>22.015000406900999</v>
      </c>
      <c r="B97" s="98"/>
      <c r="C97" s="98">
        <v>1.1046430413610024</v>
      </c>
      <c r="D97" s="98">
        <v>1.100207926446044</v>
      </c>
      <c r="E97" s="14">
        <v>1.1010209677500393</v>
      </c>
      <c r="F97" s="61">
        <v>1.101957311852362</v>
      </c>
      <c r="G97" s="65">
        <v>1.3632212202093707E-3</v>
      </c>
      <c r="H97" s="98"/>
      <c r="I97" s="98">
        <v>1.0025390357805128</v>
      </c>
      <c r="J97" s="14">
        <v>0.9987348740968075</v>
      </c>
      <c r="K97" s="14">
        <v>0.99564371275468344</v>
      </c>
      <c r="L97" s="61">
        <v>0.99897254087733467</v>
      </c>
      <c r="M97" s="65">
        <v>1.9940523255887643E-3</v>
      </c>
      <c r="O97" s="101">
        <v>1.6520267546267859</v>
      </c>
      <c r="P97" s="101">
        <v>1.6142021025761464</v>
      </c>
      <c r="Q97" s="101">
        <v>1.6360877973858798</v>
      </c>
      <c r="R97" s="60">
        <v>1.6341055515296041</v>
      </c>
      <c r="S97" s="64">
        <v>1.09639264509273E-2</v>
      </c>
    </row>
    <row r="98" spans="1:19">
      <c r="A98" s="61">
        <v>22.45</v>
      </c>
      <c r="B98" s="98"/>
      <c r="C98" s="98">
        <v>1.1056529871339755</v>
      </c>
      <c r="D98" s="98">
        <v>1.0987353014702297</v>
      </c>
      <c r="E98" s="14">
        <v>1.1022106907571836</v>
      </c>
      <c r="F98" s="61">
        <v>1.1021996597871295</v>
      </c>
      <c r="G98" s="65">
        <v>1.9969714567584537E-3</v>
      </c>
      <c r="H98" s="98"/>
      <c r="I98" s="98">
        <v>1.0036487789718169</v>
      </c>
      <c r="J98" s="14">
        <v>0.9986144251600797</v>
      </c>
      <c r="K98" s="14">
        <v>0.9962711158923917</v>
      </c>
      <c r="L98" s="61">
        <v>0.99951144000809611</v>
      </c>
      <c r="M98" s="65">
        <v>2.1764615668978205E-3</v>
      </c>
      <c r="O98" s="101">
        <v>1.6550375406359872</v>
      </c>
      <c r="P98" s="101">
        <v>1.6153035819142196</v>
      </c>
      <c r="Q98" s="101">
        <v>1.637762237009597</v>
      </c>
      <c r="R98" s="60">
        <v>1.6360344531866013</v>
      </c>
      <c r="S98" s="64">
        <v>1.150269238961088E-2</v>
      </c>
    </row>
    <row r="99" spans="1:19">
      <c r="A99" s="61">
        <v>22.673333740234334</v>
      </c>
      <c r="B99" s="98"/>
      <c r="C99" s="98">
        <v>1.1054349003261355</v>
      </c>
      <c r="D99" s="98">
        <v>1.0984466649578428</v>
      </c>
      <c r="E99" s="14">
        <v>1.1018864548337994</v>
      </c>
      <c r="F99" s="61">
        <v>1.1019226733725926</v>
      </c>
      <c r="G99" s="65">
        <v>2.0174110659934292E-3</v>
      </c>
      <c r="H99" s="98"/>
      <c r="I99" s="98">
        <v>1.0039937240653198</v>
      </c>
      <c r="J99" s="14">
        <v>0.99875997680183171</v>
      </c>
      <c r="K99" s="14">
        <v>0.99720551436056737</v>
      </c>
      <c r="L99" s="61">
        <v>0.9999864050759063</v>
      </c>
      <c r="M99" s="65">
        <v>2.0532934911592724E-3</v>
      </c>
      <c r="O99" s="101">
        <v>1.6574253241040797</v>
      </c>
      <c r="P99" s="101">
        <v>1.619424701576845</v>
      </c>
      <c r="Q99" s="101">
        <v>1.6360236471093614</v>
      </c>
      <c r="R99" s="60">
        <v>1.6376245575967621</v>
      </c>
      <c r="S99" s="64">
        <v>1.0999000165255114E-2</v>
      </c>
    </row>
    <row r="100" spans="1:19">
      <c r="A100" s="61">
        <v>23.010166422526002</v>
      </c>
      <c r="B100" s="98"/>
      <c r="C100" s="98">
        <v>1.1060542961708448</v>
      </c>
      <c r="D100" s="98">
        <v>1.0995297863736702</v>
      </c>
      <c r="E100" s="14">
        <v>1.0997631496401417</v>
      </c>
      <c r="F100" s="61">
        <v>1.1017824107282188</v>
      </c>
      <c r="G100" s="65">
        <v>2.1370047987564421E-3</v>
      </c>
      <c r="H100" s="98"/>
      <c r="I100" s="98">
        <v>1.0036194719335849</v>
      </c>
      <c r="J100" s="14">
        <v>1.0015355385909188</v>
      </c>
      <c r="K100" s="14">
        <v>0.99669124092864725</v>
      </c>
      <c r="L100" s="61">
        <v>1.0006154171510504</v>
      </c>
      <c r="M100" s="65">
        <v>2.0522397368504613E-3</v>
      </c>
      <c r="O100" s="101">
        <v>1.659944733214656</v>
      </c>
      <c r="P100" s="101">
        <v>1.6215427304729075</v>
      </c>
      <c r="Q100" s="101">
        <v>1.6371797222561897</v>
      </c>
      <c r="R100" s="60">
        <v>1.6395557286479177</v>
      </c>
      <c r="S100" s="64">
        <v>1.1149177973053483E-2</v>
      </c>
    </row>
    <row r="101" spans="1:19">
      <c r="A101" s="61">
        <v>23.178999837239665</v>
      </c>
      <c r="B101" s="98"/>
      <c r="C101" s="98">
        <v>1.1041628654412485</v>
      </c>
      <c r="D101" s="98">
        <v>1.0985397358094848</v>
      </c>
      <c r="E101" s="14">
        <v>1.1028564150551998</v>
      </c>
      <c r="F101" s="61">
        <v>1.1018530054353111</v>
      </c>
      <c r="G101" s="65">
        <v>1.6990212734462478E-3</v>
      </c>
      <c r="H101" s="98"/>
      <c r="I101" s="98">
        <v>1.004764904778999</v>
      </c>
      <c r="J101" s="14">
        <v>1.0024898982564137</v>
      </c>
      <c r="K101" s="14">
        <v>0.99566739998777598</v>
      </c>
      <c r="L101" s="61">
        <v>1.0009740676743963</v>
      </c>
      <c r="M101" s="65">
        <v>2.7334017342020389E-3</v>
      </c>
      <c r="O101" s="101">
        <v>1.6658264136162766</v>
      </c>
      <c r="P101" s="101">
        <v>1.6230457017651765</v>
      </c>
      <c r="Q101" s="101">
        <v>1.6374933457262977</v>
      </c>
      <c r="R101" s="60">
        <v>1.6421218203692503</v>
      </c>
      <c r="S101" s="64">
        <v>1.2564691397749694E-2</v>
      </c>
    </row>
    <row r="102" spans="1:19">
      <c r="A102" s="61">
        <v>23.555167643229165</v>
      </c>
      <c r="B102" s="98"/>
      <c r="C102" s="98">
        <v>1.1032735231113751</v>
      </c>
      <c r="D102" s="98">
        <v>1.0978553721108313</v>
      </c>
      <c r="E102" s="14">
        <v>1.100741445200617</v>
      </c>
      <c r="F102" s="61">
        <v>1.1006234468076077</v>
      </c>
      <c r="G102" s="65">
        <v>1.5651978343261632E-3</v>
      </c>
      <c r="H102" s="98"/>
      <c r="I102" s="98">
        <v>1.0035452640362579</v>
      </c>
      <c r="J102" s="14">
        <v>1.0029760276582813</v>
      </c>
      <c r="K102" s="14">
        <v>0.99550525465909556</v>
      </c>
      <c r="L102" s="61">
        <v>1.0006755154512115</v>
      </c>
      <c r="M102" s="65">
        <v>2.5903477892213699E-3</v>
      </c>
      <c r="O102" s="101">
        <v>1.6703228036409647</v>
      </c>
      <c r="P102" s="101">
        <v>1.6276645195809656</v>
      </c>
      <c r="Q102" s="101">
        <v>1.6366392545328334</v>
      </c>
      <c r="R102" s="60">
        <v>1.6448755259182546</v>
      </c>
      <c r="S102" s="64">
        <v>1.2984727239936222E-2</v>
      </c>
    </row>
    <row r="103" spans="1:19">
      <c r="A103" s="61">
        <v>23.880000813802166</v>
      </c>
      <c r="B103" s="98"/>
      <c r="C103" s="98">
        <v>1.101648075686873</v>
      </c>
      <c r="D103" s="98">
        <v>1.0958165535791098</v>
      </c>
      <c r="E103" s="14">
        <v>1.0990746082447049</v>
      </c>
      <c r="F103" s="61">
        <v>1.0988464125035626</v>
      </c>
      <c r="G103" s="65">
        <v>1.687277639230256E-3</v>
      </c>
      <c r="H103" s="98"/>
      <c r="I103" s="98">
        <v>1.0039703074556283</v>
      </c>
      <c r="J103" s="14">
        <v>1.0038412426666057</v>
      </c>
      <c r="K103" s="14">
        <v>0.99691323098569695</v>
      </c>
      <c r="L103" s="61">
        <v>1.0015749270359771</v>
      </c>
      <c r="M103" s="65">
        <v>2.3311457825740765E-3</v>
      </c>
      <c r="O103" s="101">
        <v>1.672537549459675</v>
      </c>
      <c r="P103" s="101">
        <v>1.6303737087633823</v>
      </c>
      <c r="Q103" s="101">
        <v>1.6409995737172407</v>
      </c>
      <c r="R103" s="60">
        <v>1.6479702773134326</v>
      </c>
      <c r="S103" s="64">
        <v>1.2660837216064624E-2</v>
      </c>
    </row>
    <row r="104" spans="1:19">
      <c r="A104" s="61">
        <v>24.205499267578166</v>
      </c>
      <c r="B104" s="98"/>
      <c r="C104" s="98">
        <v>1.0998337952848523</v>
      </c>
      <c r="D104" s="98">
        <v>1.0958633876696691</v>
      </c>
      <c r="E104" s="14">
        <v>1.099259922248788</v>
      </c>
      <c r="F104" s="61">
        <v>1.0983190350677698</v>
      </c>
      <c r="G104" s="65">
        <v>1.2389492420635426E-3</v>
      </c>
      <c r="H104" s="98"/>
      <c r="I104" s="98">
        <v>1.0047800287684896</v>
      </c>
      <c r="J104" s="14">
        <v>1.0042071210967254</v>
      </c>
      <c r="K104" s="14">
        <v>0.99656085792223714</v>
      </c>
      <c r="L104" s="61">
        <v>1.0018493359291505</v>
      </c>
      <c r="M104" s="65">
        <v>2.6494059411056622E-3</v>
      </c>
      <c r="O104" s="101">
        <v>1.6753921951722344</v>
      </c>
      <c r="P104" s="101">
        <v>1.6324632591762405</v>
      </c>
      <c r="Q104" s="101">
        <v>1.6460879308564866</v>
      </c>
      <c r="R104" s="60">
        <v>1.6513144617349873</v>
      </c>
      <c r="S104" s="64">
        <v>1.2665055009815721E-2</v>
      </c>
    </row>
    <row r="105" spans="1:19">
      <c r="A105" s="61">
        <v>24.367667643229165</v>
      </c>
      <c r="B105" s="98"/>
      <c r="C105" s="98">
        <v>1.0990589874451535</v>
      </c>
      <c r="D105" s="98">
        <v>1.0929962886935518</v>
      </c>
      <c r="E105" s="14">
        <v>1.1016850990823277</v>
      </c>
      <c r="F105" s="61">
        <v>1.0979134584070112</v>
      </c>
      <c r="G105" s="65">
        <v>2.5728087165551024E-3</v>
      </c>
      <c r="H105" s="98"/>
      <c r="I105" s="98">
        <v>1.0049704797632286</v>
      </c>
      <c r="J105" s="14">
        <v>1.0048010556582818</v>
      </c>
      <c r="K105" s="14">
        <v>0.9980790087140865</v>
      </c>
      <c r="L105" s="61">
        <v>1.0026168480451989</v>
      </c>
      <c r="M105" s="65">
        <v>2.2694467371349759E-3</v>
      </c>
      <c r="O105" s="101">
        <v>1.6782828457280463</v>
      </c>
      <c r="P105" s="101">
        <v>1.6316351807772229</v>
      </c>
      <c r="Q105" s="101">
        <v>1.6505116996767588</v>
      </c>
      <c r="R105" s="60">
        <v>1.6534765753940093</v>
      </c>
      <c r="S105" s="64">
        <v>1.3547374005751397E-2</v>
      </c>
    </row>
    <row r="106" spans="1:19">
      <c r="A106" s="61">
        <v>24.706333414713502</v>
      </c>
      <c r="B106" s="98"/>
      <c r="C106" s="98">
        <v>1.1004722453766467</v>
      </c>
      <c r="D106" s="98">
        <v>1.0932875501926744</v>
      </c>
      <c r="E106" s="14">
        <v>1.1022561277240217</v>
      </c>
      <c r="F106" s="61">
        <v>1.0986719744311142</v>
      </c>
      <c r="G106" s="65">
        <v>2.7410203296061673E-3</v>
      </c>
      <c r="H106" s="98"/>
      <c r="I106" s="98">
        <v>1.0046248942687741</v>
      </c>
      <c r="J106" s="14">
        <v>1.004911453245863</v>
      </c>
      <c r="K106" s="14">
        <v>0.99641364867668969</v>
      </c>
      <c r="L106" s="61">
        <v>1.0019833320637757</v>
      </c>
      <c r="M106" s="65">
        <v>2.7860700389690488E-3</v>
      </c>
      <c r="O106" s="101">
        <v>1.6792135899523561</v>
      </c>
      <c r="P106" s="101">
        <v>1.6370004366376005</v>
      </c>
      <c r="Q106" s="101">
        <v>1.65284868283799</v>
      </c>
      <c r="R106" s="60">
        <v>1.6563542364759822</v>
      </c>
      <c r="S106" s="64">
        <v>1.2311299118091966E-2</v>
      </c>
    </row>
    <row r="107" spans="1:19">
      <c r="A107" s="61">
        <v>25.0460001627605</v>
      </c>
      <c r="B107" s="98"/>
      <c r="C107" s="98">
        <v>1.1012467426386432</v>
      </c>
      <c r="D107" s="98">
        <v>1.0942665812489221</v>
      </c>
      <c r="E107" s="14">
        <v>1.103281194529165</v>
      </c>
      <c r="F107" s="61">
        <v>1.0995981728055766</v>
      </c>
      <c r="G107" s="65">
        <v>2.7297222092461742E-3</v>
      </c>
      <c r="H107" s="98"/>
      <c r="I107" s="98">
        <v>1.006472080978839</v>
      </c>
      <c r="J107" s="14">
        <v>1.004137852298302</v>
      </c>
      <c r="K107" s="14">
        <v>0.99815676955827848</v>
      </c>
      <c r="L107" s="61">
        <v>1.0029222342784732</v>
      </c>
      <c r="M107" s="65">
        <v>2.4761796099923429E-3</v>
      </c>
      <c r="O107" s="101">
        <v>1.6823569735569615</v>
      </c>
      <c r="P107" s="101">
        <v>1.6395230827566787</v>
      </c>
      <c r="Q107" s="101">
        <v>1.6546567554395608</v>
      </c>
      <c r="R107" s="60">
        <v>1.6588456039177337</v>
      </c>
      <c r="S107" s="64">
        <v>1.2541203942105604E-2</v>
      </c>
    </row>
    <row r="108" spans="1:19">
      <c r="A108" s="61">
        <v>25.372499593099</v>
      </c>
      <c r="B108" s="98"/>
      <c r="C108" s="98">
        <v>1.0998049676040564</v>
      </c>
      <c r="D108" s="98">
        <v>1.0953355996012331</v>
      </c>
      <c r="E108" s="14">
        <v>1.1016565878514029</v>
      </c>
      <c r="F108" s="61">
        <v>1.0989323850188975</v>
      </c>
      <c r="G108" s="65">
        <v>1.8761461732887648E-3</v>
      </c>
      <c r="H108" s="98"/>
      <c r="I108" s="98">
        <v>1.0051431343344728</v>
      </c>
      <c r="J108" s="14">
        <v>1.0026366502288664</v>
      </c>
      <c r="K108" s="14">
        <v>0.99705596809412433</v>
      </c>
      <c r="L108" s="61">
        <v>1.0016119175524878</v>
      </c>
      <c r="M108" s="65">
        <v>2.3901270707702522E-3</v>
      </c>
      <c r="O108" s="101">
        <v>1.6839067759113988</v>
      </c>
      <c r="P108" s="101">
        <v>1.6423269138978915</v>
      </c>
      <c r="Q108" s="101">
        <v>1.6574731873013517</v>
      </c>
      <c r="R108" s="60">
        <v>1.6612356257035472</v>
      </c>
      <c r="S108" s="64">
        <v>1.2149597912596581E-2</v>
      </c>
    </row>
    <row r="109" spans="1:19">
      <c r="A109" s="61">
        <v>25.642333984375</v>
      </c>
      <c r="B109" s="98"/>
      <c r="C109" s="98">
        <v>1.1008144973738401</v>
      </c>
      <c r="D109" s="98">
        <v>1.0950008754191993</v>
      </c>
      <c r="E109" s="14">
        <v>1.1032029321545438</v>
      </c>
      <c r="F109" s="61">
        <v>1.0996727683158611</v>
      </c>
      <c r="G109" s="65">
        <v>2.4355760854349296E-3</v>
      </c>
      <c r="H109" s="98"/>
      <c r="I109" s="98">
        <v>1.0050902076406172</v>
      </c>
      <c r="J109" s="14">
        <v>1.0037176852808463</v>
      </c>
      <c r="K109" s="14">
        <v>0.99823671317541018</v>
      </c>
      <c r="L109" s="61">
        <v>1.0023482020322911</v>
      </c>
      <c r="M109" s="65">
        <v>2.0935782663668136E-3</v>
      </c>
      <c r="O109" s="101">
        <v>1.6857569288367149</v>
      </c>
      <c r="P109" s="101">
        <v>1.6446635194031978</v>
      </c>
      <c r="Q109" s="101">
        <v>1.6614116791925642</v>
      </c>
      <c r="R109" s="60">
        <v>1.6639440424774925</v>
      </c>
      <c r="S109" s="64">
        <v>1.1930028256082879E-2</v>
      </c>
    </row>
    <row r="110" spans="1:19">
      <c r="A110" s="61">
        <v>25.955000813802165</v>
      </c>
      <c r="B110" s="98"/>
      <c r="C110" s="98">
        <v>1.102831834188635</v>
      </c>
      <c r="D110" s="98">
        <v>1.0987035040052233</v>
      </c>
      <c r="E110" s="14">
        <v>1.1033732374146874</v>
      </c>
      <c r="F110" s="61">
        <v>1.1016361918695152</v>
      </c>
      <c r="G110" s="65">
        <v>1.4746494436892181E-3</v>
      </c>
      <c r="H110" s="98"/>
      <c r="I110" s="98">
        <v>1.0046266601725644</v>
      </c>
      <c r="J110" s="14">
        <v>1.0033389251675693</v>
      </c>
      <c r="K110" s="14">
        <v>0.99784259666025543</v>
      </c>
      <c r="L110" s="61">
        <v>1.0019360606667964</v>
      </c>
      <c r="M110" s="65">
        <v>2.0802164182609408E-3</v>
      </c>
      <c r="O110" s="101">
        <v>1.6896436648169988</v>
      </c>
      <c r="P110" s="101">
        <v>1.6478832734715543</v>
      </c>
      <c r="Q110" s="101">
        <v>1.6612027900640727</v>
      </c>
      <c r="R110" s="60">
        <v>1.6662432427842084</v>
      </c>
      <c r="S110" s="64">
        <v>1.2315805482510586E-2</v>
      </c>
    </row>
    <row r="111" spans="1:19">
      <c r="A111" s="61">
        <v>26.341333007812501</v>
      </c>
      <c r="B111" s="98"/>
      <c r="C111" s="98">
        <v>1.1011931789143541</v>
      </c>
      <c r="D111" s="98">
        <v>1.0988724303999846</v>
      </c>
      <c r="E111" s="14">
        <v>1.1032045102100667</v>
      </c>
      <c r="F111" s="61">
        <v>1.1010900398414687</v>
      </c>
      <c r="G111" s="65">
        <v>1.2516265579233319E-3</v>
      </c>
      <c r="H111" s="98"/>
      <c r="I111" s="98">
        <v>1.0041638114153968</v>
      </c>
      <c r="J111" s="14">
        <v>1.0027074633405459</v>
      </c>
      <c r="K111" s="14">
        <v>1.0010942842026851</v>
      </c>
      <c r="L111" s="61">
        <v>1.0026551863195425</v>
      </c>
      <c r="M111" s="65">
        <v>8.8648162090144294E-4</v>
      </c>
      <c r="O111" s="101">
        <v>1.6896892422060092</v>
      </c>
      <c r="P111" s="101">
        <v>1.6478025078914225</v>
      </c>
      <c r="Q111" s="101">
        <v>1.6627984743527606</v>
      </c>
      <c r="R111" s="60">
        <v>1.6667634081500642</v>
      </c>
      <c r="S111" s="64">
        <v>1.2253096926871796E-2</v>
      </c>
    </row>
    <row r="112" spans="1:19">
      <c r="A112" s="61">
        <v>26.447833251953167</v>
      </c>
      <c r="B112" s="98"/>
      <c r="C112" s="98">
        <v>1.1003932664322189</v>
      </c>
      <c r="D112" s="98">
        <v>1.0987342758402283</v>
      </c>
      <c r="E112" s="14">
        <v>1.1037592688528226</v>
      </c>
      <c r="F112" s="61">
        <v>1.1009622703750901</v>
      </c>
      <c r="G112" s="65">
        <v>1.4782267315275029E-3</v>
      </c>
      <c r="H112" s="98"/>
      <c r="I112" s="98">
        <v>1.0035535613552828</v>
      </c>
      <c r="J112" s="14">
        <v>1.0034825325523102</v>
      </c>
      <c r="K112" s="14">
        <v>1.0002461623001149</v>
      </c>
      <c r="L112" s="61">
        <v>1.0024274187359026</v>
      </c>
      <c r="M112" s="65">
        <v>1.0908209449327804E-3</v>
      </c>
      <c r="O112" s="101">
        <v>1.6890545185323822</v>
      </c>
      <c r="P112" s="101">
        <v>1.6488070982216645</v>
      </c>
      <c r="Q112" s="101">
        <v>1.6670011472857849</v>
      </c>
      <c r="R112" s="60">
        <v>1.6682875880132773</v>
      </c>
      <c r="S112" s="64">
        <v>1.1636220860255078E-2</v>
      </c>
    </row>
    <row r="113" spans="1:19">
      <c r="A113" s="61">
        <v>26.805000813802167</v>
      </c>
      <c r="B113" s="98"/>
      <c r="C113" s="98">
        <v>1.100164134872059</v>
      </c>
      <c r="D113" s="98">
        <v>1.1010173808566572</v>
      </c>
      <c r="E113" s="14">
        <v>1.1052146726335645</v>
      </c>
      <c r="F113" s="61">
        <v>1.1021320627874269</v>
      </c>
      <c r="G113" s="65">
        <v>1.5608619173591983E-3</v>
      </c>
      <c r="H113" s="98"/>
      <c r="I113" s="98">
        <v>1.0042990749788347</v>
      </c>
      <c r="J113" s="14">
        <v>1.0042610115147315</v>
      </c>
      <c r="K113" s="14">
        <v>1.0001881703095947</v>
      </c>
      <c r="L113" s="61">
        <v>1.0029160856010535</v>
      </c>
      <c r="M113" s="65">
        <v>1.3640019043066418E-3</v>
      </c>
      <c r="O113" s="101">
        <v>1.6903668404340151</v>
      </c>
      <c r="P113" s="101">
        <v>1.6515721539702262</v>
      </c>
      <c r="Q113" s="101">
        <v>1.6693010353553153</v>
      </c>
      <c r="R113" s="60">
        <v>1.6704133432531856</v>
      </c>
      <c r="S113" s="64">
        <v>1.12128623479269E-2</v>
      </c>
    </row>
    <row r="114" spans="1:19">
      <c r="A114" s="61">
        <v>27.133166503906335</v>
      </c>
      <c r="B114" s="98"/>
      <c r="C114" s="98">
        <v>1.0999994769284771</v>
      </c>
      <c r="D114" s="98">
        <v>1.1013039811104144</v>
      </c>
      <c r="E114" s="14">
        <v>1.1046677841928505</v>
      </c>
      <c r="F114" s="61">
        <v>1.1019904140772472</v>
      </c>
      <c r="G114" s="65">
        <v>1.3906432375123702E-3</v>
      </c>
      <c r="H114" s="98"/>
      <c r="I114" s="98">
        <v>1.0024773512878795</v>
      </c>
      <c r="J114" s="14">
        <v>1.004376780103891</v>
      </c>
      <c r="K114" s="14">
        <v>0.99939605768104534</v>
      </c>
      <c r="L114" s="61">
        <v>1.0020833963576052</v>
      </c>
      <c r="M114" s="65">
        <v>1.451240771279858E-3</v>
      </c>
      <c r="O114" s="101">
        <v>1.690099587116793</v>
      </c>
      <c r="P114" s="101">
        <v>1.6547712510887151</v>
      </c>
      <c r="Q114" s="101">
        <v>1.6692551443277535</v>
      </c>
      <c r="R114" s="60">
        <v>1.6713753275110872</v>
      </c>
      <c r="S114" s="64">
        <v>1.0253360655192749E-2</v>
      </c>
    </row>
    <row r="115" spans="1:19">
      <c r="A115" s="61">
        <v>27.4313334147135</v>
      </c>
      <c r="B115" s="98"/>
      <c r="C115" s="98">
        <v>1.0979987030893419</v>
      </c>
      <c r="D115" s="98">
        <v>1.0985981821601296</v>
      </c>
      <c r="E115" s="14">
        <v>1.1020723940224342</v>
      </c>
      <c r="F115" s="61">
        <v>1.0995564264239686</v>
      </c>
      <c r="G115" s="65">
        <v>1.269831157605184E-3</v>
      </c>
      <c r="H115" s="98"/>
      <c r="I115" s="98">
        <v>1.0030368593934855</v>
      </c>
      <c r="J115" s="14">
        <v>1.002743163423486</v>
      </c>
      <c r="K115" s="14">
        <v>0.99983756433725191</v>
      </c>
      <c r="L115" s="61">
        <v>1.0018725290514079</v>
      </c>
      <c r="M115" s="65">
        <v>1.0210085490326422E-3</v>
      </c>
      <c r="O115" s="101">
        <v>1.6888654025387311</v>
      </c>
      <c r="P115" s="101">
        <v>1.6559506991863424</v>
      </c>
      <c r="Q115" s="101">
        <v>1.6700983435446057</v>
      </c>
      <c r="R115" s="60">
        <v>1.6716381484232263</v>
      </c>
      <c r="S115" s="64">
        <v>9.5327973070535883E-3</v>
      </c>
    </row>
    <row r="116" spans="1:19">
      <c r="A116" s="61">
        <v>27.651999918619833</v>
      </c>
      <c r="B116" s="98"/>
      <c r="C116" s="98">
        <v>1.0984379528689892</v>
      </c>
      <c r="D116" s="98">
        <v>1.0977885982560494</v>
      </c>
      <c r="E116" s="14">
        <v>1.1016906953737093</v>
      </c>
      <c r="F116" s="61">
        <v>1.0993057488329159</v>
      </c>
      <c r="G116" s="65">
        <v>1.2071167929089434E-3</v>
      </c>
      <c r="H116" s="98"/>
      <c r="I116" s="98">
        <v>1.0020858197592508</v>
      </c>
      <c r="J116" s="14">
        <v>1.0012725460708294</v>
      </c>
      <c r="K116" s="14">
        <v>1.0008200700085019</v>
      </c>
      <c r="L116" s="61">
        <v>1.0013928119461941</v>
      </c>
      <c r="M116" s="65">
        <v>3.7030551281481993E-4</v>
      </c>
      <c r="O116" s="101">
        <v>1.6903064038555846</v>
      </c>
      <c r="P116" s="101">
        <v>1.6581368620237851</v>
      </c>
      <c r="Q116" s="101">
        <v>1.6737590257005894</v>
      </c>
      <c r="R116" s="60">
        <v>1.6740674305266532</v>
      </c>
      <c r="S116" s="64">
        <v>9.287826989659272E-3</v>
      </c>
    </row>
    <row r="117" spans="1:19">
      <c r="A117" s="61">
        <v>28.027667236328167</v>
      </c>
      <c r="B117" s="98"/>
      <c r="C117" s="98">
        <v>1.0957012318735651</v>
      </c>
      <c r="D117" s="98">
        <v>1.096059647677448</v>
      </c>
      <c r="E117" s="14">
        <v>1.1006829775337363</v>
      </c>
      <c r="F117" s="61">
        <v>1.0974812856949165</v>
      </c>
      <c r="G117" s="65">
        <v>1.6041860288209093E-3</v>
      </c>
      <c r="H117" s="98"/>
      <c r="I117" s="98">
        <v>1.0007925647013458</v>
      </c>
      <c r="J117" s="14">
        <v>1.0008103195632767</v>
      </c>
      <c r="K117" s="14">
        <v>1.0002233694810383</v>
      </c>
      <c r="L117" s="61">
        <v>1.0006087512485535</v>
      </c>
      <c r="M117" s="65">
        <v>1.9275903682271694E-4</v>
      </c>
      <c r="O117" s="101">
        <v>1.6920277409301989</v>
      </c>
      <c r="P117" s="101">
        <v>1.6624218202156205</v>
      </c>
      <c r="Q117" s="101">
        <v>1.6754260105228318</v>
      </c>
      <c r="R117" s="60">
        <v>1.6766251905562168</v>
      </c>
      <c r="S117" s="64">
        <v>8.5674998279122432E-3</v>
      </c>
    </row>
    <row r="118" spans="1:19">
      <c r="A118" s="61">
        <v>28.294167073567667</v>
      </c>
      <c r="B118" s="98"/>
      <c r="C118" s="98">
        <v>1.0953406892012503</v>
      </c>
      <c r="D118" s="98">
        <v>1.0926602174585929</v>
      </c>
      <c r="E118" s="14">
        <v>1.105341002290952</v>
      </c>
      <c r="F118" s="61">
        <v>1.0977806363169316</v>
      </c>
      <c r="G118" s="65">
        <v>3.858565469041527E-3</v>
      </c>
      <c r="H118" s="98"/>
      <c r="I118" s="98">
        <v>1.0012908397423996</v>
      </c>
      <c r="J118" s="14">
        <v>0.99947917360363236</v>
      </c>
      <c r="K118" s="14">
        <v>1.0009285786233557</v>
      </c>
      <c r="L118" s="61">
        <v>1.0005661973231292</v>
      </c>
      <c r="M118" s="65">
        <v>5.5348101583051819E-4</v>
      </c>
      <c r="O118" s="101">
        <v>1.6931295274142542</v>
      </c>
      <c r="P118" s="101">
        <v>1.6617662868626124</v>
      </c>
      <c r="Q118" s="101">
        <v>1.6755789139331754</v>
      </c>
      <c r="R118" s="60">
        <v>1.6768249094033472</v>
      </c>
      <c r="S118" s="64">
        <v>9.0751968391655849E-3</v>
      </c>
    </row>
    <row r="119" spans="1:19">
      <c r="A119" s="61">
        <v>28.640000406900999</v>
      </c>
      <c r="B119" s="98"/>
      <c r="C119" s="98">
        <v>1.0947006541025721</v>
      </c>
      <c r="D119" s="98">
        <v>1.0910131463257375</v>
      </c>
      <c r="E119" s="14">
        <v>1.1048207915140653</v>
      </c>
      <c r="F119" s="61">
        <v>1.0968448639807917</v>
      </c>
      <c r="G119" s="65">
        <v>4.1275898299563997E-3</v>
      </c>
      <c r="H119" s="98"/>
      <c r="I119" s="98">
        <v>1.0015986383609063</v>
      </c>
      <c r="J119" s="14">
        <v>0.99782567318221771</v>
      </c>
      <c r="K119" s="14">
        <v>1.0005923168712645</v>
      </c>
      <c r="L119" s="61">
        <v>1.0000055428047963</v>
      </c>
      <c r="M119" s="65">
        <v>1.1279841035684054E-3</v>
      </c>
      <c r="O119" s="101">
        <v>1.6958116925700946</v>
      </c>
      <c r="P119" s="101">
        <v>1.6640101014475226</v>
      </c>
      <c r="Q119" s="101">
        <v>1.6802433281520606</v>
      </c>
      <c r="R119" s="60">
        <v>1.6800217073898924</v>
      </c>
      <c r="S119" s="64">
        <v>9.1809973369541952E-3</v>
      </c>
    </row>
    <row r="120" spans="1:19">
      <c r="A120" s="61">
        <v>29.003000895182332</v>
      </c>
      <c r="B120" s="98"/>
      <c r="C120" s="98">
        <v>1.0951618164127048</v>
      </c>
      <c r="D120" s="98">
        <v>1.0897339243564226</v>
      </c>
      <c r="E120" s="14">
        <v>1.1057060450739296</v>
      </c>
      <c r="F120" s="61">
        <v>1.0968672619476856</v>
      </c>
      <c r="G120" s="65">
        <v>4.6889433211987621E-3</v>
      </c>
      <c r="H120" s="98"/>
      <c r="I120" s="98">
        <v>0.9992652821157354</v>
      </c>
      <c r="J120" s="14">
        <v>0.99896427111832753</v>
      </c>
      <c r="K120" s="14">
        <v>0.99802216623361018</v>
      </c>
      <c r="L120" s="61">
        <v>0.998750573155891</v>
      </c>
      <c r="M120" s="65">
        <v>3.7442595550171872E-4</v>
      </c>
      <c r="O120" s="101">
        <v>1.6961188091592512</v>
      </c>
      <c r="P120" s="101">
        <v>1.6659772810681586</v>
      </c>
      <c r="Q120" s="101">
        <v>1.683589319539277</v>
      </c>
      <c r="R120" s="60">
        <v>1.6818951365888957</v>
      </c>
      <c r="S120" s="64">
        <v>8.7422464850966386E-3</v>
      </c>
    </row>
    <row r="121" spans="1:19">
      <c r="A121" s="61">
        <v>29.155000813802168</v>
      </c>
      <c r="B121" s="98"/>
      <c r="C121" s="98">
        <v>1.0962326446402562</v>
      </c>
      <c r="D121" s="98">
        <v>1.0908086140855675</v>
      </c>
      <c r="E121" s="14">
        <v>1.1037981294611592</v>
      </c>
      <c r="F121" s="61">
        <v>1.0969464627289944</v>
      </c>
      <c r="G121" s="65">
        <v>3.7666974757312472E-3</v>
      </c>
      <c r="H121" s="98"/>
      <c r="I121" s="98">
        <v>0.9995723529647601</v>
      </c>
      <c r="J121" s="14">
        <v>0.99964380215363269</v>
      </c>
      <c r="K121" s="14">
        <v>0.99459615023109893</v>
      </c>
      <c r="L121" s="61">
        <v>0.99793743511649724</v>
      </c>
      <c r="M121" s="65">
        <v>1.6707697587929383E-3</v>
      </c>
      <c r="O121" s="101">
        <v>1.7012104646003163</v>
      </c>
      <c r="P121" s="101">
        <v>1.6677851013960614</v>
      </c>
      <c r="Q121" s="101">
        <v>1.6828490464074706</v>
      </c>
      <c r="R121" s="60">
        <v>1.6839482041346161</v>
      </c>
      <c r="S121" s="64">
        <v>9.6647096372308346E-3</v>
      </c>
    </row>
    <row r="122" spans="1:19">
      <c r="A122" s="61">
        <v>29.436000569661498</v>
      </c>
      <c r="B122" s="98"/>
      <c r="C122" s="98">
        <v>1.0981635402498229</v>
      </c>
      <c r="D122" s="98">
        <v>1.0910316829833251</v>
      </c>
      <c r="E122" s="14">
        <v>1.1017898372508867</v>
      </c>
      <c r="F122" s="61">
        <v>1.096995020161345</v>
      </c>
      <c r="G122" s="65">
        <v>3.1600923092554439E-3</v>
      </c>
      <c r="H122" s="98"/>
      <c r="I122" s="98">
        <v>1.0005168103405917</v>
      </c>
      <c r="J122" s="14">
        <v>0.99845665168496511</v>
      </c>
      <c r="K122" s="14">
        <v>0.99357480812559473</v>
      </c>
      <c r="L122" s="61">
        <v>0.99751609005038377</v>
      </c>
      <c r="M122" s="65">
        <v>2.0584250313925561E-3</v>
      </c>
      <c r="O122" s="101">
        <v>1.7034975891798145</v>
      </c>
      <c r="P122" s="101">
        <v>1.6677550486000308</v>
      </c>
      <c r="Q122" s="101">
        <v>1.6853147692881603</v>
      </c>
      <c r="R122" s="60">
        <v>1.6855224690226684</v>
      </c>
      <c r="S122" s="64">
        <v>1.0318505320687335E-2</v>
      </c>
    </row>
    <row r="123" spans="1:19">
      <c r="A123" s="61">
        <v>29.883333333333333</v>
      </c>
      <c r="B123" s="98"/>
      <c r="C123" s="98">
        <v>1.0982801941378499</v>
      </c>
      <c r="D123" s="98">
        <v>1.0927417960768377</v>
      </c>
      <c r="E123" s="14">
        <v>1.0982662471262115</v>
      </c>
      <c r="F123" s="61">
        <v>1.0964294124469662</v>
      </c>
      <c r="G123" s="65">
        <v>1.8438125808329809E-3</v>
      </c>
      <c r="H123" s="98"/>
      <c r="I123" s="98">
        <v>1.0000552830515992</v>
      </c>
      <c r="J123" s="14">
        <v>0.9982855963448739</v>
      </c>
      <c r="K123" s="14">
        <v>0.99288526600134308</v>
      </c>
      <c r="L123" s="61">
        <v>0.99707538179927202</v>
      </c>
      <c r="M123" s="65">
        <v>2.1564438751511352E-3</v>
      </c>
      <c r="O123" s="101">
        <v>1.7062371679616786</v>
      </c>
      <c r="P123" s="101">
        <v>1.671018367512954</v>
      </c>
      <c r="Q123" s="101">
        <v>1.6887738760466708</v>
      </c>
      <c r="R123" s="60">
        <v>1.6886764705071011</v>
      </c>
      <c r="S123" s="64">
        <v>1.0166908611456506E-2</v>
      </c>
    </row>
    <row r="124" spans="1:19">
      <c r="A124" s="61">
        <v>30.182167561848999</v>
      </c>
      <c r="B124" s="98"/>
      <c r="C124" s="98">
        <v>1.0995510297012459</v>
      </c>
      <c r="D124" s="98">
        <v>1.0946045556213297</v>
      </c>
      <c r="E124" s="14">
        <v>1.0990405118994544</v>
      </c>
      <c r="F124" s="61">
        <v>1.0977320324073434</v>
      </c>
      <c r="G124" s="65">
        <v>1.5706676278764288E-3</v>
      </c>
      <c r="H124" s="98"/>
      <c r="I124" s="98">
        <v>1.0002779877685619</v>
      </c>
      <c r="J124" s="14">
        <v>0.99948764203507912</v>
      </c>
      <c r="K124" s="14">
        <v>0.99554275014691596</v>
      </c>
      <c r="L124" s="61">
        <v>0.99843612665018566</v>
      </c>
      <c r="M124" s="65">
        <v>1.4645684559923609E-3</v>
      </c>
      <c r="O124" s="101">
        <v>1.7071752883170181</v>
      </c>
      <c r="P124" s="101">
        <v>1.673602924928711</v>
      </c>
      <c r="Q124" s="101">
        <v>1.690007838659096</v>
      </c>
      <c r="R124" s="60">
        <v>1.6902620173016085</v>
      </c>
      <c r="S124" s="64">
        <v>9.6923397752360571E-3</v>
      </c>
    </row>
    <row r="125" spans="1:19">
      <c r="A125" s="61">
        <v>30.548999023437499</v>
      </c>
      <c r="B125" s="98"/>
      <c r="C125" s="98">
        <v>1.0975799833519144</v>
      </c>
      <c r="D125" s="98">
        <v>1.09680820753171</v>
      </c>
      <c r="E125" s="14">
        <v>1.0985830969283703</v>
      </c>
      <c r="F125" s="61">
        <v>1.0976570959373315</v>
      </c>
      <c r="G125" s="65">
        <v>5.1381509505416033E-4</v>
      </c>
      <c r="H125" s="98"/>
      <c r="I125" s="98">
        <v>1.0034376973450361</v>
      </c>
      <c r="J125" s="14">
        <v>0.99864955788272203</v>
      </c>
      <c r="K125" s="14">
        <v>0.99926607747117568</v>
      </c>
      <c r="L125" s="61">
        <v>1.0004511108996446</v>
      </c>
      <c r="M125" s="65">
        <v>1.5038614793905106E-3</v>
      </c>
      <c r="O125" s="101">
        <v>1.7097890880763547</v>
      </c>
      <c r="P125" s="101">
        <v>1.6781193198051594</v>
      </c>
      <c r="Q125" s="101">
        <v>1.6921211793695943</v>
      </c>
      <c r="R125" s="60">
        <v>1.6933431957503693</v>
      </c>
      <c r="S125" s="64">
        <v>9.162669709459937E-3</v>
      </c>
    </row>
    <row r="126" spans="1:19">
      <c r="A126" s="61">
        <v>30.659665934244835</v>
      </c>
      <c r="B126" s="98"/>
      <c r="C126" s="98">
        <v>1.0962813333322801</v>
      </c>
      <c r="D126" s="98">
        <v>1.0977488405065952</v>
      </c>
      <c r="E126" s="14">
        <v>1.0967960738467375</v>
      </c>
      <c r="F126" s="61">
        <v>1.096942082561871</v>
      </c>
      <c r="G126" s="65">
        <v>4.2987720546599194E-4</v>
      </c>
      <c r="H126" s="98"/>
      <c r="I126" s="98">
        <v>1.0025365411071543</v>
      </c>
      <c r="J126" s="14">
        <v>0.99954241324396931</v>
      </c>
      <c r="K126" s="14">
        <v>0.99881008678567151</v>
      </c>
      <c r="L126" s="61">
        <v>1.0002963470455983</v>
      </c>
      <c r="M126" s="65">
        <v>1.1398724468778001E-3</v>
      </c>
      <c r="O126" s="101">
        <v>1.7089389091056613</v>
      </c>
      <c r="P126" s="101">
        <v>1.6796665076137038</v>
      </c>
      <c r="Q126" s="101">
        <v>1.6972820484796189</v>
      </c>
      <c r="R126" s="60">
        <v>1.6952958217329945</v>
      </c>
      <c r="S126" s="64">
        <v>8.5083722452915355E-3</v>
      </c>
    </row>
    <row r="127" spans="1:19">
      <c r="A127" s="61">
        <v>30.957332356770834</v>
      </c>
      <c r="B127" s="98"/>
      <c r="C127" s="98">
        <v>1.0953214542561465</v>
      </c>
      <c r="D127" s="98">
        <v>1.0995939056088966</v>
      </c>
      <c r="E127" s="14">
        <v>1.0982189661134016</v>
      </c>
      <c r="F127" s="61">
        <v>1.0977114419928149</v>
      </c>
      <c r="G127" s="65">
        <v>1.2591856747037069E-3</v>
      </c>
      <c r="H127" s="98"/>
      <c r="I127" s="98">
        <v>1.0026069507296487</v>
      </c>
      <c r="J127" s="14">
        <v>1.0014864190052135</v>
      </c>
      <c r="K127" s="14">
        <v>1.0001739649480301</v>
      </c>
      <c r="L127" s="61">
        <v>1.0014224448942974</v>
      </c>
      <c r="M127" s="65">
        <v>7.0307052006185196E-4</v>
      </c>
      <c r="O127" s="101">
        <v>1.7103825764155018</v>
      </c>
      <c r="P127" s="101">
        <v>1.6818607033089104</v>
      </c>
      <c r="Q127" s="101">
        <v>1.6988560313975605</v>
      </c>
      <c r="R127" s="60">
        <v>1.6970331037073241</v>
      </c>
      <c r="S127" s="64">
        <v>8.2838519703496896E-3</v>
      </c>
    </row>
    <row r="128" spans="1:19">
      <c r="A128" s="61">
        <v>31.342500813802168</v>
      </c>
      <c r="B128" s="98"/>
      <c r="C128" s="98">
        <v>1.0960167868317887</v>
      </c>
      <c r="D128" s="98">
        <v>1.0989999930829164</v>
      </c>
      <c r="E128" s="14">
        <v>1.0974202315826014</v>
      </c>
      <c r="F128" s="61">
        <v>1.0974790038324356</v>
      </c>
      <c r="G128" s="65">
        <v>8.6167869441084886E-4</v>
      </c>
      <c r="H128" s="98"/>
      <c r="I128" s="98">
        <v>1.0016984336905397</v>
      </c>
      <c r="J128" s="14">
        <v>1.0024950095964911</v>
      </c>
      <c r="K128" s="14">
        <v>1.0035462073037873</v>
      </c>
      <c r="L128" s="61">
        <v>1.0025798835302728</v>
      </c>
      <c r="M128" s="65">
        <v>5.3509174289094648E-4</v>
      </c>
      <c r="O128" s="101">
        <v>1.7131207337832834</v>
      </c>
      <c r="P128" s="101">
        <v>1.6819581937688877</v>
      </c>
      <c r="Q128" s="101">
        <v>1.7009768634149487</v>
      </c>
      <c r="R128" s="60">
        <v>1.6986852636557064</v>
      </c>
      <c r="S128" s="64">
        <v>9.0685270235326045E-3</v>
      </c>
    </row>
    <row r="129" spans="1:19">
      <c r="A129" s="61">
        <v>31.605666097005166</v>
      </c>
      <c r="B129" s="98"/>
      <c r="C129" s="98">
        <v>1.0942293367343496</v>
      </c>
      <c r="D129" s="98">
        <v>1.0979525039716374</v>
      </c>
      <c r="E129" s="14">
        <v>1.0965795615275273</v>
      </c>
      <c r="F129" s="61">
        <v>1.0962538007445048</v>
      </c>
      <c r="G129" s="65">
        <v>1.0870577468591947E-3</v>
      </c>
      <c r="H129" s="98"/>
      <c r="I129" s="98">
        <v>1.0018891008745421</v>
      </c>
      <c r="J129" s="14">
        <v>1.0007560669893123</v>
      </c>
      <c r="K129" s="14">
        <v>0.99979759553998948</v>
      </c>
      <c r="L129" s="61">
        <v>1.0008142544679479</v>
      </c>
      <c r="M129" s="65">
        <v>6.0446614962239716E-4</v>
      </c>
      <c r="O129" s="101">
        <v>1.7124809103511973</v>
      </c>
      <c r="P129" s="101">
        <v>1.6823352606909139</v>
      </c>
      <c r="Q129" s="101">
        <v>1.7016215394338625</v>
      </c>
      <c r="R129" s="60">
        <v>1.6988125701586581</v>
      </c>
      <c r="S129" s="64">
        <v>8.814907442356185E-3</v>
      </c>
    </row>
    <row r="130" spans="1:19">
      <c r="A130" s="61">
        <v>31.868166097005165</v>
      </c>
      <c r="B130" s="98"/>
      <c r="C130" s="98">
        <v>1.0958549062367779</v>
      </c>
      <c r="D130" s="98">
        <v>1.0962704413711366</v>
      </c>
      <c r="E130" s="14">
        <v>1.095777716015252</v>
      </c>
      <c r="F130" s="61">
        <v>1.0959676878743889</v>
      </c>
      <c r="G130" s="65">
        <v>1.5300799806933262E-4</v>
      </c>
      <c r="H130" s="98"/>
      <c r="I130" s="98">
        <v>1.000400927888957</v>
      </c>
      <c r="J130" s="14">
        <v>1.0002840952470884</v>
      </c>
      <c r="K130" s="14">
        <v>0.99843266693388599</v>
      </c>
      <c r="L130" s="61">
        <v>0.99970589668997711</v>
      </c>
      <c r="M130" s="65">
        <v>6.3750764058124283E-4</v>
      </c>
      <c r="O130" s="101">
        <v>1.715431265829547</v>
      </c>
      <c r="P130" s="101">
        <v>1.6811990641645618</v>
      </c>
      <c r="Q130" s="101">
        <v>1.7042439665107152</v>
      </c>
      <c r="R130" s="60">
        <v>1.7002914321682745</v>
      </c>
      <c r="S130" s="64">
        <v>1.007766182379264E-2</v>
      </c>
    </row>
    <row r="131" spans="1:19">
      <c r="A131" s="61">
        <v>32.148000081380168</v>
      </c>
      <c r="B131" s="98"/>
      <c r="C131" s="98">
        <v>1.097443258763275</v>
      </c>
      <c r="D131" s="98">
        <v>1.0943055410505635</v>
      </c>
      <c r="E131" s="14">
        <v>1.0980722960491738</v>
      </c>
      <c r="F131" s="61">
        <v>1.0966070319543375</v>
      </c>
      <c r="G131" s="65">
        <v>1.1649845867189538E-3</v>
      </c>
      <c r="H131" s="98"/>
      <c r="I131" s="98">
        <v>1.0005030965025592</v>
      </c>
      <c r="J131" s="14">
        <v>0.9988849739649458</v>
      </c>
      <c r="K131" s="14">
        <v>0.99950894995225614</v>
      </c>
      <c r="L131" s="61">
        <v>0.99963234013992031</v>
      </c>
      <c r="M131" s="65">
        <v>4.7116840248187525E-4</v>
      </c>
      <c r="O131" s="101">
        <v>1.7168731855045674</v>
      </c>
      <c r="P131" s="101">
        <v>1.6857113130715562</v>
      </c>
      <c r="Q131" s="101">
        <v>1.7049189345190978</v>
      </c>
      <c r="R131" s="60">
        <v>1.7025011443650737</v>
      </c>
      <c r="S131" s="64">
        <v>9.0765238445946732E-3</v>
      </c>
    </row>
    <row r="132" spans="1:19">
      <c r="A132" s="61">
        <v>32.500166829427165</v>
      </c>
      <c r="B132" s="98"/>
      <c r="C132" s="98">
        <v>1.099220511960771</v>
      </c>
      <c r="D132" s="98">
        <v>1.0944622184952881</v>
      </c>
      <c r="E132" s="14">
        <v>1.0972102074967522</v>
      </c>
      <c r="F132" s="61">
        <v>1.0969643126509372</v>
      </c>
      <c r="G132" s="65">
        <v>1.3790923805548122E-3</v>
      </c>
      <c r="H132" s="98"/>
      <c r="I132" s="98">
        <v>1.0011693928435144</v>
      </c>
      <c r="J132" s="14">
        <v>0.99719334080676303</v>
      </c>
      <c r="K132" s="14">
        <v>0.99831011591036445</v>
      </c>
      <c r="L132" s="61">
        <v>0.99889094985354721</v>
      </c>
      <c r="M132" s="65">
        <v>1.1839585440241833E-3</v>
      </c>
      <c r="O132" s="101">
        <v>1.7164514972588869</v>
      </c>
      <c r="P132" s="101">
        <v>1.6871446534930106</v>
      </c>
      <c r="Q132" s="101">
        <v>1.7055052110928557</v>
      </c>
      <c r="R132" s="60">
        <v>1.7030337872815844</v>
      </c>
      <c r="S132" s="64">
        <v>8.5499264055421392E-3</v>
      </c>
    </row>
    <row r="133" spans="1:19">
      <c r="A133" s="61">
        <v>32.780000813802168</v>
      </c>
      <c r="B133" s="98"/>
      <c r="C133" s="98">
        <v>1.0999991125800122</v>
      </c>
      <c r="D133" s="98">
        <v>1.0935135989881397</v>
      </c>
      <c r="E133" s="14">
        <v>1.0962769508524288</v>
      </c>
      <c r="F133" s="61">
        <v>1.0965965541401936</v>
      </c>
      <c r="G133" s="65">
        <v>1.879014044098044E-3</v>
      </c>
      <c r="H133" s="98"/>
      <c r="I133" s="98">
        <v>1.0031154281335226</v>
      </c>
      <c r="J133" s="14">
        <v>0.99696143481946553</v>
      </c>
      <c r="K133" s="14">
        <v>0.99513257556384682</v>
      </c>
      <c r="L133" s="61">
        <v>0.99840314617227832</v>
      </c>
      <c r="M133" s="65">
        <v>2.4145656963462958E-3</v>
      </c>
      <c r="O133" s="101">
        <v>1.7159451576153784</v>
      </c>
      <c r="P133" s="101">
        <v>1.6918824984779817</v>
      </c>
      <c r="Q133" s="101">
        <v>1.7060767162179702</v>
      </c>
      <c r="R133" s="60">
        <v>1.7046347907704433</v>
      </c>
      <c r="S133" s="64">
        <v>6.9836058722745837E-3</v>
      </c>
    </row>
    <row r="134" spans="1:19">
      <c r="A134" s="61">
        <v>33.096500651041666</v>
      </c>
      <c r="B134" s="98"/>
      <c r="C134" s="98">
        <v>1.1002807725290851</v>
      </c>
      <c r="D134" s="98">
        <v>1.0924881400247051</v>
      </c>
      <c r="E134" s="14">
        <v>1.0954535596227191</v>
      </c>
      <c r="F134" s="61">
        <v>1.0960741573921695</v>
      </c>
      <c r="G134" s="65">
        <v>2.2708395312941942E-3</v>
      </c>
      <c r="H134" s="98"/>
      <c r="I134" s="98">
        <v>1.0052244130686403</v>
      </c>
      <c r="J134" s="14">
        <v>0.99765362070326291</v>
      </c>
      <c r="K134" s="14">
        <v>0.99716934890360009</v>
      </c>
      <c r="L134" s="61">
        <v>1.000015794225168</v>
      </c>
      <c r="M134" s="65">
        <v>2.6080588238777645E-3</v>
      </c>
      <c r="O134" s="101">
        <v>1.7219699956726926</v>
      </c>
      <c r="P134" s="101">
        <v>1.6942377743976478</v>
      </c>
      <c r="Q134" s="101">
        <v>1.7077231659277936</v>
      </c>
      <c r="R134" s="60">
        <v>1.7079769786660446</v>
      </c>
      <c r="S134" s="64">
        <v>8.0066085182093193E-3</v>
      </c>
    </row>
    <row r="135" spans="1:19">
      <c r="A135" s="61">
        <v>33.319999186197997</v>
      </c>
      <c r="B135" s="98"/>
      <c r="C135" s="98">
        <v>1.0998847276851351</v>
      </c>
      <c r="D135" s="98">
        <v>1.0902475214134482</v>
      </c>
      <c r="E135" s="14">
        <v>1.0948974040397792</v>
      </c>
      <c r="F135" s="61">
        <v>1.0950098843794542</v>
      </c>
      <c r="G135" s="65">
        <v>2.7825902232075463E-3</v>
      </c>
      <c r="H135" s="98"/>
      <c r="I135" s="98">
        <v>1.0078106300293403</v>
      </c>
      <c r="J135" s="14">
        <v>0.99693028233486503</v>
      </c>
      <c r="K135" s="14">
        <v>0.99528799459449979</v>
      </c>
      <c r="L135" s="61">
        <v>1.0000096356529018</v>
      </c>
      <c r="M135" s="65">
        <v>3.9292031508292189E-3</v>
      </c>
      <c r="O135" s="101">
        <v>1.7254806942356882</v>
      </c>
      <c r="P135" s="101">
        <v>1.6973196551148599</v>
      </c>
      <c r="Q135" s="101">
        <v>1.7098592685690359</v>
      </c>
      <c r="R135" s="60">
        <v>1.710886539306528</v>
      </c>
      <c r="S135" s="64">
        <v>8.1456019824050901E-3</v>
      </c>
    </row>
    <row r="136" spans="1:19">
      <c r="A136" s="61">
        <v>33.673999023437503</v>
      </c>
      <c r="B136" s="98"/>
      <c r="C136" s="98">
        <v>1.0974158735006827</v>
      </c>
      <c r="D136" s="98">
        <v>1.0900254764283237</v>
      </c>
      <c r="E136" s="14">
        <v>1.0942460881375928</v>
      </c>
      <c r="F136" s="61">
        <v>1.0938958126888665</v>
      </c>
      <c r="G136" s="65">
        <v>2.1406005301681497E-3</v>
      </c>
      <c r="H136" s="98"/>
      <c r="I136" s="98">
        <v>1.0085848804149131</v>
      </c>
      <c r="J136" s="14">
        <v>0.99786935241951746</v>
      </c>
      <c r="K136" s="14">
        <v>0.99596199453349077</v>
      </c>
      <c r="L136" s="61">
        <v>1.0008054091226404</v>
      </c>
      <c r="M136" s="65">
        <v>3.928512598801147E-3</v>
      </c>
      <c r="O136" s="101">
        <v>1.7275147066815888</v>
      </c>
      <c r="P136" s="101">
        <v>1.6984993540440518</v>
      </c>
      <c r="Q136" s="101">
        <v>1.7132259315397984</v>
      </c>
      <c r="R136" s="60">
        <v>1.7130799974218132</v>
      </c>
      <c r="S136" s="64">
        <v>8.3763286457582339E-3</v>
      </c>
    </row>
    <row r="137" spans="1:19">
      <c r="A137" s="61">
        <v>33.934000651041664</v>
      </c>
      <c r="B137" s="98"/>
      <c r="C137" s="98">
        <v>1.0953056130078946</v>
      </c>
      <c r="D137" s="98">
        <v>1.0871745364898355</v>
      </c>
      <c r="E137" s="14">
        <v>1.0930426536509561</v>
      </c>
      <c r="F137" s="61">
        <v>1.0918409343828954</v>
      </c>
      <c r="G137" s="65">
        <v>2.4229251078709446E-3</v>
      </c>
      <c r="H137" s="98"/>
      <c r="I137" s="98">
        <v>1.0096460673390713</v>
      </c>
      <c r="J137" s="14">
        <v>1.0000168164872862</v>
      </c>
      <c r="K137" s="14">
        <v>0.9971706790124818</v>
      </c>
      <c r="L137" s="61">
        <v>1.0022778542796131</v>
      </c>
      <c r="M137" s="65">
        <v>3.7746102403007045E-3</v>
      </c>
      <c r="O137" s="101">
        <v>1.7306628553843342</v>
      </c>
      <c r="P137" s="101">
        <v>1.7032775089696484</v>
      </c>
      <c r="Q137" s="101">
        <v>1.7164479764679956</v>
      </c>
      <c r="R137" s="60">
        <v>1.716796113607326</v>
      </c>
      <c r="S137" s="64">
        <v>7.9073847164938642E-3</v>
      </c>
    </row>
    <row r="138" spans="1:19">
      <c r="A138" s="61">
        <v>34.365832519531331</v>
      </c>
      <c r="B138" s="98"/>
      <c r="C138" s="98">
        <v>1.0928464895949792</v>
      </c>
      <c r="D138" s="98">
        <v>1.0882835046119688</v>
      </c>
      <c r="E138" s="14">
        <v>1.0936978262218502</v>
      </c>
      <c r="F138" s="61">
        <v>1.0916092734762661</v>
      </c>
      <c r="G138" s="65">
        <v>1.6809468975461392E-3</v>
      </c>
      <c r="H138" s="98"/>
      <c r="I138" s="98">
        <v>1.0065615440711557</v>
      </c>
      <c r="J138" s="14">
        <v>1.0008837002778506</v>
      </c>
      <c r="K138" s="14">
        <v>0.99925258239246761</v>
      </c>
      <c r="L138" s="61">
        <v>1.0022326089138247</v>
      </c>
      <c r="M138" s="65">
        <v>2.2150918781762298E-3</v>
      </c>
      <c r="O138" s="101">
        <v>1.7326130469771579</v>
      </c>
      <c r="P138" s="101">
        <v>1.7031867088555939</v>
      </c>
      <c r="Q138" s="101">
        <v>1.7195923642538713</v>
      </c>
      <c r="R138" s="60">
        <v>1.7184640400288744</v>
      </c>
      <c r="S138" s="64">
        <v>8.5133655796574646E-3</v>
      </c>
    </row>
    <row r="139" spans="1:19">
      <c r="A139" s="61">
        <v>34.587333170572997</v>
      </c>
      <c r="B139" s="98"/>
      <c r="C139" s="98">
        <v>1.0938323670720695</v>
      </c>
      <c r="D139" s="98">
        <v>1.0885981865994148</v>
      </c>
      <c r="E139" s="14">
        <v>1.0933692015277148</v>
      </c>
      <c r="F139" s="61">
        <v>1.0919332517330664</v>
      </c>
      <c r="G139" s="65">
        <v>1.6728842522863792E-3</v>
      </c>
      <c r="H139" s="98"/>
      <c r="I139" s="98">
        <v>1.005666700731813</v>
      </c>
      <c r="J139" s="14">
        <v>1.0025420417625155</v>
      </c>
      <c r="K139" s="14">
        <v>0.99639759232055414</v>
      </c>
      <c r="L139" s="61">
        <v>1.0015354449382941</v>
      </c>
      <c r="M139" s="65">
        <v>2.7226837593213428E-3</v>
      </c>
      <c r="O139" s="101">
        <v>1.7324068433480861</v>
      </c>
      <c r="P139" s="101">
        <v>1.7055204703812037</v>
      </c>
      <c r="Q139" s="101">
        <v>1.7228965989562095</v>
      </c>
      <c r="R139" s="60">
        <v>1.7202746375618332</v>
      </c>
      <c r="S139" s="64">
        <v>7.8713673948426748E-3</v>
      </c>
    </row>
    <row r="140" spans="1:19">
      <c r="A140" s="61">
        <v>34.846500651041666</v>
      </c>
      <c r="B140" s="98"/>
      <c r="C140" s="98">
        <v>1.0909660757604318</v>
      </c>
      <c r="D140" s="98">
        <v>1.090647324504856</v>
      </c>
      <c r="E140" s="14">
        <v>1.0950086109866417</v>
      </c>
      <c r="F140" s="61">
        <v>1.0922073370839767</v>
      </c>
      <c r="G140" s="65">
        <v>1.4036562018585137E-3</v>
      </c>
      <c r="H140" s="98"/>
      <c r="I140" s="98">
        <v>1.0031445579443277</v>
      </c>
      <c r="J140" s="14">
        <v>1.0028170552781803</v>
      </c>
      <c r="K140" s="14">
        <v>0.99664318462258761</v>
      </c>
      <c r="L140" s="61">
        <v>1.0008682659483652</v>
      </c>
      <c r="M140" s="65">
        <v>2.1146551063281611E-3</v>
      </c>
      <c r="O140" s="101">
        <v>1.7321764565514404</v>
      </c>
      <c r="P140" s="101">
        <v>1.7072673299001695</v>
      </c>
      <c r="Q140" s="101">
        <v>1.7224536048150743</v>
      </c>
      <c r="R140" s="60">
        <v>1.7206324637555614</v>
      </c>
      <c r="S140" s="64">
        <v>7.248070173070117E-3</v>
      </c>
    </row>
    <row r="141" spans="1:19">
      <c r="A141" s="61">
        <v>35.144331868489665</v>
      </c>
      <c r="B141" s="98"/>
      <c r="C141" s="98">
        <v>1.0899375823016342</v>
      </c>
      <c r="D141" s="98">
        <v>1.089450322971538</v>
      </c>
      <c r="E141" s="14">
        <v>1.0976831735829378</v>
      </c>
      <c r="F141" s="61">
        <v>1.0923570262853699</v>
      </c>
      <c r="G141" s="65">
        <v>2.6667857800626417E-3</v>
      </c>
      <c r="H141" s="98"/>
      <c r="I141" s="98">
        <v>1.0043102904761585</v>
      </c>
      <c r="J141" s="14">
        <v>1.0023684478054344</v>
      </c>
      <c r="K141" s="14">
        <v>0.99538190882585664</v>
      </c>
      <c r="L141" s="61">
        <v>1.0006868823691499</v>
      </c>
      <c r="M141" s="65">
        <v>2.7110727557396858E-3</v>
      </c>
      <c r="O141" s="101">
        <v>1.7363517406770754</v>
      </c>
      <c r="P141" s="101">
        <v>1.7079233557566851</v>
      </c>
      <c r="Q141" s="101">
        <v>1.7247712562837945</v>
      </c>
      <c r="R141" s="60">
        <v>1.7230154509058517</v>
      </c>
      <c r="S141" s="64">
        <v>8.2533913572821489E-3</v>
      </c>
    </row>
    <row r="142" spans="1:19">
      <c r="A142" s="61">
        <v>35.461999511718837</v>
      </c>
      <c r="B142" s="98"/>
      <c r="C142" s="98">
        <v>1.0904046100222284</v>
      </c>
      <c r="D142" s="98">
        <v>1.0913585833132677</v>
      </c>
      <c r="E142" s="14">
        <v>1.0987896423922403</v>
      </c>
      <c r="F142" s="61">
        <v>1.0935176119092456</v>
      </c>
      <c r="G142" s="65">
        <v>2.6503613162626193E-3</v>
      </c>
      <c r="H142" s="98"/>
      <c r="I142" s="98">
        <v>1.0027518448203938</v>
      </c>
      <c r="J142" s="14">
        <v>1.0021156006395464</v>
      </c>
      <c r="K142" s="14">
        <v>0.9928730327903752</v>
      </c>
      <c r="L142" s="61">
        <v>0.9992468260834384</v>
      </c>
      <c r="M142" s="65">
        <v>3.1921848511345823E-3</v>
      </c>
      <c r="O142" s="101">
        <v>1.7398123000000261</v>
      </c>
      <c r="P142" s="101">
        <v>1.7061437564851845</v>
      </c>
      <c r="Q142" s="101">
        <v>1.7267374394785593</v>
      </c>
      <c r="R142" s="60">
        <v>1.7242311653212568</v>
      </c>
      <c r="S142" s="64">
        <v>9.799723860333483E-3</v>
      </c>
    </row>
    <row r="143" spans="1:19">
      <c r="A143" s="61">
        <v>35.760001627604169</v>
      </c>
      <c r="B143" s="98"/>
      <c r="C143" s="98">
        <v>1.0905376433565264</v>
      </c>
      <c r="D143" s="98">
        <v>1.0912189765438705</v>
      </c>
      <c r="E143" s="14">
        <v>1.0981321441938416</v>
      </c>
      <c r="F143" s="61">
        <v>1.0932962546980793</v>
      </c>
      <c r="G143" s="65">
        <v>2.4259310336075903E-3</v>
      </c>
      <c r="H143" s="98"/>
      <c r="I143" s="98">
        <v>1.0027510148153489</v>
      </c>
      <c r="J143" s="14">
        <v>1.0017602246799593</v>
      </c>
      <c r="K143" s="14">
        <v>0.99282825664964902</v>
      </c>
      <c r="L143" s="61">
        <v>0.99911316538165229</v>
      </c>
      <c r="M143" s="65">
        <v>3.1554436877828341E-3</v>
      </c>
      <c r="O143" s="101">
        <v>1.7418347230074749</v>
      </c>
      <c r="P143" s="101">
        <v>1.7079959950984069</v>
      </c>
      <c r="Q143" s="101">
        <v>1.7290957671237899</v>
      </c>
      <c r="R143" s="60">
        <v>1.7263088284098906</v>
      </c>
      <c r="S143" s="64">
        <v>9.8672885024586269E-3</v>
      </c>
    </row>
    <row r="144" spans="1:19">
      <c r="A144" s="61">
        <v>36.017667643229167</v>
      </c>
      <c r="B144" s="98"/>
      <c r="C144" s="98">
        <v>1.0903022617092177</v>
      </c>
      <c r="D144" s="98">
        <v>1.0906471406641924</v>
      </c>
      <c r="E144" s="14">
        <v>1.0974481694708433</v>
      </c>
      <c r="F144" s="61">
        <v>1.0927991906147512</v>
      </c>
      <c r="G144" s="65">
        <v>2.3266204873657512E-3</v>
      </c>
      <c r="H144" s="98"/>
      <c r="I144" s="98">
        <v>1.0018065004345431</v>
      </c>
      <c r="J144" s="14">
        <v>1.0015152638041087</v>
      </c>
      <c r="K144" s="14">
        <v>0.99611892119718681</v>
      </c>
      <c r="L144" s="61">
        <v>0.99981356181194625</v>
      </c>
      <c r="M144" s="65">
        <v>1.8492324216549041E-3</v>
      </c>
      <c r="O144" s="101">
        <v>1.7436333187189461</v>
      </c>
      <c r="P144" s="101">
        <v>1.7072100640853927</v>
      </c>
      <c r="Q144" s="101">
        <v>1.7286326430208969</v>
      </c>
      <c r="R144" s="60">
        <v>1.7264920086084119</v>
      </c>
      <c r="S144" s="64">
        <v>1.0568823748666082E-2</v>
      </c>
    </row>
    <row r="145" spans="1:19">
      <c r="A145" s="61">
        <v>36.376334635416669</v>
      </c>
      <c r="B145" s="98"/>
      <c r="C145" s="98">
        <v>1.0923583441612055</v>
      </c>
      <c r="D145" s="98">
        <v>1.0913251140905311</v>
      </c>
      <c r="E145" s="14">
        <v>1.0986108042408294</v>
      </c>
      <c r="F145" s="61">
        <v>1.0940980874975219</v>
      </c>
      <c r="G145" s="65">
        <v>2.2759869945975404E-3</v>
      </c>
      <c r="H145" s="98"/>
      <c r="I145" s="98">
        <v>1.0011683481361784</v>
      </c>
      <c r="J145" s="14">
        <v>1.0012847714567121</v>
      </c>
      <c r="K145" s="14">
        <v>0.99652194047956699</v>
      </c>
      <c r="L145" s="61">
        <v>0.99965835335748576</v>
      </c>
      <c r="M145" s="65">
        <v>1.5685665327481229E-3</v>
      </c>
      <c r="O145" s="101">
        <v>1.7437961757083822</v>
      </c>
      <c r="P145" s="101">
        <v>1.7085109912384706</v>
      </c>
      <c r="Q145" s="101">
        <v>1.7316638716817827</v>
      </c>
      <c r="R145" s="60">
        <v>1.7279903462095454</v>
      </c>
      <c r="S145" s="64">
        <v>1.035023595246836E-2</v>
      </c>
    </row>
    <row r="146" spans="1:19">
      <c r="A146" s="61">
        <v>36.694999186197997</v>
      </c>
      <c r="B146" s="98"/>
      <c r="C146" s="98">
        <v>1.0925580628336193</v>
      </c>
      <c r="D146" s="98">
        <v>1.0924615549166832</v>
      </c>
      <c r="E146" s="14">
        <v>1.094756016526317</v>
      </c>
      <c r="F146" s="61">
        <v>1.0932585447588732</v>
      </c>
      <c r="G146" s="65">
        <v>7.492540101608654E-4</v>
      </c>
      <c r="H146" s="98"/>
      <c r="I146" s="98">
        <v>1.0007328184580886</v>
      </c>
      <c r="J146" s="14">
        <v>1.0006690016128019</v>
      </c>
      <c r="K146" s="14">
        <v>0.99888848414166287</v>
      </c>
      <c r="L146" s="61">
        <v>1.0000967680708512</v>
      </c>
      <c r="M146" s="65">
        <v>6.0442277907287942E-4</v>
      </c>
      <c r="O146" s="101">
        <v>1.7430875039551845</v>
      </c>
      <c r="P146" s="101">
        <v>1.7124085838539058</v>
      </c>
      <c r="Q146" s="101">
        <v>1.7333630892373506</v>
      </c>
      <c r="R146" s="60">
        <v>1.7296197256821468</v>
      </c>
      <c r="S146" s="64">
        <v>9.0518619203450949E-3</v>
      </c>
    </row>
    <row r="147" spans="1:19">
      <c r="A147" s="61">
        <v>36.993334960937503</v>
      </c>
      <c r="B147" s="98"/>
      <c r="C147" s="98">
        <v>1.0933156288620887</v>
      </c>
      <c r="D147" s="98">
        <v>1.0914916926373965</v>
      </c>
      <c r="E147" s="14">
        <v>1.0943119173651727</v>
      </c>
      <c r="F147" s="61">
        <v>1.0930397462882191</v>
      </c>
      <c r="G147" s="65">
        <v>8.2573205394035688E-4</v>
      </c>
      <c r="H147" s="98"/>
      <c r="I147" s="98">
        <v>1.0015839360718217</v>
      </c>
      <c r="J147" s="14">
        <v>0.99876563469665414</v>
      </c>
      <c r="K147" s="14">
        <v>1.001978342302859</v>
      </c>
      <c r="L147" s="61">
        <v>1.0007759710237785</v>
      </c>
      <c r="M147" s="65">
        <v>1.0115957987072537E-3</v>
      </c>
      <c r="O147" s="101">
        <v>1.7431668280236821</v>
      </c>
      <c r="P147" s="101">
        <v>1.7147669044097906</v>
      </c>
      <c r="Q147" s="101">
        <v>1.7355131589925936</v>
      </c>
      <c r="R147" s="60">
        <v>1.7311489638086888</v>
      </c>
      <c r="S147" s="64">
        <v>8.4837799166238553E-3</v>
      </c>
    </row>
    <row r="148" spans="1:19">
      <c r="A148" s="61">
        <v>37.229166666666664</v>
      </c>
      <c r="B148" s="98"/>
      <c r="C148" s="98">
        <v>1.0929224051041024</v>
      </c>
      <c r="D148" s="98">
        <v>1.088898511582296</v>
      </c>
      <c r="E148" s="14">
        <v>1.0931872757646022</v>
      </c>
      <c r="F148" s="61">
        <v>1.0916693974836669</v>
      </c>
      <c r="G148" s="65">
        <v>1.3875512753901238E-3</v>
      </c>
      <c r="H148" s="98"/>
      <c r="I148" s="98">
        <v>1.0014636492295557</v>
      </c>
      <c r="J148" s="14">
        <v>0.99893437079154845</v>
      </c>
      <c r="K148" s="14">
        <v>0.99977063782515929</v>
      </c>
      <c r="L148" s="61">
        <v>1.0000562192820877</v>
      </c>
      <c r="M148" s="65">
        <v>7.4397131007588951E-4</v>
      </c>
      <c r="O148" s="101">
        <v>1.7437604717614898</v>
      </c>
      <c r="P148" s="101">
        <v>1.7173487253528665</v>
      </c>
      <c r="Q148" s="101">
        <v>1.7354465286008978</v>
      </c>
      <c r="R148" s="60">
        <v>1.7321852419050847</v>
      </c>
      <c r="S148" s="64">
        <v>7.7968386814266386E-3</v>
      </c>
    </row>
    <row r="149" spans="1:19">
      <c r="A149" s="61">
        <v>37.547998046875001</v>
      </c>
      <c r="B149" s="98"/>
      <c r="C149" s="98">
        <v>1.0913244207470636</v>
      </c>
      <c r="D149" s="98">
        <v>1.0885635719531608</v>
      </c>
      <c r="E149" s="14">
        <v>1.0931438610901663</v>
      </c>
      <c r="F149" s="61">
        <v>1.0910106179301302</v>
      </c>
      <c r="G149" s="65">
        <v>1.3314924333968372E-3</v>
      </c>
      <c r="H149" s="98"/>
      <c r="I149" s="98">
        <v>1.0022540609868253</v>
      </c>
      <c r="J149" s="14">
        <v>0.99693644698395834</v>
      </c>
      <c r="K149" s="14">
        <v>0.9998341367260225</v>
      </c>
      <c r="L149" s="61">
        <v>0.99967488156560202</v>
      </c>
      <c r="M149" s="65">
        <v>1.5371267921528392E-3</v>
      </c>
      <c r="O149" s="101">
        <v>1.7494245951638265</v>
      </c>
      <c r="P149" s="101">
        <v>1.7207829274009849</v>
      </c>
      <c r="Q149" s="101">
        <v>1.7381149901684396</v>
      </c>
      <c r="R149" s="60">
        <v>1.7361075042444167</v>
      </c>
      <c r="S149" s="64">
        <v>8.3288411130763296E-3</v>
      </c>
    </row>
    <row r="150" spans="1:19">
      <c r="A150" s="61">
        <v>37.846000162760497</v>
      </c>
      <c r="B150" s="98"/>
      <c r="C150" s="98">
        <v>1.0913083391859646</v>
      </c>
      <c r="D150" s="98">
        <v>1.089250916337942</v>
      </c>
      <c r="E150" s="14">
        <v>1.0923503017103171</v>
      </c>
      <c r="F150" s="61">
        <v>1.0909698524114078</v>
      </c>
      <c r="G150" s="65">
        <v>9.1058175434453317E-4</v>
      </c>
      <c r="H150" s="98"/>
      <c r="I150" s="98">
        <v>1.002851482519078</v>
      </c>
      <c r="J150" s="14">
        <v>0.99766330890847899</v>
      </c>
      <c r="K150" s="14">
        <v>1.0011523590890261</v>
      </c>
      <c r="L150" s="61">
        <v>1.0005557168388612</v>
      </c>
      <c r="M150" s="65">
        <v>1.527118510402348E-3</v>
      </c>
      <c r="O150" s="101">
        <v>1.7521668380103923</v>
      </c>
      <c r="P150" s="101">
        <v>1.7273270385628317</v>
      </c>
      <c r="Q150" s="101">
        <v>1.7388490241785748</v>
      </c>
      <c r="R150" s="60">
        <v>1.7394476335839328</v>
      </c>
      <c r="S150" s="64">
        <v>7.1768762718399061E-3</v>
      </c>
    </row>
    <row r="151" spans="1:19">
      <c r="A151" s="61">
        <v>38.143998209635498</v>
      </c>
      <c r="B151" s="98"/>
      <c r="C151" s="98">
        <v>1.0928377627321209</v>
      </c>
      <c r="D151" s="98">
        <v>1.0882516222940959</v>
      </c>
      <c r="E151" s="14">
        <v>1.0939831192550302</v>
      </c>
      <c r="F151" s="61">
        <v>1.0916908347604155</v>
      </c>
      <c r="G151" s="65">
        <v>1.751104145247576E-3</v>
      </c>
      <c r="H151" s="98"/>
      <c r="I151" s="98">
        <v>1.0040095104017039</v>
      </c>
      <c r="J151" s="14">
        <v>0.99946162780218328</v>
      </c>
      <c r="K151" s="14">
        <v>0.99844712307565087</v>
      </c>
      <c r="L151" s="61">
        <v>1.0006394204265128</v>
      </c>
      <c r="M151" s="65">
        <v>1.7103055078652417E-3</v>
      </c>
      <c r="O151" s="101">
        <v>1.7527180104720166</v>
      </c>
      <c r="P151" s="101">
        <v>1.7286898605609513</v>
      </c>
      <c r="Q151" s="101">
        <v>1.7371782921737084</v>
      </c>
      <c r="R151" s="60">
        <v>1.7395287210688923</v>
      </c>
      <c r="S151" s="64">
        <v>7.0351826328021345E-3</v>
      </c>
    </row>
    <row r="152" spans="1:19">
      <c r="A152" s="61">
        <v>38.377498372395834</v>
      </c>
      <c r="B152" s="98"/>
      <c r="C152" s="98">
        <v>1.0896916347700023</v>
      </c>
      <c r="D152" s="98">
        <v>1.0891448800464318</v>
      </c>
      <c r="E152" s="14">
        <v>1.0953089802923799</v>
      </c>
      <c r="F152" s="61">
        <v>1.091381831702938</v>
      </c>
      <c r="G152" s="65">
        <v>1.9699075455972665E-3</v>
      </c>
      <c r="H152" s="98"/>
      <c r="I152" s="98">
        <v>1.0026256069296935</v>
      </c>
      <c r="J152" s="14">
        <v>1.0005526153523143</v>
      </c>
      <c r="K152" s="14">
        <v>0.99846675670264151</v>
      </c>
      <c r="L152" s="61">
        <v>1.0005483263282164</v>
      </c>
      <c r="M152" s="65">
        <v>1.2005585643855338E-3</v>
      </c>
      <c r="O152" s="101">
        <v>1.7548024980450816</v>
      </c>
      <c r="P152" s="101">
        <v>1.7302489980448312</v>
      </c>
      <c r="Q152" s="101">
        <v>1.7380757622560363</v>
      </c>
      <c r="R152" s="60">
        <v>1.7410424194486496</v>
      </c>
      <c r="S152" s="64">
        <v>7.2415325666011984E-3</v>
      </c>
    </row>
    <row r="153" spans="1:19">
      <c r="A153" s="61">
        <v>38.9566650390625</v>
      </c>
      <c r="B153" s="98"/>
      <c r="C153" s="98">
        <v>1.0887149200318982</v>
      </c>
      <c r="D153" s="98">
        <v>1.089763773748184</v>
      </c>
      <c r="E153" s="14">
        <v>1.0972280683141935</v>
      </c>
      <c r="F153" s="61">
        <v>1.0919022540314254</v>
      </c>
      <c r="G153" s="65">
        <v>2.6800651024708063E-3</v>
      </c>
      <c r="H153" s="98"/>
      <c r="I153" s="98">
        <v>1.0039452346727691</v>
      </c>
      <c r="J153" s="14">
        <v>1.000955555263551</v>
      </c>
      <c r="K153" s="14">
        <v>0.99925214860286216</v>
      </c>
      <c r="L153" s="61">
        <v>1.0013843128463942</v>
      </c>
      <c r="M153" s="65">
        <v>1.3716339421194841E-3</v>
      </c>
      <c r="O153" s="101">
        <v>1.7553040405530518</v>
      </c>
      <c r="P153" s="101">
        <v>1.7287052981528241</v>
      </c>
      <c r="Q153" s="101">
        <v>1.7397013698203376</v>
      </c>
      <c r="R153" s="60">
        <v>1.7412369028420713</v>
      </c>
      <c r="S153" s="64">
        <v>7.7166847493821801E-3</v>
      </c>
    </row>
    <row r="154" spans="1:19">
      <c r="A154" s="61">
        <v>39.038000488281334</v>
      </c>
      <c r="B154" s="98"/>
      <c r="C154" s="98">
        <v>1.0886128453826736</v>
      </c>
      <c r="D154" s="98">
        <v>1.0907056744995121</v>
      </c>
      <c r="E154" s="14">
        <v>1.0968983837424395</v>
      </c>
      <c r="F154" s="61">
        <v>1.0920723012082083</v>
      </c>
      <c r="G154" s="65">
        <v>2.4875213833908359E-3</v>
      </c>
      <c r="H154" s="98"/>
      <c r="I154" s="98">
        <v>1.0043561927065456</v>
      </c>
      <c r="J154" s="14">
        <v>1.0017259760520172</v>
      </c>
      <c r="K154" s="14">
        <v>0.99764753236493664</v>
      </c>
      <c r="L154" s="61">
        <v>1.0012432337078332</v>
      </c>
      <c r="M154" s="65">
        <v>1.9516071174735755E-3</v>
      </c>
      <c r="O154" s="101">
        <v>1.7537384030274326</v>
      </c>
      <c r="P154" s="101">
        <v>1.728145607359987</v>
      </c>
      <c r="Q154" s="101">
        <v>1.7432413970196707</v>
      </c>
      <c r="R154" s="60">
        <v>1.7417084691356968</v>
      </c>
      <c r="S154" s="64">
        <v>7.4276554946587636E-3</v>
      </c>
    </row>
    <row r="155" spans="1:19">
      <c r="A155" s="61">
        <v>39.314001464843834</v>
      </c>
      <c r="B155" s="98"/>
      <c r="C155" s="98">
        <v>1.0877234905857913</v>
      </c>
      <c r="D155" s="98">
        <v>1.0879033278901005</v>
      </c>
      <c r="E155" s="14">
        <v>1.09535519950959</v>
      </c>
      <c r="F155" s="61">
        <v>1.0903273393284938</v>
      </c>
      <c r="G155" s="65">
        <v>2.5144660708583872E-3</v>
      </c>
      <c r="H155" s="98"/>
      <c r="I155" s="98">
        <v>1.0054007457021756</v>
      </c>
      <c r="J155" s="14">
        <v>1.0054661174657009</v>
      </c>
      <c r="K155" s="14">
        <v>0.99809605144063518</v>
      </c>
      <c r="L155" s="61">
        <v>1.0029876382028373</v>
      </c>
      <c r="M155" s="65">
        <v>2.4458661830375115E-3</v>
      </c>
      <c r="O155" s="101">
        <v>1.753085661631848</v>
      </c>
      <c r="P155" s="101">
        <v>1.7254868229010059</v>
      </c>
      <c r="Q155" s="101">
        <v>1.7435056014935231</v>
      </c>
      <c r="R155" s="60">
        <v>1.7406926953421256</v>
      </c>
      <c r="S155" s="64">
        <v>8.0902885318383418E-3</v>
      </c>
    </row>
    <row r="156" spans="1:19">
      <c r="A156" s="61">
        <v>39.523164876302168</v>
      </c>
      <c r="B156" s="98"/>
      <c r="C156" s="98">
        <v>1.0876222955815722</v>
      </c>
      <c r="D156" s="98">
        <v>1.0892922268165188</v>
      </c>
      <c r="E156" s="14">
        <v>1.0930835340465539</v>
      </c>
      <c r="F156" s="61">
        <v>1.089999352148215</v>
      </c>
      <c r="G156" s="65">
        <v>1.6156836601362392E-3</v>
      </c>
      <c r="H156" s="98"/>
      <c r="I156" s="98">
        <v>1.0049435566533949</v>
      </c>
      <c r="J156" s="14">
        <v>1.0032440317770535</v>
      </c>
      <c r="K156" s="14">
        <v>0.99952594692763896</v>
      </c>
      <c r="L156" s="61">
        <v>1.0025711784526958</v>
      </c>
      <c r="M156" s="65">
        <v>1.5997054397842133E-3</v>
      </c>
      <c r="O156" s="101">
        <v>1.7547771280137867</v>
      </c>
      <c r="P156" s="101">
        <v>1.7243941388751751</v>
      </c>
      <c r="Q156" s="101">
        <v>1.748725961231661</v>
      </c>
      <c r="R156" s="60">
        <v>1.7426324093735408</v>
      </c>
      <c r="S156" s="64">
        <v>9.2849347140936938E-3</v>
      </c>
    </row>
    <row r="157" spans="1:19">
      <c r="A157" s="61">
        <v>39.931998697916669</v>
      </c>
      <c r="B157" s="98"/>
      <c r="C157" s="98">
        <v>1.0883856498043754</v>
      </c>
      <c r="D157" s="98">
        <v>1.0887689914059946</v>
      </c>
      <c r="E157" s="14">
        <v>1.0935140947963928</v>
      </c>
      <c r="F157" s="61">
        <v>1.0902229120022542</v>
      </c>
      <c r="G157" s="65">
        <v>1.6493080199696216E-3</v>
      </c>
      <c r="H157" s="98"/>
      <c r="I157" s="98">
        <v>1.0058535689513093</v>
      </c>
      <c r="J157" s="14">
        <v>1.0035985312196658</v>
      </c>
      <c r="K157" s="14">
        <v>0.99856573010604688</v>
      </c>
      <c r="L157" s="61">
        <v>1.0026726100923407</v>
      </c>
      <c r="M157" s="65">
        <v>2.1541546067347182E-3</v>
      </c>
      <c r="O157" s="101">
        <v>1.7557315530993278</v>
      </c>
      <c r="P157" s="101">
        <v>1.7274936997771826</v>
      </c>
      <c r="Q157" s="101">
        <v>1.7506916175675666</v>
      </c>
      <c r="R157" s="60">
        <v>1.7446389568146923</v>
      </c>
      <c r="S157" s="64">
        <v>8.6952116459345155E-3</v>
      </c>
    </row>
    <row r="158" spans="1:19">
      <c r="A158" s="61">
        <v>40.207499186198</v>
      </c>
      <c r="B158" s="98"/>
      <c r="C158" s="98">
        <v>1.0922913006615202</v>
      </c>
      <c r="D158" s="98">
        <v>1.0892246717326857</v>
      </c>
      <c r="E158" s="14">
        <v>1.0913431511992542</v>
      </c>
      <c r="F158" s="61">
        <v>1.0909530411978201</v>
      </c>
      <c r="G158" s="65">
        <v>9.0649372248341128E-4</v>
      </c>
      <c r="H158" s="98"/>
      <c r="I158" s="98">
        <v>1.0062045938577284</v>
      </c>
      <c r="J158" s="14">
        <v>1.0042484055992384</v>
      </c>
      <c r="K158" s="14">
        <v>0.9992303229274947</v>
      </c>
      <c r="L158" s="61">
        <v>1.0032277741281539</v>
      </c>
      <c r="M158" s="65">
        <v>2.0769673566606701E-3</v>
      </c>
      <c r="O158" s="101">
        <v>1.759003871659518</v>
      </c>
      <c r="P158" s="101">
        <v>1.7283583312114463</v>
      </c>
      <c r="Q158" s="101">
        <v>1.75152975349869</v>
      </c>
      <c r="R158" s="60">
        <v>1.7462973187898847</v>
      </c>
      <c r="S158" s="64">
        <v>9.2253467337734124E-3</v>
      </c>
    </row>
    <row r="159" spans="1:19">
      <c r="A159" s="61">
        <v>40.573331705729167</v>
      </c>
      <c r="B159" s="98"/>
      <c r="C159" s="98">
        <v>1.0917127612644564</v>
      </c>
      <c r="D159" s="98">
        <v>1.0878483161941468</v>
      </c>
      <c r="E159" s="14">
        <v>1.0922004872323785</v>
      </c>
      <c r="F159" s="61">
        <v>1.0905871882303273</v>
      </c>
      <c r="G159" s="65">
        <v>1.3766546623215224E-3</v>
      </c>
      <c r="H159" s="98"/>
      <c r="I159" s="98">
        <v>1.0056495705712749</v>
      </c>
      <c r="J159" s="14">
        <v>1.0060880121730853</v>
      </c>
      <c r="K159" s="14">
        <v>1.0005286556902693</v>
      </c>
      <c r="L159" s="61">
        <v>1.0040887461448766</v>
      </c>
      <c r="M159" s="65">
        <v>1.7845392302859391E-3</v>
      </c>
      <c r="O159" s="101">
        <v>1.7566456731158802</v>
      </c>
      <c r="P159" s="101">
        <v>1.7271169616635365</v>
      </c>
      <c r="Q159" s="101">
        <v>1.7491729674348633</v>
      </c>
      <c r="R159" s="60">
        <v>1.74431186740476</v>
      </c>
      <c r="S159" s="64">
        <v>8.8639517172260963E-3</v>
      </c>
    </row>
    <row r="160" spans="1:19">
      <c r="A160" s="61">
        <v>40.940165201823</v>
      </c>
      <c r="B160" s="98"/>
      <c r="C160" s="98">
        <v>1.0916442657785328</v>
      </c>
      <c r="D160" s="98">
        <v>1.08990176003864</v>
      </c>
      <c r="E160" s="14">
        <v>1.0909627081909918</v>
      </c>
      <c r="F160" s="61">
        <v>1.0908362446693882</v>
      </c>
      <c r="G160" s="65">
        <v>5.0697676807788669E-4</v>
      </c>
      <c r="H160" s="98"/>
      <c r="I160" s="98">
        <v>1.0057209458763778</v>
      </c>
      <c r="J160" s="14">
        <v>1.00603166441674</v>
      </c>
      <c r="K160" s="14">
        <v>0.9977885585585945</v>
      </c>
      <c r="L160" s="61">
        <v>1.0031803896172373</v>
      </c>
      <c r="M160" s="65">
        <v>2.6974072814798262E-3</v>
      </c>
      <c r="O160" s="101">
        <v>1.7598814759673351</v>
      </c>
      <c r="P160" s="101">
        <v>1.7271212359975419</v>
      </c>
      <c r="Q160" s="101">
        <v>1.7528269801958136</v>
      </c>
      <c r="R160" s="60">
        <v>1.7466098973868966</v>
      </c>
      <c r="S160" s="64">
        <v>9.9548550920192762E-3</v>
      </c>
    </row>
    <row r="161" spans="1:19">
      <c r="A161" s="61">
        <v>41.123999023437499</v>
      </c>
      <c r="B161" s="98"/>
      <c r="C161" s="98">
        <v>1.0925530078172017</v>
      </c>
      <c r="D161" s="98">
        <v>1.0886096064150235</v>
      </c>
      <c r="E161" s="14">
        <v>1.0904307630432517</v>
      </c>
      <c r="F161" s="61">
        <v>1.0905311257584922</v>
      </c>
      <c r="G161" s="65">
        <v>1.1394674429505917E-3</v>
      </c>
      <c r="H161" s="98"/>
      <c r="I161" s="98">
        <v>1.0046798866837043</v>
      </c>
      <c r="J161" s="14">
        <v>1.0068304180393222</v>
      </c>
      <c r="K161" s="14">
        <v>0.9993015219462994</v>
      </c>
      <c r="L161" s="61">
        <v>1.0036039422231087</v>
      </c>
      <c r="M161" s="65">
        <v>2.2389961632093298E-3</v>
      </c>
      <c r="O161" s="101">
        <v>1.762506036888051</v>
      </c>
      <c r="P161" s="101">
        <v>1.7294721805733428</v>
      </c>
      <c r="Q161" s="101">
        <v>1.7529028423942126</v>
      </c>
      <c r="R161" s="60">
        <v>1.7482936866185355</v>
      </c>
      <c r="S161" s="64">
        <v>9.8105751356812008E-3</v>
      </c>
    </row>
    <row r="162" spans="1:19">
      <c r="A162" s="61">
        <v>41.375667317708334</v>
      </c>
      <c r="B162" s="98"/>
      <c r="C162" s="98">
        <v>1.0944272564064415</v>
      </c>
      <c r="D162" s="98">
        <v>1.0869688894806593</v>
      </c>
      <c r="E162" s="14">
        <v>1.0870336903204567</v>
      </c>
      <c r="F162" s="61">
        <v>1.0894766120691859</v>
      </c>
      <c r="G162" s="65">
        <v>2.4753928511592241E-3</v>
      </c>
      <c r="H162" s="98"/>
      <c r="I162" s="98">
        <v>1.0039744080580322</v>
      </c>
      <c r="J162" s="14">
        <v>1.0077241653036739</v>
      </c>
      <c r="K162" s="14">
        <v>1.0011062210896773</v>
      </c>
      <c r="L162" s="61">
        <v>1.0042682648171277</v>
      </c>
      <c r="M162" s="65">
        <v>1.9160776124714208E-3</v>
      </c>
      <c r="O162" s="101">
        <v>1.7593404761228664</v>
      </c>
      <c r="P162" s="101">
        <v>1.7293467320352693</v>
      </c>
      <c r="Q162" s="101">
        <v>1.7545074656307311</v>
      </c>
      <c r="R162" s="60">
        <v>1.7477315579296224</v>
      </c>
      <c r="S162" s="64">
        <v>9.2976854642885017E-3</v>
      </c>
    </row>
    <row r="163" spans="1:19">
      <c r="A163" s="61">
        <v>41.673331705729169</v>
      </c>
      <c r="B163" s="98"/>
      <c r="C163" s="98">
        <v>1.0918807828743318</v>
      </c>
      <c r="D163" s="98">
        <v>1.0873005453175473</v>
      </c>
      <c r="E163" s="14">
        <v>1.086962335466477</v>
      </c>
      <c r="F163" s="61">
        <v>1.0887145545527852</v>
      </c>
      <c r="G163" s="65">
        <v>1.5861218757252124E-3</v>
      </c>
      <c r="H163" s="98"/>
      <c r="I163" s="98">
        <v>1.002399171124017</v>
      </c>
      <c r="J163" s="14">
        <v>1.0073931740901751</v>
      </c>
      <c r="K163" s="14">
        <v>0.99927279543153424</v>
      </c>
      <c r="L163" s="61">
        <v>1.0030217135485755</v>
      </c>
      <c r="M163" s="65">
        <v>2.3647273763028873E-3</v>
      </c>
      <c r="O163" s="101">
        <v>1.7603490028456943</v>
      </c>
      <c r="P163" s="101">
        <v>1.7336758924081324</v>
      </c>
      <c r="Q163" s="101">
        <v>1.7562830625110917</v>
      </c>
      <c r="R163" s="60">
        <v>1.7501026525883061</v>
      </c>
      <c r="S163" s="64">
        <v>8.296822789755999E-3</v>
      </c>
    </row>
    <row r="164" spans="1:19">
      <c r="A164" s="61">
        <v>41.994498697916669</v>
      </c>
      <c r="B164" s="98"/>
      <c r="C164" s="98">
        <v>1.0930722107779409</v>
      </c>
      <c r="D164" s="98">
        <v>1.0870575145283146</v>
      </c>
      <c r="E164" s="14">
        <v>1.0863269353361902</v>
      </c>
      <c r="F164" s="61">
        <v>1.0888188868808151</v>
      </c>
      <c r="G164" s="65">
        <v>2.137093791373907E-3</v>
      </c>
      <c r="H164" s="98"/>
      <c r="I164" s="98">
        <v>1.0013761408353694</v>
      </c>
      <c r="J164" s="14">
        <v>1.0053228270342827</v>
      </c>
      <c r="K164" s="14">
        <v>0.99931095987577845</v>
      </c>
      <c r="L164" s="61">
        <v>1.0020033092484768</v>
      </c>
      <c r="M164" s="65">
        <v>1.7635798674547512E-3</v>
      </c>
      <c r="O164" s="101">
        <v>1.7654109091944534</v>
      </c>
      <c r="P164" s="101">
        <v>1.740461262484525</v>
      </c>
      <c r="Q164" s="101">
        <v>1.7603001220913039</v>
      </c>
      <c r="R164" s="60">
        <v>1.7553907645900944</v>
      </c>
      <c r="S164" s="64">
        <v>7.6091515305272113E-3</v>
      </c>
    </row>
    <row r="165" spans="1:19">
      <c r="A165" s="61">
        <v>42.292333984374999</v>
      </c>
      <c r="B165" s="98"/>
      <c r="C165" s="98">
        <v>1.0914529266196635</v>
      </c>
      <c r="D165" s="98">
        <v>1.0849599213178962</v>
      </c>
      <c r="E165" s="14">
        <v>1.0900132825052737</v>
      </c>
      <c r="F165" s="61">
        <v>1.0888087101476112</v>
      </c>
      <c r="G165" s="65">
        <v>1.9687581014291096E-3</v>
      </c>
      <c r="H165" s="98"/>
      <c r="I165" s="98">
        <v>1.0013780368525897</v>
      </c>
      <c r="J165" s="14">
        <v>1.0023109930781664</v>
      </c>
      <c r="K165" s="14">
        <v>1.0036729759079968</v>
      </c>
      <c r="L165" s="61">
        <v>1.0024540019462511</v>
      </c>
      <c r="M165" s="65">
        <v>6.6633949537034658E-4</v>
      </c>
      <c r="O165" s="101">
        <v>1.7660665422928306</v>
      </c>
      <c r="P165" s="101">
        <v>1.7406403803952459</v>
      </c>
      <c r="Q165" s="101">
        <v>1.7618292425729205</v>
      </c>
      <c r="R165" s="60">
        <v>1.7561787217536657</v>
      </c>
      <c r="S165" s="64">
        <v>7.8648737298016077E-3</v>
      </c>
    </row>
    <row r="166" spans="1:19">
      <c r="A166" s="61">
        <v>42.661665852864665</v>
      </c>
      <c r="B166" s="98"/>
      <c r="C166" s="98">
        <v>1.0895495593603364</v>
      </c>
      <c r="D166" s="98">
        <v>1.0855965637317102</v>
      </c>
      <c r="E166" s="14">
        <v>1.0906865954714071</v>
      </c>
      <c r="F166" s="61">
        <v>1.088610906187818</v>
      </c>
      <c r="G166" s="65">
        <v>1.5424988505116986E-3</v>
      </c>
      <c r="H166" s="98"/>
      <c r="I166" s="98">
        <v>1.0008924990695058</v>
      </c>
      <c r="J166" s="14">
        <v>1.0014344089711735</v>
      </c>
      <c r="K166" s="14">
        <v>1.0028714580281584</v>
      </c>
      <c r="L166" s="61">
        <v>1.0017327886896126</v>
      </c>
      <c r="M166" s="65">
        <v>5.9043556868061155E-4</v>
      </c>
      <c r="O166" s="101">
        <v>1.765044168046261</v>
      </c>
      <c r="P166" s="101">
        <v>1.7409799319732144</v>
      </c>
      <c r="Q166" s="101">
        <v>1.7633659880524331</v>
      </c>
      <c r="R166" s="60">
        <v>1.7564633626906361</v>
      </c>
      <c r="S166" s="64">
        <v>7.7568580862103333E-3</v>
      </c>
    </row>
    <row r="167" spans="1:19">
      <c r="A167" s="61">
        <v>42.984165445963583</v>
      </c>
      <c r="B167" s="98"/>
      <c r="C167" s="98">
        <v>1.0892706257116</v>
      </c>
      <c r="D167" s="98">
        <v>1.0857714632668565</v>
      </c>
      <c r="E167" s="14">
        <v>1.0917286837207218</v>
      </c>
      <c r="F167" s="61">
        <v>1.0889235908997261</v>
      </c>
      <c r="G167" s="65">
        <v>1.7284331781970701E-3</v>
      </c>
      <c r="H167" s="98"/>
      <c r="I167" s="98">
        <v>1.0008691830468188</v>
      </c>
      <c r="J167" s="14">
        <v>1.0008139048993945</v>
      </c>
      <c r="K167" s="14">
        <v>0.99955157560653407</v>
      </c>
      <c r="L167" s="61">
        <v>1.0004115545175825</v>
      </c>
      <c r="M167" s="65">
        <v>4.3028545330653996E-4</v>
      </c>
      <c r="O167" s="101">
        <v>1.7714398235863773</v>
      </c>
      <c r="P167" s="101">
        <v>1.7431092739524603</v>
      </c>
      <c r="Q167" s="101">
        <v>1.7666223730390793</v>
      </c>
      <c r="R167" s="60">
        <v>1.7603904901926388</v>
      </c>
      <c r="S167" s="64">
        <v>8.7518052137597491E-3</v>
      </c>
    </row>
    <row r="168" spans="1:19">
      <c r="A168" s="61">
        <v>43.306665039062501</v>
      </c>
      <c r="B168" s="98"/>
      <c r="C168" s="98">
        <v>1.0874523201282515</v>
      </c>
      <c r="D168" s="98">
        <v>1.0866955200622004</v>
      </c>
      <c r="E168" s="14">
        <v>1.0911216389272491</v>
      </c>
      <c r="F168" s="61">
        <v>1.0884231597059004</v>
      </c>
      <c r="G168" s="65">
        <v>1.366812492142704E-3</v>
      </c>
      <c r="H168" s="98"/>
      <c r="I168" s="98">
        <v>1.0036287023475932</v>
      </c>
      <c r="J168" s="14">
        <v>0.99974408724594521</v>
      </c>
      <c r="K168" s="14">
        <v>1.0012029939396776</v>
      </c>
      <c r="L168" s="61">
        <v>1.0015252611777388</v>
      </c>
      <c r="M168" s="65">
        <v>1.132909344936515E-3</v>
      </c>
      <c r="O168" s="101">
        <v>1.7699365372605278</v>
      </c>
      <c r="P168" s="101">
        <v>1.7451816419742467</v>
      </c>
      <c r="Q168" s="101">
        <v>1.7669348619573177</v>
      </c>
      <c r="R168" s="60">
        <v>1.760684347064031</v>
      </c>
      <c r="S168" s="64">
        <v>7.7996348735498901E-3</v>
      </c>
    </row>
    <row r="169" spans="1:19">
      <c r="A169" s="61">
        <v>43.653999837239667</v>
      </c>
      <c r="B169" s="98"/>
      <c r="C169" s="98">
        <v>1.0882227624971386</v>
      </c>
      <c r="D169" s="98">
        <v>1.0874964008653101</v>
      </c>
      <c r="E169" s="14">
        <v>1.090512316675047</v>
      </c>
      <c r="F169" s="61">
        <v>1.0887438266791654</v>
      </c>
      <c r="G169" s="65">
        <v>9.0876618815450519E-4</v>
      </c>
      <c r="H169" s="98"/>
      <c r="I169" s="98">
        <v>1.0051062786529636</v>
      </c>
      <c r="J169" s="14">
        <v>1.001649567685311</v>
      </c>
      <c r="K169" s="14">
        <v>1.0011521071197702</v>
      </c>
      <c r="L169" s="61">
        <v>1.0026359844860149</v>
      </c>
      <c r="M169" s="65">
        <v>1.2434671563833939E-3</v>
      </c>
      <c r="O169" s="101">
        <v>1.7698790280339916</v>
      </c>
      <c r="P169" s="101">
        <v>1.7466455119209556</v>
      </c>
      <c r="Q169" s="101">
        <v>1.7655482767171822</v>
      </c>
      <c r="R169" s="60">
        <v>1.7606909388907097</v>
      </c>
      <c r="S169" s="64">
        <v>7.1331238087772517E-3</v>
      </c>
    </row>
    <row r="170" spans="1:19">
      <c r="A170" s="61">
        <v>43.87950032552083</v>
      </c>
      <c r="B170" s="98"/>
      <c r="C170" s="98">
        <v>1.0915163907409151</v>
      </c>
      <c r="D170" s="98">
        <v>1.0900941438800626</v>
      </c>
      <c r="E170" s="14">
        <v>1.0884283374633885</v>
      </c>
      <c r="F170" s="61">
        <v>1.0900129573614554</v>
      </c>
      <c r="G170" s="65">
        <v>8.9236795462285877E-4</v>
      </c>
      <c r="H170" s="98"/>
      <c r="I170" s="98">
        <v>1.004726394897925</v>
      </c>
      <c r="J170" s="14">
        <v>1.0015253693817874</v>
      </c>
      <c r="K170" s="14">
        <v>0.99631075304330241</v>
      </c>
      <c r="L170" s="61">
        <v>1.0008541724410049</v>
      </c>
      <c r="M170" s="65">
        <v>2.4524569963138201E-3</v>
      </c>
      <c r="O170" s="101">
        <v>1.7699547419766215</v>
      </c>
      <c r="P170" s="101">
        <v>1.7523740770754479</v>
      </c>
      <c r="Q170" s="101">
        <v>1.76412938170491</v>
      </c>
      <c r="R170" s="60">
        <v>1.7621527335856599</v>
      </c>
      <c r="S170" s="64">
        <v>5.1704383415831978E-3</v>
      </c>
    </row>
    <row r="171" spans="1:19">
      <c r="A171" s="61">
        <v>44.227331542968834</v>
      </c>
      <c r="B171" s="98"/>
      <c r="C171" s="98">
        <v>1.0907380445905395</v>
      </c>
      <c r="D171" s="98">
        <v>1.0907590336049433</v>
      </c>
      <c r="E171" s="14">
        <v>1.0883412449817147</v>
      </c>
      <c r="F171" s="61">
        <v>1.0899461077257324</v>
      </c>
      <c r="G171" s="65">
        <v>8.0245424688548577E-4</v>
      </c>
      <c r="H171" s="98"/>
      <c r="I171" s="98">
        <v>1.0060225179600206</v>
      </c>
      <c r="J171" s="14">
        <v>1.0021506416337496</v>
      </c>
      <c r="K171" s="14">
        <v>0.99648882705967912</v>
      </c>
      <c r="L171" s="61">
        <v>1.0015539955511499</v>
      </c>
      <c r="M171" s="65">
        <v>2.7682609135655837E-3</v>
      </c>
      <c r="O171" s="101">
        <v>1.7716975673588151</v>
      </c>
      <c r="P171" s="101">
        <v>1.7532366494509914</v>
      </c>
      <c r="Q171" s="101">
        <v>1.7657096875799767</v>
      </c>
      <c r="R171" s="60">
        <v>1.763547968129928</v>
      </c>
      <c r="S171" s="64">
        <v>5.437712317246139E-3</v>
      </c>
    </row>
    <row r="172" spans="1:19">
      <c r="A172" s="61">
        <v>44.625500488281332</v>
      </c>
      <c r="B172" s="98"/>
      <c r="C172" s="98">
        <v>1.0875532624434638</v>
      </c>
      <c r="D172" s="98">
        <v>1.0916402106243992</v>
      </c>
      <c r="E172" s="14">
        <v>1.0901273532785538</v>
      </c>
      <c r="F172" s="61">
        <v>1.0897736087821388</v>
      </c>
      <c r="G172" s="65">
        <v>1.1929847351594737E-3</v>
      </c>
      <c r="H172" s="98"/>
      <c r="I172" s="98">
        <v>1.0076694453275792</v>
      </c>
      <c r="J172" s="14">
        <v>1.0024573418554164</v>
      </c>
      <c r="K172" s="14">
        <v>0.99986192197509705</v>
      </c>
      <c r="L172" s="61">
        <v>1.0033295697193643</v>
      </c>
      <c r="M172" s="65">
        <v>2.2956437956757536E-3</v>
      </c>
      <c r="O172" s="101">
        <v>1.7699395670490596</v>
      </c>
      <c r="P172" s="101">
        <v>1.7534970237580019</v>
      </c>
      <c r="Q172" s="101">
        <v>1.7672772572580622</v>
      </c>
      <c r="R172" s="60">
        <v>1.7635712826883745</v>
      </c>
      <c r="S172" s="64">
        <v>5.0954225569935369E-3</v>
      </c>
    </row>
    <row r="173" spans="1:19">
      <c r="A173" s="61">
        <v>44.6</v>
      </c>
      <c r="B173" s="98"/>
      <c r="C173" s="98">
        <v>1.0885842785847855</v>
      </c>
      <c r="D173" s="98">
        <v>1.0903984743603197</v>
      </c>
      <c r="E173" s="14">
        <v>1.0897952491042646</v>
      </c>
      <c r="F173" s="61">
        <v>1.08959266734979</v>
      </c>
      <c r="G173" s="65">
        <v>5.3341856717655943E-4</v>
      </c>
      <c r="H173" s="98"/>
      <c r="I173" s="98">
        <v>1.007904582922744</v>
      </c>
      <c r="J173" s="14">
        <v>1.0042981826802393</v>
      </c>
      <c r="K173" s="14">
        <v>0.99863329382534993</v>
      </c>
      <c r="L173" s="61">
        <v>1.0036120198094443</v>
      </c>
      <c r="M173" s="65">
        <v>2.6982905079455752E-3</v>
      </c>
      <c r="O173" s="101">
        <v>1.7717029638753197</v>
      </c>
      <c r="P173" s="101">
        <v>1.7569382281826824</v>
      </c>
      <c r="Q173" s="101">
        <v>1.7694149653458371</v>
      </c>
      <c r="R173" s="60">
        <v>1.7660187191346131</v>
      </c>
      <c r="S173" s="64">
        <v>4.5880359364982937E-3</v>
      </c>
    </row>
    <row r="174" spans="1:19">
      <c r="A174" s="61">
        <v>44.997998046874997</v>
      </c>
      <c r="B174" s="98"/>
      <c r="C174" s="98">
        <v>1.0857499916218989</v>
      </c>
      <c r="D174" s="98">
        <v>1.0899607688800381</v>
      </c>
      <c r="E174" s="14">
        <v>1.0899715087838862</v>
      </c>
      <c r="F174" s="61">
        <v>1.0885607564286077</v>
      </c>
      <c r="G174" s="65">
        <v>1.405385823105571E-3</v>
      </c>
      <c r="H174" s="98"/>
      <c r="I174" s="98">
        <v>1.0076221157582157</v>
      </c>
      <c r="J174" s="14">
        <v>1.0049850989665432</v>
      </c>
      <c r="K174" s="14">
        <v>0.99759450956462969</v>
      </c>
      <c r="L174" s="61">
        <v>1.0034005747631296</v>
      </c>
      <c r="M174" s="65">
        <v>3.0011808346501372E-3</v>
      </c>
      <c r="O174" s="101">
        <v>1.7722065203602333</v>
      </c>
      <c r="P174" s="101">
        <v>1.7540323618460059</v>
      </c>
      <c r="Q174" s="101">
        <v>1.7692599059665903</v>
      </c>
      <c r="R174" s="60">
        <v>1.7651662627242766</v>
      </c>
      <c r="S174" s="64">
        <v>5.6315612302916705E-3</v>
      </c>
    </row>
    <row r="175" spans="1:19">
      <c r="A175" s="61">
        <v>45.270666503906334</v>
      </c>
      <c r="B175" s="98"/>
      <c r="C175" s="98">
        <v>1.0827360545788633</v>
      </c>
      <c r="D175" s="98">
        <v>1.0889894035853569</v>
      </c>
      <c r="E175" s="14">
        <v>1.0896211309148778</v>
      </c>
      <c r="F175" s="61">
        <v>1.0871155296930326</v>
      </c>
      <c r="G175" s="65">
        <v>2.1973181806797435E-3</v>
      </c>
      <c r="H175" s="98"/>
      <c r="I175" s="98">
        <v>1.0063749931976438</v>
      </c>
      <c r="J175" s="14">
        <v>1.0045898565259448</v>
      </c>
      <c r="K175" s="14">
        <v>0.99991465877786767</v>
      </c>
      <c r="L175" s="61">
        <v>1.0036265028338189</v>
      </c>
      <c r="M175" s="65">
        <v>1.9261375821347461E-3</v>
      </c>
      <c r="O175" s="101">
        <v>1.7744934844725642</v>
      </c>
      <c r="P175" s="101">
        <v>1.7521365856781106</v>
      </c>
      <c r="Q175" s="101">
        <v>1.7682764785113005</v>
      </c>
      <c r="R175" s="60">
        <v>1.7649688495539919</v>
      </c>
      <c r="S175" s="64">
        <v>6.6624079209592225E-3</v>
      </c>
    </row>
    <row r="176" spans="1:19">
      <c r="A176" s="61">
        <v>45.721500651041666</v>
      </c>
      <c r="B176" s="98"/>
      <c r="C176" s="98">
        <v>1.0824265160456723</v>
      </c>
      <c r="D176" s="98">
        <v>1.0881985112619155</v>
      </c>
      <c r="E176" s="14">
        <v>1.0919880365652999</v>
      </c>
      <c r="F176" s="61">
        <v>1.0875376879576291</v>
      </c>
      <c r="G176" s="65">
        <v>2.7798791485380888E-3</v>
      </c>
      <c r="H176" s="98"/>
      <c r="I176" s="98">
        <v>1.0050406584101681</v>
      </c>
      <c r="J176" s="14">
        <v>1.0050465636876651</v>
      </c>
      <c r="K176" s="14">
        <v>1.0008970431176805</v>
      </c>
      <c r="L176" s="61">
        <v>1.0036614217385045</v>
      </c>
      <c r="M176" s="65">
        <v>1.3821903616515769E-3</v>
      </c>
      <c r="O176" s="101">
        <v>1.7749035331449572</v>
      </c>
      <c r="P176" s="101">
        <v>1.7563321803943623</v>
      </c>
      <c r="Q176" s="101">
        <v>1.7664053779632349</v>
      </c>
      <c r="R176" s="60">
        <v>1.7658803638341849</v>
      </c>
      <c r="S176" s="64">
        <v>5.3675107707866912E-3</v>
      </c>
    </row>
    <row r="177" spans="1:19">
      <c r="A177" s="61">
        <v>45.943334960937499</v>
      </c>
      <c r="B177" s="98"/>
      <c r="C177" s="98">
        <v>1.0835888395218984</v>
      </c>
      <c r="D177" s="98">
        <v>1.0875174997975314</v>
      </c>
      <c r="E177" s="14">
        <v>1.0900014918508039</v>
      </c>
      <c r="F177" s="61">
        <v>1.0870359437234114</v>
      </c>
      <c r="G177" s="65">
        <v>1.8667663362300746E-3</v>
      </c>
      <c r="H177" s="98"/>
      <c r="I177" s="98">
        <v>1.002299960060606</v>
      </c>
      <c r="J177" s="14">
        <v>1.0070768880464542</v>
      </c>
      <c r="K177" s="14">
        <v>0.99939635123222059</v>
      </c>
      <c r="L177" s="61">
        <v>1.0029243997797603</v>
      </c>
      <c r="M177" s="65">
        <v>2.2390552442821871E-3</v>
      </c>
      <c r="O177" s="101">
        <v>1.7766120687110536</v>
      </c>
      <c r="P177" s="101">
        <v>1.7556679807149478</v>
      </c>
      <c r="Q177" s="101">
        <v>1.7666577307420857</v>
      </c>
      <c r="R177" s="60">
        <v>1.7663125933893624</v>
      </c>
      <c r="S177" s="64">
        <v>6.0484996856338819E-3</v>
      </c>
    </row>
    <row r="178" spans="1:19">
      <c r="A178" s="61">
        <v>46.241666666666667</v>
      </c>
      <c r="B178" s="98"/>
      <c r="C178" s="98">
        <v>1.0829813298185227</v>
      </c>
      <c r="D178" s="98">
        <v>1.0888878589108657</v>
      </c>
      <c r="E178" s="14">
        <v>1.0904739901424565</v>
      </c>
      <c r="F178" s="61">
        <v>1.087447726290615</v>
      </c>
      <c r="G178" s="65">
        <v>2.2796546635689995E-3</v>
      </c>
      <c r="H178" s="98"/>
      <c r="I178" s="98">
        <v>1.000796943354457</v>
      </c>
      <c r="J178" s="14">
        <v>1.0058388857680429</v>
      </c>
      <c r="K178" s="14">
        <v>0.99989655436219138</v>
      </c>
      <c r="L178" s="61">
        <v>1.0021774611615637</v>
      </c>
      <c r="M178" s="65">
        <v>1.8490716315714157E-3</v>
      </c>
      <c r="O178" s="101">
        <v>1.778820442802002</v>
      </c>
      <c r="P178" s="101">
        <v>1.7548269307221704</v>
      </c>
      <c r="Q178" s="101">
        <v>1.7701299922976974</v>
      </c>
      <c r="R178" s="60">
        <v>1.7679257886072899</v>
      </c>
      <c r="S178" s="64">
        <v>7.0134642156559684E-3</v>
      </c>
    </row>
    <row r="179" spans="1:19">
      <c r="A179" s="61">
        <v>46.331998697916667</v>
      </c>
      <c r="B179" s="98"/>
      <c r="C179" s="98">
        <v>1.0835019953746141</v>
      </c>
      <c r="D179" s="98">
        <v>1.0877465535879189</v>
      </c>
      <c r="E179" s="14">
        <v>1.0906542356774058</v>
      </c>
      <c r="F179" s="61">
        <v>1.087300928213313</v>
      </c>
      <c r="G179" s="65">
        <v>2.0766617296427989E-3</v>
      </c>
      <c r="H179" s="98"/>
      <c r="I179" s="98">
        <v>0.99755252750931911</v>
      </c>
      <c r="J179" s="14">
        <v>1.0047239240247712</v>
      </c>
      <c r="K179" s="14">
        <v>1.0005158657540181</v>
      </c>
      <c r="L179" s="61">
        <v>1.0009307724293695</v>
      </c>
      <c r="M179" s="65">
        <v>2.0805722495984818E-3</v>
      </c>
      <c r="O179" s="101">
        <v>1.7795401620899762</v>
      </c>
      <c r="P179" s="101">
        <v>1.7620476276191492</v>
      </c>
      <c r="Q179" s="101">
        <v>1.7760352498640803</v>
      </c>
      <c r="R179" s="60">
        <v>1.7725410131910688</v>
      </c>
      <c r="S179" s="64">
        <v>5.3433590558291067E-3</v>
      </c>
    </row>
    <row r="180" spans="1:19">
      <c r="A180" s="61">
        <v>46.838334147135498</v>
      </c>
      <c r="B180" s="98"/>
      <c r="C180" s="98">
        <v>1.0840670168900621</v>
      </c>
      <c r="D180" s="98">
        <v>1.0876258875864655</v>
      </c>
      <c r="E180" s="14">
        <v>1.0915932358519993</v>
      </c>
      <c r="F180" s="61">
        <v>1.0877620467761757</v>
      </c>
      <c r="G180" s="65">
        <v>2.173698649726049E-3</v>
      </c>
      <c r="H180" s="98"/>
      <c r="I180" s="98">
        <v>0.99752666765394982</v>
      </c>
      <c r="J180" s="14">
        <v>1.0043339242940548</v>
      </c>
      <c r="K180" s="14">
        <v>1.000358512118682</v>
      </c>
      <c r="L180" s="61">
        <v>1.0007397013555621</v>
      </c>
      <c r="M180" s="65">
        <v>1.9743070233036392E-3</v>
      </c>
      <c r="O180" s="101">
        <v>1.7809134358676328</v>
      </c>
      <c r="P180" s="101">
        <v>1.7612151554344502</v>
      </c>
      <c r="Q180" s="101">
        <v>1.781814929051035</v>
      </c>
      <c r="R180" s="60">
        <v>1.7746478401177059</v>
      </c>
      <c r="S180" s="64">
        <v>6.7213821951481083E-3</v>
      </c>
    </row>
    <row r="181" spans="1:19">
      <c r="A181" s="61">
        <v>47.321000162760498</v>
      </c>
      <c r="B181" s="98"/>
      <c r="C181" s="98">
        <v>1.0852047694650242</v>
      </c>
      <c r="D181" s="98">
        <v>1.0886039395177458</v>
      </c>
      <c r="E181" s="14">
        <v>1.0896640228798105</v>
      </c>
      <c r="F181" s="61">
        <v>1.0878242439541934</v>
      </c>
      <c r="G181" s="65">
        <v>1.3450129036788835E-3</v>
      </c>
      <c r="H181" s="98"/>
      <c r="I181" s="98">
        <v>0.99879674516488404</v>
      </c>
      <c r="J181" s="14">
        <v>1.0050898772442254</v>
      </c>
      <c r="K181" s="14">
        <v>0.99852182727320304</v>
      </c>
      <c r="L181" s="61">
        <v>1.000802816560771</v>
      </c>
      <c r="M181" s="65">
        <v>2.1449989851985169E-3</v>
      </c>
      <c r="O181" s="101">
        <v>1.7817829769341089</v>
      </c>
      <c r="P181" s="101">
        <v>1.7618754394316813</v>
      </c>
      <c r="Q181" s="101">
        <v>1.7842796891132278</v>
      </c>
      <c r="R181" s="60">
        <v>1.7759793684930061</v>
      </c>
      <c r="S181" s="64">
        <v>7.0887000254277683E-3</v>
      </c>
    </row>
    <row r="182" spans="1:19">
      <c r="A182" s="61">
        <v>47.514501953124999</v>
      </c>
      <c r="B182" s="98"/>
      <c r="C182" s="98">
        <v>1.0847715850123139</v>
      </c>
      <c r="D182" s="98">
        <v>1.087699695813569</v>
      </c>
      <c r="E182" s="14">
        <v>1.0918241623640725</v>
      </c>
      <c r="F182" s="61">
        <v>1.0880984810633185</v>
      </c>
      <c r="G182" s="65">
        <v>2.0456444854208499E-3</v>
      </c>
      <c r="H182" s="98"/>
      <c r="I182" s="98">
        <v>1.0012536024053325</v>
      </c>
      <c r="J182" s="14">
        <v>1.0035973475019617</v>
      </c>
      <c r="K182" s="14">
        <v>0.99948977646186776</v>
      </c>
      <c r="L182" s="61">
        <v>1.0014469087897206</v>
      </c>
      <c r="M182" s="65">
        <v>1.1896863005345249E-3</v>
      </c>
      <c r="O182" s="101">
        <v>1.7840796968153525</v>
      </c>
      <c r="P182" s="101">
        <v>1.7647660131932457</v>
      </c>
      <c r="Q182" s="101">
        <v>1.7806281521544705</v>
      </c>
      <c r="R182" s="60">
        <v>1.7764912873876895</v>
      </c>
      <c r="S182" s="64">
        <v>5.9467030456011073E-3</v>
      </c>
    </row>
    <row r="183" spans="1:19">
      <c r="A183" s="61">
        <v>47.680000813802167</v>
      </c>
      <c r="B183" s="98"/>
      <c r="C183" s="98">
        <v>1.0844395024801012</v>
      </c>
      <c r="D183" s="98">
        <v>1.0861394740914769</v>
      </c>
      <c r="E183" s="14">
        <v>1.0908447436199304</v>
      </c>
      <c r="F183" s="61">
        <v>1.0871412400638363</v>
      </c>
      <c r="G183" s="65">
        <v>1.915674799504763E-3</v>
      </c>
      <c r="H183" s="98"/>
      <c r="I183" s="98">
        <v>1.0005065100841755</v>
      </c>
      <c r="J183" s="14">
        <v>1.0038326469112988</v>
      </c>
      <c r="K183" s="14">
        <v>1.001699650369043</v>
      </c>
      <c r="L183" s="61">
        <v>1.0020129357881724</v>
      </c>
      <c r="M183" s="65">
        <v>9.7286644571011255E-4</v>
      </c>
      <c r="O183" s="101">
        <v>1.7842487372688831</v>
      </c>
      <c r="P183" s="101">
        <v>1.7642677901776338</v>
      </c>
      <c r="Q183" s="101">
        <v>1.7819180797301442</v>
      </c>
      <c r="R183" s="60">
        <v>1.7768115357255538</v>
      </c>
      <c r="S183" s="64">
        <v>6.3078563558718907E-3</v>
      </c>
    </row>
    <row r="184" spans="1:19">
      <c r="A184" s="61">
        <v>47.977998860677168</v>
      </c>
      <c r="B184" s="98"/>
      <c r="C184" s="98">
        <v>1.0860950442043502</v>
      </c>
      <c r="D184" s="98">
        <v>1.0864914538537909</v>
      </c>
      <c r="E184" s="14">
        <v>1.0900810663965277</v>
      </c>
      <c r="F184" s="61">
        <v>1.0875558548182231</v>
      </c>
      <c r="G184" s="65">
        <v>1.2677809075895498E-3</v>
      </c>
      <c r="H184" s="98"/>
      <c r="I184" s="98">
        <v>1.0051742074053827</v>
      </c>
      <c r="J184" s="14">
        <v>1.0048888649213028</v>
      </c>
      <c r="K184" s="14">
        <v>1.0018425835771014</v>
      </c>
      <c r="L184" s="61">
        <v>1.0039685519679289</v>
      </c>
      <c r="M184" s="65">
        <v>1.0661709185059674E-3</v>
      </c>
      <c r="O184" s="101">
        <v>1.7868684156889192</v>
      </c>
      <c r="P184" s="101">
        <v>1.7639258869930527</v>
      </c>
      <c r="Q184" s="101">
        <v>1.7802397465323185</v>
      </c>
      <c r="R184" s="60">
        <v>1.7770113497380968</v>
      </c>
      <c r="S184" s="64">
        <v>6.8168129194384657E-3</v>
      </c>
    </row>
    <row r="185" spans="1:19">
      <c r="A185" s="61">
        <v>48.194999186197997</v>
      </c>
      <c r="B185" s="98"/>
      <c r="C185" s="98">
        <v>1.0872000895052427</v>
      </c>
      <c r="D185" s="98">
        <v>1.0857140977965811</v>
      </c>
      <c r="E185" s="14">
        <v>1.0914265526039937</v>
      </c>
      <c r="F185" s="61">
        <v>1.0881135799686057</v>
      </c>
      <c r="G185" s="65">
        <v>1.7111286335509913E-3</v>
      </c>
      <c r="H185" s="98"/>
      <c r="I185" s="98">
        <v>1.0053982845154263</v>
      </c>
      <c r="J185" s="14">
        <v>1.0071281728944312</v>
      </c>
      <c r="K185" s="14">
        <v>1.0037494146681045</v>
      </c>
      <c r="L185" s="61">
        <v>1.005425290692654</v>
      </c>
      <c r="M185" s="65">
        <v>9.754569507328273E-4</v>
      </c>
      <c r="O185" s="101">
        <v>1.786523453015318</v>
      </c>
      <c r="P185" s="101">
        <v>1.7692740662425024</v>
      </c>
      <c r="Q185" s="101">
        <v>1.7790436204886098</v>
      </c>
      <c r="R185" s="60">
        <v>1.7782803799154767</v>
      </c>
      <c r="S185" s="64">
        <v>4.9940710894320808E-3</v>
      </c>
    </row>
    <row r="186" spans="1:19">
      <c r="A186" s="61">
        <v>48.682666015625003</v>
      </c>
      <c r="B186" s="98"/>
      <c r="C186" s="98">
        <v>1.0863631465062509</v>
      </c>
      <c r="D186" s="98">
        <v>1.0824205763571531</v>
      </c>
      <c r="E186" s="14">
        <v>1.0932963165345335</v>
      </c>
      <c r="F186" s="61">
        <v>1.0873600131326457</v>
      </c>
      <c r="G186" s="65">
        <v>3.1788749794325537E-3</v>
      </c>
      <c r="H186" s="98"/>
      <c r="I186" s="98">
        <v>1.0068487224799423</v>
      </c>
      <c r="J186" s="14">
        <v>1.0069411529504577</v>
      </c>
      <c r="K186" s="14">
        <v>1.0045051371202851</v>
      </c>
      <c r="L186" s="61">
        <v>1.006098337516895</v>
      </c>
      <c r="M186" s="65">
        <v>7.9704694043877811E-4</v>
      </c>
      <c r="O186" s="101">
        <v>1.7888723989811322</v>
      </c>
      <c r="P186" s="101">
        <v>1.7674706405393679</v>
      </c>
      <c r="Q186" s="101">
        <v>1.7823066718856653</v>
      </c>
      <c r="R186" s="60">
        <v>1.779549903802055</v>
      </c>
      <c r="S186" s="64">
        <v>6.3300511793617179E-3</v>
      </c>
    </row>
    <row r="187" spans="1:19">
      <c r="A187" s="61">
        <v>48.899332682291664</v>
      </c>
      <c r="B187" s="98"/>
      <c r="C187" s="98">
        <v>1.0864214516469402</v>
      </c>
      <c r="D187" s="98">
        <v>1.0830170504155394</v>
      </c>
      <c r="E187" s="14">
        <v>1.0928838675242538</v>
      </c>
      <c r="F187" s="61">
        <v>1.0874407898622445</v>
      </c>
      <c r="G187" s="65">
        <v>2.8935449862345685E-3</v>
      </c>
      <c r="H187" s="98"/>
      <c r="I187" s="98">
        <v>1.0070753249930837</v>
      </c>
      <c r="J187" s="14">
        <v>1.0048300991730696</v>
      </c>
      <c r="K187" s="14">
        <v>1.0061399728531739</v>
      </c>
      <c r="L187" s="61">
        <v>1.0060151323397759</v>
      </c>
      <c r="M187" s="65">
        <v>6.5113967038662394E-4</v>
      </c>
      <c r="O187" s="101">
        <v>1.7886886550211052</v>
      </c>
      <c r="P187" s="101">
        <v>1.7656694871358967</v>
      </c>
      <c r="Q187" s="101">
        <v>1.7845792167437584</v>
      </c>
      <c r="R187" s="60">
        <v>1.7796457863002535</v>
      </c>
      <c r="S187" s="64">
        <v>7.0881256217124678E-3</v>
      </c>
    </row>
    <row r="188" spans="1:19">
      <c r="A188" s="61">
        <v>49.335001627604164</v>
      </c>
      <c r="B188" s="98"/>
      <c r="C188" s="98">
        <v>1.0879183766090232</v>
      </c>
      <c r="D188" s="98">
        <v>1.0831079695702932</v>
      </c>
      <c r="E188" s="14">
        <v>1.0944390904940902</v>
      </c>
      <c r="F188" s="61">
        <v>1.0884884788911355</v>
      </c>
      <c r="G188" s="65">
        <v>3.2834097016404321E-3</v>
      </c>
      <c r="H188" s="98"/>
      <c r="I188" s="98">
        <v>1.0078099734975523</v>
      </c>
      <c r="J188" s="14">
        <v>1.0031751116658314</v>
      </c>
      <c r="K188" s="14">
        <v>1.0025952399820486</v>
      </c>
      <c r="L188" s="61">
        <v>1.0045267750484774</v>
      </c>
      <c r="M188" s="65">
        <v>1.6501117976689776E-3</v>
      </c>
      <c r="O188" s="101">
        <v>1.7913937490566312</v>
      </c>
      <c r="P188" s="101">
        <v>1.76887179284855</v>
      </c>
      <c r="Q188" s="101">
        <v>1.7807453475501123</v>
      </c>
      <c r="R188" s="60">
        <v>1.7803369631517647</v>
      </c>
      <c r="S188" s="64">
        <v>6.5047344609469376E-3</v>
      </c>
    </row>
    <row r="189" spans="1:19">
      <c r="A189" s="61">
        <v>49.578666178385497</v>
      </c>
      <c r="B189" s="98"/>
      <c r="C189" s="98">
        <v>1.0883521786982393</v>
      </c>
      <c r="D189" s="98">
        <v>1.083937137432565</v>
      </c>
      <c r="E189" s="14">
        <v>1.0954449845786993</v>
      </c>
      <c r="F189" s="61">
        <v>1.0892447669031677</v>
      </c>
      <c r="G189" s="65">
        <v>3.3518736930449808E-3</v>
      </c>
      <c r="H189" s="98"/>
      <c r="I189" s="98">
        <v>1.0078392826837139</v>
      </c>
      <c r="J189" s="14">
        <v>1.0010700606215619</v>
      </c>
      <c r="K189" s="14">
        <v>1.0016644914047366</v>
      </c>
      <c r="L189" s="61">
        <v>1.0035246115700041</v>
      </c>
      <c r="M189" s="65">
        <v>2.1641493404728866E-3</v>
      </c>
      <c r="O189" s="101">
        <v>1.7909158043895923</v>
      </c>
      <c r="P189" s="101">
        <v>1.7706767420383132</v>
      </c>
      <c r="Q189" s="101">
        <v>1.7851532467908608</v>
      </c>
      <c r="R189" s="60">
        <v>1.7822485977395888</v>
      </c>
      <c r="S189" s="64">
        <v>6.0203170126395915E-3</v>
      </c>
    </row>
    <row r="190" spans="1:19">
      <c r="A190" s="61">
        <v>49.849499511718832</v>
      </c>
      <c r="B190" s="98"/>
      <c r="C190" s="98">
        <v>1.0889441077558506</v>
      </c>
      <c r="D190" s="98">
        <v>1.0858034769625371</v>
      </c>
      <c r="E190" s="14">
        <v>1.0940463906744327</v>
      </c>
      <c r="F190" s="61">
        <v>1.0895979917976069</v>
      </c>
      <c r="G190" s="65">
        <v>2.4018798103767613E-3</v>
      </c>
      <c r="H190" s="98"/>
      <c r="I190" s="98">
        <v>1.0094732605711498</v>
      </c>
      <c r="J190" s="14">
        <v>1.0010387378552432</v>
      </c>
      <c r="K190" s="14">
        <v>1.0009975958459407</v>
      </c>
      <c r="L190" s="61">
        <v>1.0038365314241113</v>
      </c>
      <c r="M190" s="65">
        <v>2.8183895977453755E-3</v>
      </c>
      <c r="O190" s="101">
        <v>1.7931359476817452</v>
      </c>
      <c r="P190" s="101">
        <v>1.7713118614922703</v>
      </c>
      <c r="Q190" s="101">
        <v>1.7857076341387754</v>
      </c>
      <c r="R190" s="60">
        <v>1.7833851477709304</v>
      </c>
      <c r="S190" s="64">
        <v>6.4061986049457785E-3</v>
      </c>
    </row>
    <row r="191" spans="1:19">
      <c r="A191" s="61">
        <v>50.007999674479166</v>
      </c>
      <c r="B191" s="98"/>
      <c r="C191" s="98">
        <v>1.0884072584399074</v>
      </c>
      <c r="D191" s="98">
        <v>1.087495069021098</v>
      </c>
      <c r="E191" s="14">
        <v>1.0897869922985042</v>
      </c>
      <c r="F191" s="61">
        <v>1.0885631065865031</v>
      </c>
      <c r="G191" s="65">
        <v>6.661943062343063E-4</v>
      </c>
      <c r="H191" s="98"/>
      <c r="I191" s="98">
        <v>1.0092010784872478</v>
      </c>
      <c r="J191" s="14">
        <v>1.001985196062019</v>
      </c>
      <c r="K191" s="14">
        <v>1.0005000425319772</v>
      </c>
      <c r="L191" s="61">
        <v>1.0038954390270813</v>
      </c>
      <c r="M191" s="65">
        <v>2.6872400843557988E-3</v>
      </c>
      <c r="O191" s="101">
        <v>1.7955084770495575</v>
      </c>
      <c r="P191" s="101">
        <v>1.7743674309632922</v>
      </c>
      <c r="Q191" s="101">
        <v>1.7885020903614472</v>
      </c>
      <c r="R191" s="60">
        <v>1.7861259994580989</v>
      </c>
      <c r="S191" s="64">
        <v>6.2174569665078066E-3</v>
      </c>
    </row>
    <row r="192" spans="1:19">
      <c r="A192" s="61">
        <v>50.333833821614668</v>
      </c>
      <c r="B192" s="98"/>
      <c r="C192" s="98">
        <v>1.0871335804273798</v>
      </c>
      <c r="D192" s="98">
        <v>1.0876996348548331</v>
      </c>
      <c r="E192" s="14">
        <v>1.0848089920386477</v>
      </c>
      <c r="F192" s="61">
        <v>1.0865474024402868</v>
      </c>
      <c r="G192" s="65">
        <v>8.844315400499559E-4</v>
      </c>
      <c r="H192" s="98"/>
      <c r="I192" s="98">
        <v>1.0069053787090374</v>
      </c>
      <c r="J192" s="14">
        <v>1.0020830771774187</v>
      </c>
      <c r="K192" s="14">
        <v>0.99955878085943184</v>
      </c>
      <c r="L192" s="61">
        <v>1.002849078915296</v>
      </c>
      <c r="M192" s="65">
        <v>2.1550865402407476E-3</v>
      </c>
      <c r="O192" s="101">
        <v>1.7968883857707765</v>
      </c>
      <c r="P192" s="101">
        <v>1.7780971413674431</v>
      </c>
      <c r="Q192" s="101">
        <v>1.7908137423880963</v>
      </c>
      <c r="R192" s="60">
        <v>1.7885997565087719</v>
      </c>
      <c r="S192" s="64">
        <v>5.5363651331247245E-3</v>
      </c>
    </row>
    <row r="193" spans="1:19">
      <c r="A193" s="61">
        <v>50.631665039062497</v>
      </c>
      <c r="B193" s="98"/>
      <c r="C193" s="98">
        <v>1.0849958034014795</v>
      </c>
      <c r="D193" s="98">
        <v>1.0875045850974234</v>
      </c>
      <c r="E193" s="14">
        <v>1.0849935317845374</v>
      </c>
      <c r="F193" s="61">
        <v>1.0858313067611467</v>
      </c>
      <c r="G193" s="65">
        <v>8.3663942513097429E-4</v>
      </c>
      <c r="H193" s="98"/>
      <c r="I193" s="98">
        <v>1.007921256387398</v>
      </c>
      <c r="J193" s="14">
        <v>1.0045010345702134</v>
      </c>
      <c r="K193" s="14">
        <v>1.0011094345894664</v>
      </c>
      <c r="L193" s="61">
        <v>1.0045105751823593</v>
      </c>
      <c r="M193" s="65">
        <v>1.966409360497294E-3</v>
      </c>
      <c r="O193" s="101">
        <v>1.7963921839438213</v>
      </c>
      <c r="P193" s="101">
        <v>1.7779830293656287</v>
      </c>
      <c r="Q193" s="101">
        <v>1.7954805155734421</v>
      </c>
      <c r="R193" s="60">
        <v>1.7899519096276306</v>
      </c>
      <c r="S193" s="64">
        <v>5.9902241429680911E-3</v>
      </c>
    </row>
    <row r="194" spans="1:19">
      <c r="A194" s="61">
        <v>51.100500488281334</v>
      </c>
      <c r="B194" s="98"/>
      <c r="C194" s="98">
        <v>1.0804535530147827</v>
      </c>
      <c r="D194" s="98">
        <v>1.0878507957965147</v>
      </c>
      <c r="E194" s="14">
        <v>1.0839622374101088</v>
      </c>
      <c r="F194" s="61">
        <v>1.0840888620738021</v>
      </c>
      <c r="G194" s="65">
        <v>2.1363384209953607E-3</v>
      </c>
      <c r="H194" s="98"/>
      <c r="I194" s="98">
        <v>1.0058485897073983</v>
      </c>
      <c r="J194" s="14">
        <v>1.0048213740151499</v>
      </c>
      <c r="K194" s="14">
        <v>1.0000248624779111</v>
      </c>
      <c r="L194" s="61">
        <v>1.0035649420668198</v>
      </c>
      <c r="M194" s="65">
        <v>1.7947066279716572E-3</v>
      </c>
      <c r="O194" s="101">
        <v>1.7997818746905487</v>
      </c>
      <c r="P194" s="101">
        <v>1.7763230062227575</v>
      </c>
      <c r="Q194" s="101">
        <v>1.7944573079522663</v>
      </c>
      <c r="R194" s="60">
        <v>1.7901873962885242</v>
      </c>
      <c r="S194" s="64">
        <v>7.1005571767151499E-3</v>
      </c>
    </row>
    <row r="195" spans="1:19">
      <c r="A195" s="61">
        <v>51.11266682942717</v>
      </c>
      <c r="B195" s="98"/>
      <c r="C195" s="98">
        <v>1.0773934555999392</v>
      </c>
      <c r="D195" s="98">
        <v>1.0871744454585133</v>
      </c>
      <c r="E195" s="14">
        <v>1.0809128614772954</v>
      </c>
      <c r="F195" s="61">
        <v>1.0818269208452493</v>
      </c>
      <c r="G195" s="65">
        <v>2.8602779031352095E-3</v>
      </c>
      <c r="H195" s="98"/>
      <c r="I195" s="98">
        <v>1.0046863542234139</v>
      </c>
      <c r="J195" s="14">
        <v>1.0035738520662763</v>
      </c>
      <c r="K195" s="14">
        <v>0.99861734677173075</v>
      </c>
      <c r="L195" s="61">
        <v>1.0022925176871402</v>
      </c>
      <c r="M195" s="65">
        <v>1.8654379472850501E-3</v>
      </c>
      <c r="O195" s="101">
        <v>1.7982945001876447</v>
      </c>
      <c r="P195" s="101">
        <v>1.7747575658565842</v>
      </c>
      <c r="Q195" s="101">
        <v>1.7957790297343688</v>
      </c>
      <c r="R195" s="60">
        <v>1.7896103652595325</v>
      </c>
      <c r="S195" s="64">
        <v>7.4618169252645529E-3</v>
      </c>
    </row>
    <row r="196" spans="1:19">
      <c r="A196" s="61">
        <v>51.49633382161467</v>
      </c>
      <c r="B196" s="98"/>
      <c r="C196" s="98">
        <v>1.0757122671259149</v>
      </c>
      <c r="D196" s="98">
        <v>1.086156031923351</v>
      </c>
      <c r="E196" s="14">
        <v>1.0830727995061888</v>
      </c>
      <c r="F196" s="61">
        <v>1.0816470328518182</v>
      </c>
      <c r="G196" s="65">
        <v>3.0979920217552386E-3</v>
      </c>
      <c r="H196" s="98"/>
      <c r="I196" s="98">
        <v>1.0023154500045712</v>
      </c>
      <c r="J196" s="14">
        <v>1.0027140738908644</v>
      </c>
      <c r="K196" s="14">
        <v>1.0002755026244754</v>
      </c>
      <c r="L196" s="61">
        <v>1.0017683421733039</v>
      </c>
      <c r="M196" s="65">
        <v>7.552378631023581E-4</v>
      </c>
      <c r="O196" s="101">
        <v>1.7974247803503838</v>
      </c>
      <c r="P196" s="101">
        <v>1.7720477036148721</v>
      </c>
      <c r="Q196" s="101">
        <v>1.7933067191694978</v>
      </c>
      <c r="R196" s="60">
        <v>1.7875930677115843</v>
      </c>
      <c r="S196" s="64">
        <v>7.8630648317921173E-3</v>
      </c>
    </row>
    <row r="197" spans="1:19">
      <c r="A197" s="61">
        <v>51.881001790364664</v>
      </c>
      <c r="B197" s="98"/>
      <c r="C197" s="98">
        <v>1.0792970402889186</v>
      </c>
      <c r="D197" s="98">
        <v>1.0855055709776165</v>
      </c>
      <c r="E197" s="14">
        <v>1.085443018992416</v>
      </c>
      <c r="F197" s="61">
        <v>1.083415210086317</v>
      </c>
      <c r="G197" s="65">
        <v>2.0591640737498795E-3</v>
      </c>
      <c r="H197" s="98"/>
      <c r="I197" s="98">
        <v>1.0028796609640533</v>
      </c>
      <c r="J197" s="14">
        <v>1.0023471679817197</v>
      </c>
      <c r="K197" s="14">
        <v>1.00084246881746</v>
      </c>
      <c r="L197" s="61">
        <v>1.002023099254411</v>
      </c>
      <c r="M197" s="65">
        <v>6.1000091954850025E-4</v>
      </c>
      <c r="O197" s="101">
        <v>1.7953130927113705</v>
      </c>
      <c r="P197" s="101">
        <v>1.7744085798341598</v>
      </c>
      <c r="Q197" s="101">
        <v>1.7934732581744159</v>
      </c>
      <c r="R197" s="60">
        <v>1.7877316435733155</v>
      </c>
      <c r="S197" s="64">
        <v>6.6826708315624187E-3</v>
      </c>
    </row>
    <row r="198" spans="1:19">
      <c r="A198" s="61">
        <v>52.325000000000003</v>
      </c>
      <c r="B198" s="98"/>
      <c r="C198" s="98">
        <v>1.079674403144359</v>
      </c>
      <c r="D198" s="98">
        <v>1.0848087188175299</v>
      </c>
      <c r="E198" s="14">
        <v>1.0858781735693139</v>
      </c>
      <c r="F198" s="61">
        <v>1.0834537651770677</v>
      </c>
      <c r="G198" s="65">
        <v>1.9147337845627369E-3</v>
      </c>
      <c r="H198" s="98"/>
      <c r="I198" s="98">
        <v>1.001412233893179</v>
      </c>
      <c r="J198" s="14">
        <v>1.0002972123763343</v>
      </c>
      <c r="K198" s="14">
        <v>0.99869459311186004</v>
      </c>
      <c r="L198" s="61">
        <v>1.0001346797937911</v>
      </c>
      <c r="M198" s="65">
        <v>7.8871318918077307E-4</v>
      </c>
      <c r="O198" s="101">
        <v>1.7954210494740603</v>
      </c>
      <c r="P198" s="101">
        <v>1.7755168677568687</v>
      </c>
      <c r="Q198" s="101">
        <v>1.7939960582012975</v>
      </c>
      <c r="R198" s="60">
        <v>1.7883113251440754</v>
      </c>
      <c r="S198" s="64">
        <v>6.4104408300482991E-3</v>
      </c>
    </row>
    <row r="199" spans="1:19">
      <c r="A199" s="61">
        <v>52.3306681315105</v>
      </c>
      <c r="B199" s="98"/>
      <c r="C199" s="98">
        <v>1.0803337570916698</v>
      </c>
      <c r="D199" s="98">
        <v>1.0824582602345463</v>
      </c>
      <c r="E199" s="14">
        <v>1.0872390062574562</v>
      </c>
      <c r="F199" s="61">
        <v>1.0833436745278908</v>
      </c>
      <c r="G199" s="65">
        <v>2.04194232399305E-3</v>
      </c>
      <c r="H199" s="98"/>
      <c r="I199" s="98">
        <v>1.00054386533179</v>
      </c>
      <c r="J199" s="14">
        <v>1.0002975060054458</v>
      </c>
      <c r="K199" s="14">
        <v>1.0000051377204988</v>
      </c>
      <c r="L199" s="61">
        <v>1.0002821696859117</v>
      </c>
      <c r="M199" s="65">
        <v>1.5570619963519786E-4</v>
      </c>
      <c r="O199" s="101">
        <v>1.7935578135550574</v>
      </c>
      <c r="P199" s="101">
        <v>1.777978093519748</v>
      </c>
      <c r="Q199" s="101">
        <v>1.7960140454479923</v>
      </c>
      <c r="R199" s="60">
        <v>1.7891833175075993</v>
      </c>
      <c r="S199" s="64">
        <v>5.6473017817185592E-3</v>
      </c>
    </row>
    <row r="200" spans="1:19">
      <c r="A200" s="61">
        <v>52.716499837239667</v>
      </c>
      <c r="B200" s="98"/>
      <c r="C200" s="98">
        <v>1.0794056408955452</v>
      </c>
      <c r="D200" s="98">
        <v>1.0813042586313837</v>
      </c>
      <c r="E200" s="14">
        <v>1.0888369737915802</v>
      </c>
      <c r="F200" s="61">
        <v>1.0831822911061699</v>
      </c>
      <c r="G200" s="65">
        <v>2.8799747991502065E-3</v>
      </c>
      <c r="H200" s="98"/>
      <c r="I200" s="98">
        <v>1.0014372468786981</v>
      </c>
      <c r="J200" s="14">
        <v>0.99870814241946892</v>
      </c>
      <c r="K200" s="14">
        <v>0.99981499128337048</v>
      </c>
      <c r="L200" s="61">
        <v>0.99998679352717923</v>
      </c>
      <c r="M200" s="65">
        <v>7.9249391071884823E-4</v>
      </c>
      <c r="O200" s="101">
        <v>1.7939033244014266</v>
      </c>
      <c r="P200" s="101">
        <v>1.7817916380057732</v>
      </c>
      <c r="Q200" s="101">
        <v>1.7974086014245025</v>
      </c>
      <c r="R200" s="60">
        <v>1.7910345212772338</v>
      </c>
      <c r="S200" s="64">
        <v>4.7309234521220375E-3</v>
      </c>
    </row>
    <row r="201" spans="1:19">
      <c r="A201" s="61">
        <v>53.162666829427167</v>
      </c>
      <c r="B201" s="98"/>
      <c r="C201" s="98">
        <v>1.0794706146780402</v>
      </c>
      <c r="D201" s="98">
        <v>1.0806000798006314</v>
      </c>
      <c r="E201" s="14">
        <v>1.0871482228453335</v>
      </c>
      <c r="F201" s="61">
        <v>1.0824063057746685</v>
      </c>
      <c r="G201" s="65">
        <v>2.3932722365404965E-3</v>
      </c>
      <c r="H201" s="98"/>
      <c r="I201" s="98">
        <v>1.0027503338967139</v>
      </c>
      <c r="J201" s="14">
        <v>0.99668574790848186</v>
      </c>
      <c r="K201" s="14">
        <v>0.99834952883093431</v>
      </c>
      <c r="L201" s="61">
        <v>0.99926187021204338</v>
      </c>
      <c r="M201" s="65">
        <v>1.8091504358794081E-3</v>
      </c>
      <c r="O201" s="101">
        <v>1.7941250506200366</v>
      </c>
      <c r="P201" s="101">
        <v>1.7842084540729071</v>
      </c>
      <c r="Q201" s="101">
        <v>1.7973097411328125</v>
      </c>
      <c r="R201" s="60">
        <v>1.7918810819419189</v>
      </c>
      <c r="S201" s="64">
        <v>3.944932497428057E-3</v>
      </c>
    </row>
    <row r="202" spans="1:19">
      <c r="A202" s="61">
        <v>53.371834309895831</v>
      </c>
      <c r="B202" s="98"/>
      <c r="C202" s="98">
        <v>1.0764541357845516</v>
      </c>
      <c r="D202" s="98">
        <v>1.0805909449980047</v>
      </c>
      <c r="E202" s="14">
        <v>1.0883593489803685</v>
      </c>
      <c r="F202" s="61">
        <v>1.0818014765876416</v>
      </c>
      <c r="G202" s="65">
        <v>3.4896306087509443E-3</v>
      </c>
      <c r="H202" s="98"/>
      <c r="I202" s="98">
        <v>1.0020279641055136</v>
      </c>
      <c r="J202" s="14">
        <v>0.99549820206647344</v>
      </c>
      <c r="K202" s="14">
        <v>0.99640724001520531</v>
      </c>
      <c r="L202" s="61">
        <v>0.9979778020623975</v>
      </c>
      <c r="M202" s="65">
        <v>2.0420126452173728E-3</v>
      </c>
      <c r="O202" s="101">
        <v>1.7941322019172354</v>
      </c>
      <c r="P202" s="101">
        <v>1.7831535800126068</v>
      </c>
      <c r="Q202" s="101">
        <v>1.7977485457434974</v>
      </c>
      <c r="R202" s="60">
        <v>1.7916781092244467</v>
      </c>
      <c r="S202" s="64">
        <v>4.3882488679072391E-3</v>
      </c>
    </row>
    <row r="203" spans="1:19">
      <c r="A203" s="61">
        <v>53.88000081380217</v>
      </c>
      <c r="B203" s="98"/>
      <c r="C203" s="98">
        <v>1.0773728969071585</v>
      </c>
      <c r="D203" s="98">
        <v>1.0820819655030876</v>
      </c>
      <c r="E203" s="14">
        <v>1.0858105406649152</v>
      </c>
      <c r="F203" s="61">
        <v>1.0817551343583871</v>
      </c>
      <c r="G203" s="65">
        <v>2.441213632162102E-3</v>
      </c>
      <c r="H203" s="98"/>
      <c r="I203" s="98">
        <v>1.0020179615633591</v>
      </c>
      <c r="J203" s="14">
        <v>0.99611380171710207</v>
      </c>
      <c r="K203" s="14">
        <v>0.99858213865905077</v>
      </c>
      <c r="L203" s="61">
        <v>0.99890463397983742</v>
      </c>
      <c r="M203" s="65">
        <v>1.7119947718461223E-3</v>
      </c>
      <c r="O203" s="101">
        <v>1.797253893352573</v>
      </c>
      <c r="P203" s="101">
        <v>1.7838899921076097</v>
      </c>
      <c r="Q203" s="101">
        <v>1.7962843495288821</v>
      </c>
      <c r="R203" s="60">
        <v>1.7924760783296882</v>
      </c>
      <c r="S203" s="64">
        <v>4.3021568724784217E-3</v>
      </c>
    </row>
    <row r="204" spans="1:19">
      <c r="A204" s="61">
        <v>53.90783284505217</v>
      </c>
      <c r="B204" s="98"/>
      <c r="C204" s="98">
        <v>1.0783676917662317</v>
      </c>
      <c r="D204" s="98">
        <v>1.0843276407448712</v>
      </c>
      <c r="E204" s="14">
        <v>1.0851138393514776</v>
      </c>
      <c r="F204" s="61">
        <v>1.0826030572875267</v>
      </c>
      <c r="G204" s="65">
        <v>2.1298096852762267E-3</v>
      </c>
      <c r="H204" s="98"/>
      <c r="I204" s="98">
        <v>1.0043152774654935</v>
      </c>
      <c r="J204" s="14">
        <v>0.99608651852354302</v>
      </c>
      <c r="K204" s="14">
        <v>1.0004216658966683</v>
      </c>
      <c r="L204" s="61">
        <v>1.0002744872952349</v>
      </c>
      <c r="M204" s="65">
        <v>2.37657769258813E-3</v>
      </c>
      <c r="O204" s="101">
        <v>1.798866674015567</v>
      </c>
      <c r="P204" s="101">
        <v>1.7823536048113555</v>
      </c>
      <c r="Q204" s="101">
        <v>1.7933090955591462</v>
      </c>
      <c r="R204" s="60">
        <v>1.7915097914620228</v>
      </c>
      <c r="S204" s="64">
        <v>4.8510646618796591E-3</v>
      </c>
    </row>
    <row r="205" spans="1:19">
      <c r="A205" s="61">
        <v>54.144999186198</v>
      </c>
      <c r="B205" s="98"/>
      <c r="C205" s="98">
        <v>1.0815045694145966</v>
      </c>
      <c r="D205" s="98">
        <v>1.0829075389940561</v>
      </c>
      <c r="E205" s="14">
        <v>1.0849827103871874</v>
      </c>
      <c r="F205" s="61">
        <v>1.08313160626528</v>
      </c>
      <c r="G205" s="65">
        <v>1.0102839143575812E-3</v>
      </c>
      <c r="H205" s="98"/>
      <c r="I205" s="98">
        <v>1.0040570821344574</v>
      </c>
      <c r="J205" s="14">
        <v>0.99702331386152798</v>
      </c>
      <c r="K205" s="14">
        <v>1.0027934085370254</v>
      </c>
      <c r="L205" s="61">
        <v>1.0012912681776702</v>
      </c>
      <c r="M205" s="65">
        <v>2.1649321216241292E-3</v>
      </c>
      <c r="O205" s="101">
        <v>1.8027017873177742</v>
      </c>
      <c r="P205" s="101">
        <v>1.7770743585258255</v>
      </c>
      <c r="Q205" s="101">
        <v>1.7972487774499972</v>
      </c>
      <c r="R205" s="60">
        <v>1.7923416410978656</v>
      </c>
      <c r="S205" s="64">
        <v>7.7942557268244773E-3</v>
      </c>
    </row>
    <row r="206" spans="1:19">
      <c r="A206" s="61">
        <v>54.534000651041666</v>
      </c>
      <c r="B206" s="98"/>
      <c r="C206" s="98">
        <v>1.0828496732932054</v>
      </c>
      <c r="D206" s="98">
        <v>1.0842257523147598</v>
      </c>
      <c r="E206" s="14">
        <v>1.0875728924594938</v>
      </c>
      <c r="F206" s="61">
        <v>1.084882772689153</v>
      </c>
      <c r="G206" s="65">
        <v>1.4024926205955057E-3</v>
      </c>
      <c r="H206" s="98"/>
      <c r="I206" s="98">
        <v>1.0024013306600139</v>
      </c>
      <c r="J206" s="14">
        <v>0.99969676737145885</v>
      </c>
      <c r="K206" s="14">
        <v>1.0022339388521648</v>
      </c>
      <c r="L206" s="61">
        <v>1.0014440122945458</v>
      </c>
      <c r="M206" s="65">
        <v>8.7495783141698798E-4</v>
      </c>
      <c r="O206" s="101">
        <v>1.8045511165865558</v>
      </c>
      <c r="P206" s="101">
        <v>1.7803729493452705</v>
      </c>
      <c r="Q206" s="101">
        <v>1.7993198899908949</v>
      </c>
      <c r="R206" s="60">
        <v>1.7947479853075736</v>
      </c>
      <c r="S206" s="64">
        <v>7.3444463624319787E-3</v>
      </c>
    </row>
    <row r="207" spans="1:19">
      <c r="A207" s="61">
        <v>54.98533528645833</v>
      </c>
      <c r="B207" s="98"/>
      <c r="C207" s="98">
        <v>1.0834666896147107</v>
      </c>
      <c r="D207" s="98">
        <v>1.0841518303805868</v>
      </c>
      <c r="E207" s="14">
        <v>1.087659762252984</v>
      </c>
      <c r="F207" s="61">
        <v>1.0850927607494272</v>
      </c>
      <c r="G207" s="65">
        <v>1.2986501975401946E-3</v>
      </c>
      <c r="H207" s="98"/>
      <c r="I207" s="98">
        <v>1.0045153180390551</v>
      </c>
      <c r="J207" s="14">
        <v>1.0021817919999425</v>
      </c>
      <c r="K207" s="14">
        <v>1.0023967175684119</v>
      </c>
      <c r="L207" s="61">
        <v>1.0030312758691364</v>
      </c>
      <c r="M207" s="65">
        <v>7.4461043988743479E-4</v>
      </c>
      <c r="O207" s="101">
        <v>1.8078024659122733</v>
      </c>
      <c r="P207" s="101">
        <v>1.7831067414526354</v>
      </c>
      <c r="Q207" s="101">
        <v>1.8004254066438559</v>
      </c>
      <c r="R207" s="60">
        <v>1.7971115380029214</v>
      </c>
      <c r="S207" s="64">
        <v>7.3190617721494034E-3</v>
      </c>
    </row>
    <row r="208" spans="1:19">
      <c r="A208" s="61">
        <v>55.253332519531334</v>
      </c>
      <c r="B208" s="98"/>
      <c r="C208" s="98">
        <v>1.0811822876233406</v>
      </c>
      <c r="D208" s="98">
        <v>1.08273608291658</v>
      </c>
      <c r="E208" s="14">
        <v>1.0870418514816866</v>
      </c>
      <c r="F208" s="61">
        <v>1.0836534073405357</v>
      </c>
      <c r="G208" s="65">
        <v>1.7525919116742684E-3</v>
      </c>
      <c r="H208" s="98"/>
      <c r="I208" s="98">
        <v>1.0053204266099585</v>
      </c>
      <c r="J208" s="14">
        <v>1.0026876946157783</v>
      </c>
      <c r="K208" s="14">
        <v>1.0009796830642776</v>
      </c>
      <c r="L208" s="61">
        <v>1.0029959347633381</v>
      </c>
      <c r="M208" s="65">
        <v>1.262507112028573E-3</v>
      </c>
      <c r="O208" s="101">
        <v>1.8057410490670891</v>
      </c>
      <c r="P208" s="101">
        <v>1.7791429093368494</v>
      </c>
      <c r="Q208" s="101">
        <v>1.8013174043997806</v>
      </c>
      <c r="R208" s="60">
        <v>1.7954004542679065</v>
      </c>
      <c r="S208" s="64">
        <v>8.2284665121486276E-3</v>
      </c>
    </row>
    <row r="209" spans="1:19">
      <c r="A209" s="61">
        <v>55.521000162760501</v>
      </c>
      <c r="B209" s="98"/>
      <c r="C209" s="98">
        <v>1.0800787682751833</v>
      </c>
      <c r="D209" s="98">
        <v>1.0817756711993207</v>
      </c>
      <c r="E209" s="14">
        <v>1.0876155866108677</v>
      </c>
      <c r="F209" s="61">
        <v>1.0831566753617905</v>
      </c>
      <c r="G209" s="65">
        <v>2.2826364164306523E-3</v>
      </c>
      <c r="H209" s="98"/>
      <c r="I209" s="98">
        <v>1.0068027898007932</v>
      </c>
      <c r="J209" s="14">
        <v>1.0018909705739381</v>
      </c>
      <c r="K209" s="14">
        <v>0.99785986482373024</v>
      </c>
      <c r="L209" s="61">
        <v>1.0021845417328203</v>
      </c>
      <c r="M209" s="65">
        <v>2.5857696987769923E-3</v>
      </c>
      <c r="O209" s="101">
        <v>1.8046609801272173</v>
      </c>
      <c r="P209" s="101">
        <v>1.7780899855559535</v>
      </c>
      <c r="Q209" s="101">
        <v>1.8054941834887768</v>
      </c>
      <c r="R209" s="60">
        <v>1.7960817163906491</v>
      </c>
      <c r="S209" s="64">
        <v>8.9990803378555053E-3</v>
      </c>
    </row>
    <row r="210" spans="1:19">
      <c r="A210" s="61">
        <v>55.788334147135501</v>
      </c>
      <c r="B210" s="98"/>
      <c r="C210" s="98">
        <v>1.0764776703782226</v>
      </c>
      <c r="D210" s="98">
        <v>1.0833866776290291</v>
      </c>
      <c r="E210" s="14">
        <v>1.0864664954924521</v>
      </c>
      <c r="F210" s="61">
        <v>1.0821102811665679</v>
      </c>
      <c r="G210" s="65">
        <v>2.9533059293895794E-3</v>
      </c>
      <c r="H210" s="98"/>
      <c r="I210" s="98">
        <v>1.0067525693935784</v>
      </c>
      <c r="J210" s="14">
        <v>1.0002910822442408</v>
      </c>
      <c r="K210" s="14">
        <v>0.99529160419463369</v>
      </c>
      <c r="L210" s="61">
        <v>1.0007784186108177</v>
      </c>
      <c r="M210" s="65">
        <v>3.3174565243821218E-3</v>
      </c>
      <c r="O210" s="101">
        <v>1.8043862406995912</v>
      </c>
      <c r="P210" s="101">
        <v>1.7812916747402667</v>
      </c>
      <c r="Q210" s="101">
        <v>1.7986914658223372</v>
      </c>
      <c r="R210" s="60">
        <v>1.7947897937540649</v>
      </c>
      <c r="S210" s="64">
        <v>6.946390619322825E-3</v>
      </c>
    </row>
    <row r="211" spans="1:19">
      <c r="A211" s="61">
        <v>56.149332682291664</v>
      </c>
      <c r="B211" s="98"/>
      <c r="C211" s="98">
        <v>1.0754222068266501</v>
      </c>
      <c r="D211" s="98">
        <v>1.0830298580323341</v>
      </c>
      <c r="E211" s="14">
        <v>1.0865482913916591</v>
      </c>
      <c r="F211" s="61">
        <v>1.0816667854168811</v>
      </c>
      <c r="G211" s="65">
        <v>3.2833374612417907E-3</v>
      </c>
      <c r="H211" s="98"/>
      <c r="I211" s="98">
        <v>1.0091221673023114</v>
      </c>
      <c r="J211" s="14">
        <v>0.9983461031460068</v>
      </c>
      <c r="K211" s="14">
        <v>0.99545468036858364</v>
      </c>
      <c r="L211" s="61">
        <v>1.0009743169389673</v>
      </c>
      <c r="M211" s="65">
        <v>4.158552655954377E-3</v>
      </c>
      <c r="O211" s="101">
        <v>1.804572090236094</v>
      </c>
      <c r="P211" s="101">
        <v>1.7803851725472934</v>
      </c>
      <c r="Q211" s="101">
        <v>1.7972165920462533</v>
      </c>
      <c r="R211" s="60">
        <v>1.7940579516098802</v>
      </c>
      <c r="S211" s="64">
        <v>7.1585497571300793E-3</v>
      </c>
    </row>
    <row r="212" spans="1:19">
      <c r="A212" s="61">
        <v>56.322001139323</v>
      </c>
      <c r="B212" s="98"/>
      <c r="C212" s="98">
        <v>1.0762257007710314</v>
      </c>
      <c r="D212" s="98">
        <v>1.0813192931585704</v>
      </c>
      <c r="E212" s="14">
        <v>1.0858493496590575</v>
      </c>
      <c r="F212" s="61">
        <v>1.0811314478628864</v>
      </c>
      <c r="G212" s="65">
        <v>2.7796953592875745E-3</v>
      </c>
      <c r="H212" s="98"/>
      <c r="I212" s="98">
        <v>1.0081263475907019</v>
      </c>
      <c r="J212" s="14">
        <v>0.99858451956938132</v>
      </c>
      <c r="K212" s="14">
        <v>0.99756028097707494</v>
      </c>
      <c r="L212" s="61">
        <v>1.0014237160457193</v>
      </c>
      <c r="M212" s="65">
        <v>3.3643334354340349E-3</v>
      </c>
      <c r="O212" s="101">
        <v>1.8067022041476679</v>
      </c>
      <c r="P212" s="101">
        <v>1.7794335139062571</v>
      </c>
      <c r="Q212" s="101">
        <v>1.798573191111819</v>
      </c>
      <c r="R212" s="60">
        <v>1.7949029697219148</v>
      </c>
      <c r="S212" s="64">
        <v>8.0828679039617723E-3</v>
      </c>
    </row>
    <row r="213" spans="1:19">
      <c r="A213" s="61">
        <v>56.556665039062501</v>
      </c>
      <c r="B213" s="98"/>
      <c r="C213" s="98">
        <v>1.0784435103829879</v>
      </c>
      <c r="D213" s="98">
        <v>1.0819406486086838</v>
      </c>
      <c r="E213" s="14">
        <v>1.088625630625268</v>
      </c>
      <c r="F213" s="61">
        <v>1.0830032632056465</v>
      </c>
      <c r="G213" s="65">
        <v>2.9869580676289515E-3</v>
      </c>
      <c r="H213" s="98"/>
      <c r="I213" s="98">
        <v>1.0079255275403505</v>
      </c>
      <c r="J213" s="14">
        <v>0.997661756048835</v>
      </c>
      <c r="K213" s="14">
        <v>0.99831815584782857</v>
      </c>
      <c r="L213" s="61">
        <v>1.0013018131456712</v>
      </c>
      <c r="M213" s="65">
        <v>3.3172734517340841E-3</v>
      </c>
      <c r="O213" s="101">
        <v>1.8094145462644422</v>
      </c>
      <c r="P213" s="101">
        <v>1.7876215703457166</v>
      </c>
      <c r="Q213" s="101">
        <v>1.8031387940291979</v>
      </c>
      <c r="R213" s="60">
        <v>1.8000583035464521</v>
      </c>
      <c r="S213" s="64">
        <v>6.4768952453896685E-3</v>
      </c>
    </row>
    <row r="214" spans="1:19">
      <c r="A214" s="61">
        <v>57.07716471354167</v>
      </c>
      <c r="B214" s="98"/>
      <c r="C214" s="98">
        <v>1.0768220001344782</v>
      </c>
      <c r="D214" s="98">
        <v>1.0840718937128828</v>
      </c>
      <c r="E214" s="14">
        <v>1.0863682762778004</v>
      </c>
      <c r="F214" s="61">
        <v>1.0824207233750538</v>
      </c>
      <c r="G214" s="65">
        <v>2.8767817472849619E-3</v>
      </c>
      <c r="H214" s="98"/>
      <c r="I214" s="98">
        <v>1.0035485327009392</v>
      </c>
      <c r="J214" s="14">
        <v>0.99812370425046382</v>
      </c>
      <c r="K214" s="14">
        <v>1.0002821165786622</v>
      </c>
      <c r="L214" s="61">
        <v>1.0006514511766884</v>
      </c>
      <c r="M214" s="65">
        <v>1.5768636554086629E-3</v>
      </c>
      <c r="O214" s="101">
        <v>1.8085224269173297</v>
      </c>
      <c r="P214" s="101">
        <v>1.7926740218651125</v>
      </c>
      <c r="Q214" s="101">
        <v>1.8063890798513615</v>
      </c>
      <c r="R214" s="60">
        <v>1.8025285095446011</v>
      </c>
      <c r="S214" s="64">
        <v>4.9655811339951389E-3</v>
      </c>
    </row>
    <row r="215" spans="1:19">
      <c r="A215" s="61">
        <v>57.280000813802168</v>
      </c>
      <c r="B215" s="98"/>
      <c r="C215" s="98">
        <v>1.0804004669295864</v>
      </c>
      <c r="D215" s="98">
        <v>1.0824770962904375</v>
      </c>
      <c r="E215" s="14">
        <v>1.0842621021103456</v>
      </c>
      <c r="F215" s="61">
        <v>1.0823798884434563</v>
      </c>
      <c r="G215" s="65">
        <v>1.115817128304833E-3</v>
      </c>
      <c r="H215" s="98"/>
      <c r="I215" s="98">
        <v>1.0009508847897706</v>
      </c>
      <c r="J215" s="14">
        <v>0.99970592357082311</v>
      </c>
      <c r="K215" s="14">
        <v>1.0007632083536135</v>
      </c>
      <c r="L215" s="61">
        <v>1.0004733389047358</v>
      </c>
      <c r="M215" s="65">
        <v>3.8751358351044832E-4</v>
      </c>
      <c r="O215" s="101">
        <v>1.8044902159972411</v>
      </c>
      <c r="P215" s="101">
        <v>1.7956825703534096</v>
      </c>
      <c r="Q215" s="101">
        <v>1.8124183076702329</v>
      </c>
      <c r="R215" s="60">
        <v>1.8041970313402949</v>
      </c>
      <c r="S215" s="64">
        <v>4.8334147286271572E-3</v>
      </c>
    </row>
    <row r="216" spans="1:19">
      <c r="A216" s="61">
        <v>57.771333821614668</v>
      </c>
      <c r="B216" s="98"/>
      <c r="C216" s="98">
        <v>1.0809970165223934</v>
      </c>
      <c r="D216" s="98">
        <v>1.0838265687115256</v>
      </c>
      <c r="E216" s="14">
        <v>1.0821211433915678</v>
      </c>
      <c r="F216" s="61">
        <v>1.082314909541829</v>
      </c>
      <c r="G216" s="65">
        <v>8.2254693655254348E-4</v>
      </c>
      <c r="H216" s="98"/>
      <c r="I216" s="98">
        <v>0.9992482283457722</v>
      </c>
      <c r="J216" s="14">
        <v>1.0022320154736282</v>
      </c>
      <c r="K216" s="14">
        <v>1.0020080167704328</v>
      </c>
      <c r="L216" s="61">
        <v>1.0011627535299443</v>
      </c>
      <c r="M216" s="65">
        <v>9.594440865036526E-4</v>
      </c>
      <c r="O216" s="101">
        <v>1.8031264585596982</v>
      </c>
      <c r="P216" s="101">
        <v>1.7975851949961956</v>
      </c>
      <c r="Q216" s="101">
        <v>1.8126148659954398</v>
      </c>
      <c r="R216" s="60">
        <v>1.8044421731837776</v>
      </c>
      <c r="S216" s="64">
        <v>4.3882829335778846E-3</v>
      </c>
    </row>
    <row r="217" spans="1:19">
      <c r="A217" s="61">
        <v>58.006001790364664</v>
      </c>
      <c r="B217" s="98"/>
      <c r="C217" s="98">
        <v>1.0810388399684019</v>
      </c>
      <c r="D217" s="98">
        <v>1.0850853509278813</v>
      </c>
      <c r="E217" s="14">
        <v>1.0818192365484962</v>
      </c>
      <c r="F217" s="61">
        <v>1.0826478091482599</v>
      </c>
      <c r="G217" s="65">
        <v>1.2394168186565181E-3</v>
      </c>
      <c r="H217" s="98"/>
      <c r="I217" s="98">
        <v>0.99791094432689109</v>
      </c>
      <c r="J217" s="14">
        <v>1.001354270393402</v>
      </c>
      <c r="K217" s="14">
        <v>1.0004116190774237</v>
      </c>
      <c r="L217" s="61">
        <v>0.99989227793257218</v>
      </c>
      <c r="M217" s="65">
        <v>1.0273606991753237E-3</v>
      </c>
      <c r="O217" s="101">
        <v>1.8042597791811705</v>
      </c>
      <c r="P217" s="101">
        <v>1.7975616550263149</v>
      </c>
      <c r="Q217" s="101">
        <v>1.8127052261852268</v>
      </c>
      <c r="R217" s="60">
        <v>1.8048422201309038</v>
      </c>
      <c r="S217" s="64">
        <v>4.3812618028828782E-3</v>
      </c>
    </row>
    <row r="218" spans="1:19">
      <c r="A218" s="61">
        <v>58.174999999999997</v>
      </c>
      <c r="B218" s="98"/>
      <c r="C218" s="98">
        <v>1.0795742626019034</v>
      </c>
      <c r="D218" s="98">
        <v>1.0845310903730079</v>
      </c>
      <c r="E218" s="14">
        <v>1.0803540976479733</v>
      </c>
      <c r="F218" s="61">
        <v>1.0814864835409617</v>
      </c>
      <c r="G218" s="65">
        <v>1.5388587487785948E-3</v>
      </c>
      <c r="H218" s="98"/>
      <c r="I218" s="98">
        <v>0.99747209770750411</v>
      </c>
      <c r="J218" s="14">
        <v>1.0013070354772386</v>
      </c>
      <c r="K218" s="14">
        <v>0.99935512382449287</v>
      </c>
      <c r="L218" s="61">
        <v>0.99937808566974518</v>
      </c>
      <c r="M218" s="65">
        <v>1.107110707982294E-3</v>
      </c>
      <c r="O218" s="101">
        <v>1.8020842165646063</v>
      </c>
      <c r="P218" s="101">
        <v>1.7954198563348791</v>
      </c>
      <c r="Q218" s="101">
        <v>1.8133677278262992</v>
      </c>
      <c r="R218" s="60">
        <v>1.8036239335752615</v>
      </c>
      <c r="S218" s="64">
        <v>5.237988453684876E-3</v>
      </c>
    </row>
    <row r="219" spans="1:19">
      <c r="A219" s="61">
        <v>58.571333821614665</v>
      </c>
      <c r="B219" s="98"/>
      <c r="C219" s="98">
        <v>1.0820823418857588</v>
      </c>
      <c r="D219" s="98">
        <v>1.0825454926769209</v>
      </c>
      <c r="E219" s="14">
        <v>1.0820459370893607</v>
      </c>
      <c r="F219" s="61">
        <v>1.0822245905506802</v>
      </c>
      <c r="G219" s="65">
        <v>1.6079485716235077E-4</v>
      </c>
      <c r="H219" s="98"/>
      <c r="I219" s="98">
        <v>0.99890372142103012</v>
      </c>
      <c r="J219" s="14">
        <v>1.0010382178225175</v>
      </c>
      <c r="K219" s="14">
        <v>1.0013794033686854</v>
      </c>
      <c r="L219" s="61">
        <v>1.0004404475374109</v>
      </c>
      <c r="M219" s="65">
        <v>7.7464986968387112E-4</v>
      </c>
      <c r="O219" s="101">
        <v>1.8050676272237429</v>
      </c>
      <c r="P219" s="101">
        <v>1.792865840779982</v>
      </c>
      <c r="Q219" s="101">
        <v>1.8038825895642054</v>
      </c>
      <c r="R219" s="60">
        <v>1.8006053525226433</v>
      </c>
      <c r="S219" s="64">
        <v>3.8848470615425062E-3</v>
      </c>
    </row>
    <row r="220" spans="1:19">
      <c r="A220" s="61">
        <v>58.706001790364667</v>
      </c>
      <c r="B220" s="98"/>
      <c r="C220" s="98">
        <v>1.0829128608145384</v>
      </c>
      <c r="D220" s="98">
        <v>1.0825057383565375</v>
      </c>
      <c r="E220" s="14">
        <v>1.0845179040960999</v>
      </c>
      <c r="F220" s="61">
        <v>1.0833121677557254</v>
      </c>
      <c r="G220" s="65">
        <v>6.1421691766215926E-4</v>
      </c>
      <c r="H220" s="98"/>
      <c r="I220" s="98">
        <v>0.99936369960901006</v>
      </c>
      <c r="J220" s="14">
        <v>1.0028254827826517</v>
      </c>
      <c r="K220" s="14">
        <v>1.0027527193049501</v>
      </c>
      <c r="L220" s="61">
        <v>1.0016473005655373</v>
      </c>
      <c r="M220" s="65">
        <v>1.1419936700657776E-3</v>
      </c>
      <c r="O220" s="101">
        <v>1.8101016174152929</v>
      </c>
      <c r="P220" s="101">
        <v>1.7938090706633261</v>
      </c>
      <c r="Q220" s="101">
        <v>1.8059468400452365</v>
      </c>
      <c r="R220" s="60">
        <v>1.8032858427079519</v>
      </c>
      <c r="S220" s="64">
        <v>4.8878233068866536E-3</v>
      </c>
    </row>
    <row r="221" spans="1:19">
      <c r="A221" s="61">
        <v>59.003999837239668</v>
      </c>
      <c r="B221" s="98"/>
      <c r="C221" s="98">
        <v>1.0831928848165229</v>
      </c>
      <c r="D221" s="98">
        <v>1.0783834186913739</v>
      </c>
      <c r="E221" s="14">
        <v>1.0836849499782724</v>
      </c>
      <c r="F221" s="61">
        <v>1.0817537511620563</v>
      </c>
      <c r="G221" s="65">
        <v>1.6911423903242079E-3</v>
      </c>
      <c r="H221" s="98"/>
      <c r="I221" s="98">
        <v>1.0011230265778397</v>
      </c>
      <c r="J221" s="14">
        <v>1.0022796983900812</v>
      </c>
      <c r="K221" s="14">
        <v>1.0045347052198708</v>
      </c>
      <c r="L221" s="61">
        <v>1.002645810062597</v>
      </c>
      <c r="M221" s="65">
        <v>1.0017345135126174E-3</v>
      </c>
      <c r="O221" s="101">
        <v>1.8100905985444085</v>
      </c>
      <c r="P221" s="101">
        <v>1.7893355946312346</v>
      </c>
      <c r="Q221" s="101">
        <v>1.8108740192163104</v>
      </c>
      <c r="R221" s="60">
        <v>1.803433404130651</v>
      </c>
      <c r="S221" s="64">
        <v>7.0525317321434465E-3</v>
      </c>
    </row>
    <row r="222" spans="1:19">
      <c r="A222" s="61">
        <v>59.268831380208333</v>
      </c>
      <c r="B222" s="98"/>
      <c r="C222" s="98">
        <v>1.0823835673345776</v>
      </c>
      <c r="D222" s="98">
        <v>1.0808107830684011</v>
      </c>
      <c r="E222" s="14">
        <v>1.0836532300682997</v>
      </c>
      <c r="F222" s="61">
        <v>1.0822825268237592</v>
      </c>
      <c r="G222" s="65">
        <v>8.2209754600209958E-4</v>
      </c>
      <c r="H222" s="98"/>
      <c r="I222" s="98">
        <v>1.0032522936971211</v>
      </c>
      <c r="J222" s="14">
        <v>1.0022232141478249</v>
      </c>
      <c r="K222" s="14">
        <v>1.0017044204099765</v>
      </c>
      <c r="L222" s="61">
        <v>1.0023933094183075</v>
      </c>
      <c r="M222" s="65">
        <v>4.5485427301658756E-4</v>
      </c>
      <c r="O222" s="101">
        <v>1.8094434121312877</v>
      </c>
      <c r="P222" s="101">
        <v>1.7914217024253736</v>
      </c>
      <c r="Q222" s="101">
        <v>1.8165000770964121</v>
      </c>
      <c r="R222" s="60">
        <v>1.8057883972176911</v>
      </c>
      <c r="S222" s="64">
        <v>7.4666049748018486E-3</v>
      </c>
    </row>
    <row r="223" spans="1:19">
      <c r="A223" s="62">
        <v>59.666666666666664</v>
      </c>
      <c r="B223" s="98"/>
      <c r="C223" s="98">
        <v>1.0807297075182551</v>
      </c>
      <c r="D223" s="98">
        <v>1.0809134604248183</v>
      </c>
      <c r="E223" s="14">
        <v>1.0854436643254373</v>
      </c>
      <c r="F223" s="62">
        <v>1.0823622774228367</v>
      </c>
      <c r="G223" s="66">
        <v>1.5416063284017969E-3</v>
      </c>
      <c r="H223" s="98"/>
      <c r="I223" s="98">
        <v>1.0032591807637337</v>
      </c>
      <c r="J223" s="14">
        <v>1.0035584436106226</v>
      </c>
      <c r="K223" s="14">
        <v>1.0041865403828141</v>
      </c>
      <c r="L223" s="62">
        <v>1.0036680549190569</v>
      </c>
      <c r="M223" s="66">
        <v>2.7325808617357144E-4</v>
      </c>
      <c r="O223" s="101">
        <v>1.8118218592353008</v>
      </c>
      <c r="P223" s="101">
        <v>1.7937754410104028</v>
      </c>
      <c r="Q223" s="101">
        <v>1.817950883144986</v>
      </c>
      <c r="R223" s="71">
        <v>1.8078493944635632</v>
      </c>
      <c r="S223" s="67">
        <v>7.2559942546988436E-3</v>
      </c>
    </row>
  </sheetData>
  <mergeCells count="1">
    <mergeCell ref="C2:M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workbookViewId="0">
      <selection activeCell="S32" sqref="S32"/>
    </sheetView>
  </sheetViews>
  <sheetFormatPr baseColWidth="10" defaultRowHeight="18" x14ac:dyDescent="0"/>
  <cols>
    <col min="1" max="1" width="10.625" style="13"/>
    <col min="2" max="5" width="10.625" style="14"/>
    <col min="6" max="6" width="17.125" style="14" customWidth="1"/>
    <col min="7" max="13" width="10.625" style="14"/>
    <col min="14" max="14" width="16.125" style="14" customWidth="1"/>
    <col min="15" max="16384" width="10.625" style="14"/>
  </cols>
  <sheetData>
    <row r="1" spans="1:18">
      <c r="A1" s="45" t="s">
        <v>145</v>
      </c>
    </row>
    <row r="2" spans="1:18">
      <c r="B2" s="13"/>
      <c r="C2" s="13"/>
      <c r="D2" s="13"/>
      <c r="E2" s="13"/>
      <c r="F2" s="13"/>
    </row>
    <row r="3" spans="1:18" s="13" customFormat="1">
      <c r="A3" s="88" t="s">
        <v>46</v>
      </c>
      <c r="B3" s="88"/>
      <c r="C3" s="88"/>
      <c r="D3" s="88"/>
      <c r="E3" s="88"/>
      <c r="F3" s="88"/>
      <c r="I3" s="88" t="s">
        <v>47</v>
      </c>
      <c r="J3" s="88"/>
      <c r="K3" s="88"/>
      <c r="L3" s="88"/>
      <c r="M3" s="88"/>
      <c r="N3" s="88"/>
    </row>
    <row r="4" spans="1:18">
      <c r="A4" s="88" t="s">
        <v>44</v>
      </c>
      <c r="B4" s="88"/>
      <c r="C4" s="88"/>
      <c r="D4" s="88"/>
      <c r="E4" s="91"/>
      <c r="F4" s="88" t="s">
        <v>37</v>
      </c>
      <c r="I4" s="91" t="s">
        <v>44</v>
      </c>
      <c r="J4" s="92"/>
      <c r="K4" s="92"/>
      <c r="L4" s="92"/>
      <c r="M4" s="93"/>
      <c r="N4" s="88" t="s">
        <v>37</v>
      </c>
    </row>
    <row r="5" spans="1:18">
      <c r="A5" s="1" t="s">
        <v>2</v>
      </c>
      <c r="B5" s="1" t="s">
        <v>33</v>
      </c>
      <c r="C5" s="1" t="s">
        <v>34</v>
      </c>
      <c r="D5" s="1" t="s">
        <v>35</v>
      </c>
      <c r="E5" s="15" t="s">
        <v>36</v>
      </c>
      <c r="F5" s="88"/>
      <c r="I5" s="1" t="s">
        <v>2</v>
      </c>
      <c r="J5" s="1" t="s">
        <v>33</v>
      </c>
      <c r="K5" s="1" t="s">
        <v>34</v>
      </c>
      <c r="L5" s="1" t="s">
        <v>35</v>
      </c>
      <c r="M5" s="1" t="s">
        <v>36</v>
      </c>
      <c r="N5" s="88"/>
      <c r="R5" s="18"/>
    </row>
    <row r="6" spans="1:18">
      <c r="A6" s="16">
        <v>2.0134251632210112</v>
      </c>
      <c r="B6" s="16">
        <v>0.57782406271350595</v>
      </c>
      <c r="C6" s="16">
        <v>0.24774121909602298</v>
      </c>
      <c r="D6" s="17">
        <v>6.2288458066693857E-2</v>
      </c>
      <c r="E6" s="17">
        <v>0.16514662950629405</v>
      </c>
      <c r="F6" s="16">
        <v>0.16448320315046194</v>
      </c>
      <c r="I6" s="16">
        <v>0.79470889893472019</v>
      </c>
      <c r="J6" s="16">
        <v>5.1406511875818654E-3</v>
      </c>
      <c r="K6" s="16">
        <v>3.5594863387580715E-2</v>
      </c>
      <c r="L6" s="17">
        <v>2.1317707599780113E-2</v>
      </c>
      <c r="M6" s="17">
        <v>0.16706487743930892</v>
      </c>
      <c r="N6" s="16">
        <v>5.7110479028982933E-2</v>
      </c>
      <c r="R6" s="18"/>
    </row>
    <row r="7" spans="1:18">
      <c r="A7" s="16">
        <v>1.4229707722677067</v>
      </c>
      <c r="B7" s="16">
        <v>0.78443634787619032</v>
      </c>
      <c r="C7" s="16">
        <v>8.5619348000892423E-2</v>
      </c>
      <c r="D7" s="17">
        <v>0.15586577619673592</v>
      </c>
      <c r="E7" s="17">
        <v>0.22714055596500091</v>
      </c>
      <c r="F7" s="16">
        <v>0.17136782147018531</v>
      </c>
      <c r="I7" s="16">
        <v>0.57442663812441674</v>
      </c>
      <c r="J7" s="16">
        <v>0.33804619906265715</v>
      </c>
      <c r="K7" s="16">
        <v>4.9709811768448402E-2</v>
      </c>
      <c r="L7" s="17">
        <v>0.15938052805573355</v>
      </c>
      <c r="M7" s="17">
        <v>1.173766552493107E-2</v>
      </c>
      <c r="N7" s="16">
        <v>5.1005657190773705E-2</v>
      </c>
      <c r="R7" s="18"/>
    </row>
    <row r="8" spans="1:18">
      <c r="A8" s="16">
        <v>0.62635479234852587</v>
      </c>
      <c r="B8" s="16">
        <v>0.39264246736234165</v>
      </c>
      <c r="C8" s="16">
        <v>0.33512323004699573</v>
      </c>
      <c r="D8" s="17">
        <v>0.31595915824021176</v>
      </c>
      <c r="E8" s="17">
        <v>0.53585957735063883</v>
      </c>
      <c r="F8" s="16">
        <v>0.14801851551718287</v>
      </c>
      <c r="I8" s="16">
        <v>0.55789741786727631</v>
      </c>
      <c r="J8" s="16">
        <v>0.11238124565195148</v>
      </c>
      <c r="K8" s="16">
        <v>6.3066152882589072E-2</v>
      </c>
      <c r="L8" s="18"/>
      <c r="M8" s="17">
        <v>0.24130147164100874</v>
      </c>
      <c r="N8" s="16">
        <v>5.3815339728324772E-2</v>
      </c>
      <c r="R8" s="18"/>
    </row>
    <row r="9" spans="1:18">
      <c r="A9" s="16">
        <v>1.1883299267969336</v>
      </c>
      <c r="B9" s="16">
        <v>1.206431237028122</v>
      </c>
      <c r="C9" s="16">
        <v>0.21078259195945517</v>
      </c>
      <c r="D9" s="18"/>
      <c r="E9" s="17">
        <v>5.2884123112920803E-2</v>
      </c>
      <c r="F9" s="16">
        <v>0.15623200455822181</v>
      </c>
      <c r="I9" s="16">
        <v>0.66287170650996596</v>
      </c>
      <c r="J9" s="16">
        <v>8.4766409879967614E-2</v>
      </c>
      <c r="K9" s="16">
        <v>5.7750120459953619E-2</v>
      </c>
      <c r="L9" s="18"/>
      <c r="M9" s="18"/>
      <c r="N9" s="16">
        <v>5.8422551882119721E-2</v>
      </c>
      <c r="R9" s="18"/>
    </row>
    <row r="10" spans="1:18">
      <c r="A10" s="16">
        <v>0.59782983668786038</v>
      </c>
      <c r="B10" s="16">
        <v>0.48948410770564488</v>
      </c>
      <c r="C10" s="16">
        <v>0.24599634591912037</v>
      </c>
      <c r="D10" s="18"/>
      <c r="E10" s="17">
        <v>0.11045268839395235</v>
      </c>
      <c r="F10" s="16">
        <v>0.14322180427113146</v>
      </c>
      <c r="I10" s="16">
        <v>0.31554202493631334</v>
      </c>
      <c r="J10" s="16">
        <v>6.0022036879882994E-2</v>
      </c>
      <c r="K10" s="16">
        <v>0.11429731139304843</v>
      </c>
      <c r="L10" s="18"/>
      <c r="M10" s="18"/>
      <c r="N10" s="16">
        <v>5.2131821103536452E-2</v>
      </c>
      <c r="R10" s="18"/>
    </row>
    <row r="11" spans="1:18">
      <c r="A11" s="16">
        <v>0.98887385379459658</v>
      </c>
      <c r="B11" s="16">
        <v>0.3881162468355111</v>
      </c>
      <c r="C11" s="16">
        <v>0.16833687030972663</v>
      </c>
      <c r="D11" s="18"/>
      <c r="E11" s="17">
        <v>0.10703373209293454</v>
      </c>
      <c r="F11" s="16">
        <v>0.11133606618205852</v>
      </c>
      <c r="I11" s="16">
        <v>0.27130091286030122</v>
      </c>
      <c r="J11" s="16">
        <v>0.27328858574843978</v>
      </c>
      <c r="K11" s="16">
        <v>6.0535117048826588E-2</v>
      </c>
      <c r="L11" s="18"/>
      <c r="M11" s="18"/>
      <c r="N11" s="16">
        <v>4.8934595031243415E-2</v>
      </c>
      <c r="R11" s="18"/>
    </row>
    <row r="12" spans="1:18">
      <c r="A12" s="16">
        <v>1.2403472042476942</v>
      </c>
      <c r="B12" s="16">
        <v>0.45536913074768104</v>
      </c>
      <c r="C12" s="16">
        <v>0.10028035041391997</v>
      </c>
      <c r="D12" s="18"/>
      <c r="E12" s="17">
        <v>9.627764530828449E-2</v>
      </c>
      <c r="F12" s="16">
        <v>0.10865314474061395</v>
      </c>
      <c r="I12" s="16">
        <v>0.13442717120982609</v>
      </c>
      <c r="J12" s="16">
        <v>0.11771237624774721</v>
      </c>
      <c r="K12" s="18"/>
      <c r="L12" s="18"/>
      <c r="M12" s="18"/>
      <c r="N12" s="16">
        <v>5.1708813954026406E-2</v>
      </c>
      <c r="R12" s="18"/>
    </row>
    <row r="13" spans="1:18">
      <c r="A13" s="16">
        <v>1.7814039662940619</v>
      </c>
      <c r="B13" s="16">
        <v>0.19204878838941458</v>
      </c>
      <c r="C13" s="16">
        <v>0.25048845971970096</v>
      </c>
      <c r="D13" s="18"/>
      <c r="E13" s="17">
        <v>0.35861464793983588</v>
      </c>
      <c r="F13" s="16">
        <v>0.14878322060128832</v>
      </c>
      <c r="I13" s="16">
        <v>1.2348395924915365</v>
      </c>
      <c r="J13" s="18"/>
      <c r="K13" s="18"/>
      <c r="L13" s="18"/>
      <c r="M13" s="18"/>
      <c r="N13" s="16">
        <v>5.6691791580724293E-2</v>
      </c>
      <c r="R13" s="18"/>
    </row>
    <row r="14" spans="1:18">
      <c r="A14" s="16">
        <v>1.1062370328762052</v>
      </c>
      <c r="B14" s="16">
        <v>0.61264775722918219</v>
      </c>
      <c r="C14" s="18"/>
      <c r="D14" s="18"/>
      <c r="E14" s="17">
        <v>0.15364368318172639</v>
      </c>
      <c r="F14" s="16">
        <v>0.13483934996006286</v>
      </c>
      <c r="I14" s="16">
        <v>0.75542394893193832</v>
      </c>
      <c r="J14" s="18"/>
      <c r="K14" s="18"/>
      <c r="L14" s="18"/>
      <c r="M14" s="18"/>
      <c r="N14" s="16">
        <v>5.8030138571809692E-2</v>
      </c>
      <c r="R14" s="18"/>
    </row>
    <row r="15" spans="1:18">
      <c r="A15" s="16">
        <v>0.23008741656893436</v>
      </c>
      <c r="B15" s="16">
        <v>0.25731884022069562</v>
      </c>
      <c r="C15" s="18"/>
      <c r="D15" s="18"/>
      <c r="E15" s="17">
        <v>0.12494939903952987</v>
      </c>
      <c r="F15" s="16">
        <v>0.1316862039822975</v>
      </c>
      <c r="I15" s="16">
        <v>0.13364936554425758</v>
      </c>
      <c r="J15" s="18"/>
      <c r="K15" s="18"/>
      <c r="L15" s="18"/>
      <c r="M15" s="18"/>
      <c r="N15" s="16">
        <v>5.4938106123249328E-2</v>
      </c>
      <c r="R15" s="18"/>
    </row>
    <row r="16" spans="1:18">
      <c r="A16" s="16">
        <v>1.0880369025334589</v>
      </c>
      <c r="B16" s="18"/>
      <c r="C16" s="18"/>
      <c r="D16" s="18"/>
      <c r="E16" s="17">
        <v>8.5999359276509826E-2</v>
      </c>
      <c r="F16" s="16">
        <v>0.11288342260207487</v>
      </c>
      <c r="I16" s="16">
        <v>1.2278592333033855</v>
      </c>
      <c r="J16" s="18"/>
      <c r="K16" s="18"/>
      <c r="L16" s="18"/>
      <c r="M16" s="18"/>
      <c r="N16" s="16">
        <v>4.6145071099532226E-2</v>
      </c>
      <c r="R16" s="18"/>
    </row>
    <row r="17" spans="1:18">
      <c r="A17" s="16">
        <v>0.81906171102767444</v>
      </c>
      <c r="B17" s="18"/>
      <c r="C17" s="18"/>
      <c r="D17" s="18"/>
      <c r="E17" s="17">
        <v>0.1549226371482435</v>
      </c>
      <c r="F17" s="16">
        <v>0.13157401685082215</v>
      </c>
      <c r="I17" s="16">
        <v>0.75444469183474949</v>
      </c>
      <c r="J17" s="18"/>
      <c r="K17" s="18"/>
      <c r="L17" s="18"/>
      <c r="M17" s="18"/>
      <c r="N17" s="16">
        <v>4.2972064475828527E-2</v>
      </c>
      <c r="R17" s="18"/>
    </row>
    <row r="18" spans="1:18">
      <c r="A18" s="16">
        <v>1.0148242498980351</v>
      </c>
      <c r="B18" s="18"/>
      <c r="C18" s="18"/>
      <c r="D18" s="18"/>
      <c r="E18" s="17">
        <v>0.15753631941184648</v>
      </c>
      <c r="F18" s="16">
        <v>0.22962707782440903</v>
      </c>
      <c r="I18" s="16">
        <v>0.42082561083844194</v>
      </c>
      <c r="J18" s="18"/>
      <c r="K18" s="18"/>
      <c r="L18" s="18"/>
      <c r="M18" s="18"/>
      <c r="N18" s="16">
        <v>4.1471574990579983E-2</v>
      </c>
      <c r="R18" s="18"/>
    </row>
    <row r="19" spans="1:18">
      <c r="A19" s="16">
        <v>0.72920022047779087</v>
      </c>
      <c r="B19" s="18"/>
      <c r="C19" s="18"/>
      <c r="D19" s="18"/>
      <c r="E19" s="17">
        <v>2.514891389472616E-2</v>
      </c>
      <c r="F19" s="16">
        <v>0.10942878839691504</v>
      </c>
      <c r="I19" s="16">
        <v>0.60266505382490654</v>
      </c>
      <c r="J19" s="18"/>
      <c r="K19" s="18"/>
      <c r="L19" s="18"/>
      <c r="M19" s="18"/>
      <c r="N19" s="16">
        <v>4.6752984112721233E-2</v>
      </c>
      <c r="R19" s="18"/>
    </row>
    <row r="20" spans="1:18">
      <c r="A20" s="16">
        <v>0.36634384062537984</v>
      </c>
      <c r="B20" s="18"/>
      <c r="C20" s="18"/>
      <c r="D20" s="18"/>
      <c r="E20" s="17">
        <v>3.3698783621577522E-2</v>
      </c>
      <c r="F20" s="16">
        <v>0.12004818377173236</v>
      </c>
      <c r="I20" s="16">
        <v>0.11185020062111081</v>
      </c>
      <c r="J20" s="18"/>
      <c r="K20" s="18"/>
      <c r="L20" s="18"/>
      <c r="M20" s="18"/>
      <c r="N20" s="16">
        <v>4.4964999903737E-2</v>
      </c>
      <c r="R20" s="18"/>
    </row>
    <row r="21" spans="1:18">
      <c r="A21" s="16">
        <v>0.78667322901005876</v>
      </c>
      <c r="B21" s="18"/>
      <c r="C21" s="18"/>
      <c r="D21" s="18"/>
      <c r="E21" s="17">
        <v>7.1959888822465429E-2</v>
      </c>
      <c r="F21" s="16">
        <v>9.2555891390937436E-2</v>
      </c>
      <c r="I21" s="16">
        <v>0.26142901411059005</v>
      </c>
      <c r="J21" s="18"/>
      <c r="K21" s="18"/>
      <c r="L21" s="18"/>
      <c r="M21" s="18"/>
      <c r="N21" s="16">
        <v>4.1498674240003572E-2</v>
      </c>
      <c r="R21" s="18"/>
    </row>
    <row r="22" spans="1:18">
      <c r="A22" s="18"/>
      <c r="B22" s="18"/>
      <c r="C22" s="18"/>
      <c r="D22" s="18"/>
      <c r="E22" s="17">
        <v>8.7804627977905461E-2</v>
      </c>
      <c r="F22" s="16">
        <v>0.10212266388130085</v>
      </c>
      <c r="I22" s="16">
        <v>4.6472482523714359E-2</v>
      </c>
      <c r="J22" s="18"/>
      <c r="K22" s="18"/>
      <c r="L22" s="18"/>
      <c r="M22" s="18"/>
      <c r="N22" s="16">
        <v>4.6430171382124817E-2</v>
      </c>
      <c r="R22" s="18"/>
    </row>
    <row r="23" spans="1:18">
      <c r="A23" s="14"/>
      <c r="F23" s="16">
        <v>9.527693850247522E-2</v>
      </c>
      <c r="I23" s="16">
        <v>0.12916226854133656</v>
      </c>
      <c r="J23" s="18"/>
      <c r="K23" s="18"/>
      <c r="L23" s="18"/>
      <c r="M23" s="18"/>
      <c r="N23" s="16">
        <v>4.6447838474883367E-2</v>
      </c>
      <c r="R23" s="18"/>
    </row>
    <row r="24" spans="1:18">
      <c r="A24" s="14"/>
      <c r="F24" s="16">
        <v>0.10292510041194572</v>
      </c>
      <c r="I24" s="16">
        <v>0.25329719644836846</v>
      </c>
      <c r="J24" s="18"/>
      <c r="K24" s="18"/>
      <c r="L24" s="18"/>
      <c r="M24" s="18"/>
      <c r="N24" s="16">
        <v>4.5961378635081186E-2</v>
      </c>
      <c r="R24" s="18"/>
    </row>
    <row r="25" spans="1:18">
      <c r="A25" s="14"/>
      <c r="F25" s="16">
        <v>0.10386566054122019</v>
      </c>
      <c r="I25" s="16">
        <v>0.8088908359804784</v>
      </c>
      <c r="J25" s="18"/>
      <c r="K25" s="18"/>
      <c r="L25" s="18"/>
      <c r="M25" s="18"/>
      <c r="N25" s="16">
        <v>4.3195944722708345E-2</v>
      </c>
      <c r="R25" s="18"/>
    </row>
    <row r="26" spans="1:18">
      <c r="A26" s="14"/>
      <c r="F26" s="16">
        <v>9.707302637343547E-2</v>
      </c>
      <c r="I26" s="16">
        <v>7.199515839091554E-2</v>
      </c>
      <c r="J26" s="18"/>
      <c r="K26" s="18"/>
      <c r="L26" s="18"/>
      <c r="M26" s="18"/>
      <c r="N26" s="16">
        <v>3.7466192675178048E-2</v>
      </c>
      <c r="R26" s="18"/>
    </row>
    <row r="27" spans="1:18">
      <c r="A27" s="14"/>
      <c r="F27" s="16">
        <v>0.10039302162662379</v>
      </c>
      <c r="I27" s="16">
        <v>0.26027962025595996</v>
      </c>
      <c r="J27" s="18"/>
      <c r="K27" s="18"/>
      <c r="L27" s="18"/>
      <c r="M27" s="18"/>
      <c r="N27" s="16">
        <v>3.9435960267161389E-2</v>
      </c>
      <c r="R27" s="18"/>
    </row>
    <row r="28" spans="1:18">
      <c r="A28" s="14"/>
      <c r="F28" s="16">
        <v>0.14674972287413629</v>
      </c>
      <c r="I28" s="16">
        <v>0.20129865787526588</v>
      </c>
      <c r="J28" s="18"/>
      <c r="K28" s="18"/>
      <c r="L28" s="18"/>
      <c r="M28" s="18"/>
      <c r="N28" s="16">
        <v>3.5446271248440582E-2</v>
      </c>
      <c r="R28" s="18"/>
    </row>
    <row r="29" spans="1:18">
      <c r="A29" s="14"/>
      <c r="F29" s="16">
        <v>0.14806010245550938</v>
      </c>
      <c r="I29" s="16">
        <v>0.33063035120577849</v>
      </c>
      <c r="J29" s="18"/>
      <c r="K29" s="18"/>
      <c r="L29" s="18"/>
      <c r="M29" s="18"/>
      <c r="N29" s="16">
        <v>3.2125359348181351E-2</v>
      </c>
      <c r="R29" s="18"/>
    </row>
    <row r="30" spans="1:18">
      <c r="A30" s="14"/>
      <c r="F30" s="16">
        <v>0.15005940901400569</v>
      </c>
      <c r="I30" s="16">
        <v>0.16536348325049291</v>
      </c>
      <c r="J30" s="18"/>
      <c r="K30" s="18"/>
      <c r="L30" s="18"/>
      <c r="M30" s="18"/>
      <c r="N30" s="16">
        <v>4.039977136322815E-2</v>
      </c>
      <c r="R30" s="18"/>
    </row>
    <row r="31" spans="1:18">
      <c r="A31" s="14"/>
      <c r="F31" s="16">
        <v>0.15587015326730544</v>
      </c>
      <c r="I31" s="16">
        <v>9.5512495078661913E-2</v>
      </c>
      <c r="J31" s="18"/>
      <c r="K31" s="18"/>
      <c r="L31" s="18"/>
      <c r="M31" s="18"/>
      <c r="N31" s="16">
        <v>3.8972377047469635E-2</v>
      </c>
      <c r="R31" s="18"/>
    </row>
    <row r="32" spans="1:18">
      <c r="A32" s="14"/>
      <c r="F32" s="16">
        <v>0.16122179846963472</v>
      </c>
      <c r="I32" s="16">
        <v>0.16748636228187549</v>
      </c>
      <c r="J32" s="18"/>
      <c r="K32" s="18"/>
      <c r="L32" s="18"/>
      <c r="M32" s="18"/>
      <c r="N32" s="18"/>
      <c r="R32" s="18"/>
    </row>
    <row r="33" spans="1:18">
      <c r="A33" s="14"/>
      <c r="F33" s="16">
        <v>0.16167612648820104</v>
      </c>
      <c r="I33" s="16">
        <v>0.22035253135562546</v>
      </c>
      <c r="J33" s="18"/>
      <c r="K33" s="18"/>
      <c r="L33" s="18"/>
      <c r="M33" s="18"/>
      <c r="N33" s="18"/>
      <c r="R33" s="18"/>
    </row>
    <row r="34" spans="1:18">
      <c r="A34" s="14"/>
      <c r="F34" s="16">
        <v>0.15427519022287028</v>
      </c>
      <c r="I34" s="16">
        <v>0.12026760460426494</v>
      </c>
      <c r="J34" s="18"/>
      <c r="K34" s="18"/>
      <c r="L34" s="18"/>
      <c r="M34" s="18"/>
      <c r="N34" s="18"/>
      <c r="R34" s="18"/>
    </row>
    <row r="35" spans="1:18">
      <c r="A35" s="14"/>
      <c r="F35" s="16">
        <v>0.15577049274679192</v>
      </c>
      <c r="I35" s="16">
        <v>0.10595084709207164</v>
      </c>
      <c r="J35" s="18"/>
      <c r="K35" s="18"/>
      <c r="L35" s="18"/>
      <c r="M35" s="18"/>
      <c r="N35" s="18"/>
      <c r="R35" s="18"/>
    </row>
    <row r="36" spans="1:18">
      <c r="A36" s="14"/>
      <c r="F36" s="16">
        <v>0.16328624616938262</v>
      </c>
      <c r="I36" s="16">
        <v>6.3743606945755385E-2</v>
      </c>
      <c r="J36" s="18"/>
      <c r="K36" s="18"/>
      <c r="L36" s="18"/>
      <c r="M36" s="18"/>
      <c r="N36" s="18"/>
      <c r="R36" s="18"/>
    </row>
    <row r="37" spans="1:18">
      <c r="A37" s="14"/>
      <c r="F37" s="16">
        <v>0.16016476055316833</v>
      </c>
      <c r="I37" s="16">
        <v>5.4829589637229378E-2</v>
      </c>
      <c r="J37" s="18"/>
      <c r="K37" s="18"/>
      <c r="L37" s="18"/>
      <c r="M37" s="18"/>
      <c r="N37" s="18"/>
      <c r="R37" s="18"/>
    </row>
    <row r="38" spans="1:18">
      <c r="A38" s="14"/>
      <c r="F38" s="16">
        <v>0.14628320024481511</v>
      </c>
      <c r="I38" s="16">
        <v>0.15856167801374488</v>
      </c>
      <c r="J38" s="18"/>
      <c r="K38" s="18"/>
      <c r="L38" s="18"/>
      <c r="M38" s="18"/>
      <c r="N38" s="18"/>
      <c r="R38" s="18"/>
    </row>
    <row r="39" spans="1:18">
      <c r="A39" s="14"/>
      <c r="F39" s="16">
        <v>0.1616228572617506</v>
      </c>
      <c r="I39" s="16">
        <v>0.16863212601328295</v>
      </c>
      <c r="J39" s="18"/>
      <c r="K39" s="18"/>
      <c r="L39" s="18"/>
      <c r="M39" s="18"/>
      <c r="N39" s="18"/>
      <c r="R39" s="18"/>
    </row>
    <row r="40" spans="1:18">
      <c r="I40" s="16">
        <v>6.5871360486639316E-2</v>
      </c>
      <c r="J40" s="18"/>
      <c r="K40" s="18"/>
      <c r="L40" s="18"/>
      <c r="M40" s="18"/>
      <c r="N40" s="18"/>
      <c r="R40" s="18"/>
    </row>
    <row r="41" spans="1:18">
      <c r="I41" s="16">
        <v>0.19048882133235351</v>
      </c>
      <c r="J41" s="18"/>
      <c r="K41" s="18"/>
      <c r="L41" s="18"/>
      <c r="M41" s="18"/>
      <c r="N41" s="18"/>
      <c r="R41" s="18"/>
    </row>
    <row r="42" spans="1:18">
      <c r="I42" s="16">
        <v>5.8214023967409684E-2</v>
      </c>
      <c r="J42" s="18"/>
      <c r="K42" s="18"/>
      <c r="L42" s="18"/>
      <c r="M42" s="18"/>
      <c r="N42" s="18"/>
      <c r="R42" s="18"/>
    </row>
    <row r="43" spans="1:18">
      <c r="I43" s="16">
        <v>0.20142804260308714</v>
      </c>
      <c r="J43" s="18"/>
      <c r="K43" s="18"/>
      <c r="L43" s="18"/>
      <c r="M43" s="18"/>
      <c r="N43" s="18"/>
      <c r="R43" s="18"/>
    </row>
    <row r="44" spans="1:18">
      <c r="I44" s="16">
        <v>0.17066515853542719</v>
      </c>
      <c r="J44" s="18"/>
      <c r="K44" s="18"/>
      <c r="L44" s="18"/>
      <c r="M44" s="18"/>
      <c r="N44" s="18"/>
      <c r="R44" s="18"/>
    </row>
    <row r="45" spans="1:18">
      <c r="I45" s="16">
        <v>0.13682788739696006</v>
      </c>
      <c r="J45" s="18"/>
      <c r="K45" s="18"/>
      <c r="L45" s="18"/>
      <c r="M45" s="18"/>
      <c r="N45" s="18"/>
      <c r="R45" s="18"/>
    </row>
    <row r="46" spans="1:18">
      <c r="I46" s="16">
        <v>0.49209444790957257</v>
      </c>
      <c r="J46" s="18"/>
      <c r="K46" s="18"/>
      <c r="L46" s="18"/>
      <c r="M46" s="18"/>
      <c r="N46" s="18"/>
      <c r="R46" s="18"/>
    </row>
    <row r="47" spans="1:18">
      <c r="I47" s="16">
        <v>9.4727496262490801E-2</v>
      </c>
      <c r="J47" s="18"/>
      <c r="K47" s="18"/>
      <c r="L47" s="18"/>
      <c r="M47" s="18"/>
      <c r="N47" s="18"/>
      <c r="R47" s="18"/>
    </row>
    <row r="48" spans="1:18">
      <c r="I48" s="16">
        <v>0.10821421125682493</v>
      </c>
      <c r="J48" s="18"/>
      <c r="K48" s="18"/>
      <c r="L48" s="18"/>
      <c r="M48" s="18"/>
      <c r="N48" s="18"/>
      <c r="R48" s="18"/>
    </row>
    <row r="49" spans="9:18">
      <c r="I49" s="16">
        <v>6.455314576646877E-2</v>
      </c>
      <c r="J49" s="18"/>
      <c r="K49" s="18"/>
      <c r="L49" s="18"/>
      <c r="M49" s="18"/>
      <c r="N49" s="18"/>
      <c r="R49" s="18"/>
    </row>
    <row r="50" spans="9:18">
      <c r="I50" s="16">
        <v>9.4926291734794499E-2</v>
      </c>
      <c r="J50" s="18"/>
      <c r="K50" s="18"/>
      <c r="L50" s="18"/>
      <c r="M50" s="18"/>
      <c r="N50" s="18"/>
      <c r="R50" s="18"/>
    </row>
    <row r="51" spans="9:18">
      <c r="I51" s="16">
        <v>5.841283682716359E-2</v>
      </c>
      <c r="J51" s="18"/>
      <c r="K51" s="18"/>
      <c r="L51" s="18"/>
      <c r="M51" s="18"/>
      <c r="N51" s="18"/>
      <c r="R51" s="18"/>
    </row>
    <row r="52" spans="9:18">
      <c r="I52" s="16">
        <v>6.9879785139179765E-2</v>
      </c>
      <c r="J52" s="18"/>
      <c r="K52" s="18"/>
      <c r="L52" s="18"/>
      <c r="M52" s="18"/>
      <c r="N52" s="18"/>
      <c r="R52" s="18"/>
    </row>
    <row r="53" spans="9:18">
      <c r="I53" s="16">
        <v>8.5548391828908277E-2</v>
      </c>
      <c r="J53" s="18"/>
      <c r="K53" s="18"/>
      <c r="L53" s="18"/>
      <c r="M53" s="18"/>
      <c r="N53" s="18"/>
      <c r="R53" s="18"/>
    </row>
    <row r="54" spans="9:18">
      <c r="I54" s="16">
        <v>5.5254473039208406E-2</v>
      </c>
      <c r="J54" s="18"/>
      <c r="K54" s="18"/>
      <c r="L54" s="18"/>
      <c r="M54" s="18"/>
      <c r="N54" s="18"/>
      <c r="R54" s="18"/>
    </row>
    <row r="55" spans="9:18">
      <c r="I55" s="16">
        <v>8.0629203199777857E-2</v>
      </c>
      <c r="J55" s="18"/>
      <c r="K55" s="18"/>
      <c r="L55" s="18"/>
      <c r="M55" s="18"/>
      <c r="N55" s="18"/>
      <c r="R55" s="18"/>
    </row>
    <row r="56" spans="9:18">
      <c r="I56" s="16">
        <v>0.11046685799240996</v>
      </c>
      <c r="J56" s="18"/>
      <c r="K56" s="18"/>
      <c r="L56" s="18"/>
      <c r="M56" s="18"/>
      <c r="N56" s="18"/>
      <c r="R56" s="18"/>
    </row>
    <row r="57" spans="9:18">
      <c r="I57" s="16">
        <v>0.19971750277224271</v>
      </c>
      <c r="J57" s="18"/>
      <c r="K57" s="18"/>
      <c r="L57" s="18"/>
      <c r="M57" s="18"/>
      <c r="N57" s="18"/>
      <c r="R57" s="18"/>
    </row>
    <row r="58" spans="9:18">
      <c r="I58" s="16">
        <v>9.7877236134000123E-2</v>
      </c>
      <c r="J58" s="18"/>
      <c r="K58" s="18"/>
      <c r="L58" s="18"/>
      <c r="M58" s="18"/>
      <c r="N58" s="18"/>
      <c r="R58" s="18"/>
    </row>
    <row r="59" spans="9:18">
      <c r="I59" s="16">
        <v>1.6892131539246284E-2</v>
      </c>
      <c r="J59" s="18"/>
      <c r="K59" s="18"/>
      <c r="L59" s="18"/>
      <c r="M59" s="18"/>
      <c r="N59" s="18"/>
      <c r="R59" s="18"/>
    </row>
    <row r="60" spans="9:18">
      <c r="I60" s="16">
        <v>3.6473203371098085E-2</v>
      </c>
      <c r="J60" s="18"/>
      <c r="K60" s="18"/>
      <c r="L60" s="18"/>
      <c r="M60" s="18"/>
      <c r="N60" s="18"/>
    </row>
  </sheetData>
  <mergeCells count="6">
    <mergeCell ref="A4:E4"/>
    <mergeCell ref="F4:F5"/>
    <mergeCell ref="N4:N5"/>
    <mergeCell ref="I4:M4"/>
    <mergeCell ref="I3:N3"/>
    <mergeCell ref="A3:F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1"/>
  <sheetViews>
    <sheetView zoomScale="88" zoomScaleNormal="88" zoomScalePageLayoutView="88" workbookViewId="0">
      <selection activeCell="A324" sqref="A324"/>
    </sheetView>
  </sheetViews>
  <sheetFormatPr baseColWidth="10" defaultRowHeight="18" x14ac:dyDescent="0"/>
  <cols>
    <col min="1" max="1" width="22.375" style="20" customWidth="1"/>
    <col min="2" max="2" width="23.5" style="21" customWidth="1"/>
    <col min="3" max="3" width="23.125" style="21" customWidth="1"/>
    <col min="4" max="4" width="21" style="21" customWidth="1"/>
    <col min="5" max="5" width="20.5" style="21" customWidth="1"/>
    <col min="6" max="6" width="19.875" style="21" customWidth="1"/>
    <col min="7" max="7" width="20.375" style="21" customWidth="1"/>
    <col min="8" max="9" width="18.5" style="21" customWidth="1"/>
    <col min="10" max="10" width="22.125" style="21" customWidth="1"/>
    <col min="11" max="11" width="18.625" style="21" customWidth="1"/>
    <col min="12" max="12" width="14.875" style="21" customWidth="1"/>
    <col min="13" max="13" width="20.5" style="21" customWidth="1"/>
    <col min="14" max="14" width="20.625" style="21" customWidth="1"/>
    <col min="15" max="15" width="26" style="21" customWidth="1"/>
    <col min="16" max="28" width="42.5" style="21" customWidth="1"/>
    <col min="29" max="29" width="34.5" style="21" customWidth="1"/>
    <col min="30" max="16384" width="10.625" style="21"/>
  </cols>
  <sheetData>
    <row r="1" spans="1:14" ht="20">
      <c r="A1" s="38" t="s">
        <v>101</v>
      </c>
    </row>
    <row r="2" spans="1:14">
      <c r="A2" s="21"/>
    </row>
    <row r="3" spans="1:14" ht="60">
      <c r="A3" s="11" t="s">
        <v>62</v>
      </c>
      <c r="B3" s="11" t="s">
        <v>68</v>
      </c>
      <c r="C3" s="11" t="s">
        <v>69</v>
      </c>
      <c r="D3" s="11" t="s">
        <v>0</v>
      </c>
      <c r="F3" s="11" t="s">
        <v>62</v>
      </c>
      <c r="G3" s="11" t="s">
        <v>68</v>
      </c>
      <c r="H3" s="11" t="s">
        <v>69</v>
      </c>
      <c r="I3" s="11" t="s">
        <v>0</v>
      </c>
      <c r="K3" s="11" t="s">
        <v>62</v>
      </c>
      <c r="L3" s="11" t="s">
        <v>68</v>
      </c>
      <c r="M3" s="11" t="s">
        <v>69</v>
      </c>
      <c r="N3" s="11" t="s">
        <v>0</v>
      </c>
    </row>
    <row r="4" spans="1:14" ht="20">
      <c r="A4" s="22" t="s">
        <v>63</v>
      </c>
      <c r="B4" s="22">
        <v>481</v>
      </c>
      <c r="C4" s="22">
        <v>0</v>
      </c>
      <c r="D4" s="23">
        <f>C4/B4</f>
        <v>0</v>
      </c>
      <c r="F4" s="22" t="s">
        <v>70</v>
      </c>
      <c r="G4" s="22">
        <v>156</v>
      </c>
      <c r="H4" s="22">
        <v>0</v>
      </c>
      <c r="I4" s="23">
        <f>H4/G4</f>
        <v>0</v>
      </c>
      <c r="K4" s="22" t="s">
        <v>72</v>
      </c>
      <c r="L4" s="22">
        <v>188</v>
      </c>
      <c r="M4" s="22">
        <v>0</v>
      </c>
      <c r="N4" s="23">
        <f>M4/L4</f>
        <v>0</v>
      </c>
    </row>
    <row r="5" spans="1:14" ht="20">
      <c r="A5" s="22" t="s">
        <v>64</v>
      </c>
      <c r="B5" s="22">
        <v>176</v>
      </c>
      <c r="C5" s="22">
        <v>1</v>
      </c>
      <c r="D5" s="23">
        <f>C5/B5</f>
        <v>5.681818181818182E-3</v>
      </c>
      <c r="F5" s="22" t="s">
        <v>71</v>
      </c>
      <c r="G5" s="22">
        <v>138</v>
      </c>
      <c r="H5" s="22">
        <v>6</v>
      </c>
      <c r="I5" s="23">
        <f t="shared" ref="I5:I8" si="0">H5/G5</f>
        <v>4.3478260869565216E-2</v>
      </c>
      <c r="K5" s="22" t="s">
        <v>73</v>
      </c>
      <c r="L5" s="22">
        <v>136</v>
      </c>
      <c r="M5" s="22">
        <v>11</v>
      </c>
      <c r="N5" s="23">
        <f t="shared" ref="N5:N8" si="1">M5/L5</f>
        <v>8.0882352941176475E-2</v>
      </c>
    </row>
    <row r="6" spans="1:14" ht="40">
      <c r="A6" s="22" t="s">
        <v>65</v>
      </c>
      <c r="B6" s="22">
        <v>490</v>
      </c>
      <c r="C6" s="22">
        <v>110</v>
      </c>
      <c r="D6" s="23">
        <f>C6/B6</f>
        <v>0.22448979591836735</v>
      </c>
      <c r="F6" s="22" t="s">
        <v>55</v>
      </c>
      <c r="G6" s="22">
        <v>457</v>
      </c>
      <c r="H6" s="22">
        <v>111</v>
      </c>
      <c r="I6" s="23">
        <f t="shared" si="0"/>
        <v>0.24288840262582057</v>
      </c>
      <c r="K6" s="22" t="s">
        <v>54</v>
      </c>
      <c r="L6" s="22">
        <v>182</v>
      </c>
      <c r="M6" s="22">
        <v>165</v>
      </c>
      <c r="N6" s="23">
        <f t="shared" si="1"/>
        <v>0.90659340659340659</v>
      </c>
    </row>
    <row r="7" spans="1:14" ht="40">
      <c r="A7" s="22" t="s">
        <v>66</v>
      </c>
      <c r="B7" s="22">
        <v>190</v>
      </c>
      <c r="C7" s="22">
        <v>183</v>
      </c>
      <c r="D7" s="23">
        <f>C7/B7</f>
        <v>0.9631578947368421</v>
      </c>
      <c r="F7" s="22" t="s">
        <v>56</v>
      </c>
      <c r="G7" s="22">
        <v>160</v>
      </c>
      <c r="H7" s="22">
        <v>159</v>
      </c>
      <c r="I7" s="23">
        <f t="shared" si="0"/>
        <v>0.99375000000000002</v>
      </c>
      <c r="K7" s="22" t="s">
        <v>45</v>
      </c>
      <c r="L7" s="22">
        <v>139</v>
      </c>
      <c r="M7" s="22">
        <v>138</v>
      </c>
      <c r="N7" s="23">
        <f t="shared" si="1"/>
        <v>0.9928057553956835</v>
      </c>
    </row>
    <row r="8" spans="1:14" ht="40">
      <c r="A8" s="22" t="s">
        <v>67</v>
      </c>
      <c r="B8" s="22">
        <v>126</v>
      </c>
      <c r="C8" s="22">
        <v>126</v>
      </c>
      <c r="D8" s="23">
        <f>C8/B8</f>
        <v>1</v>
      </c>
      <c r="F8" s="22" t="s">
        <v>1</v>
      </c>
      <c r="G8" s="22">
        <v>132</v>
      </c>
      <c r="H8" s="22">
        <v>128</v>
      </c>
      <c r="I8" s="23">
        <f t="shared" si="0"/>
        <v>0.96969696969696972</v>
      </c>
      <c r="K8" s="22" t="s">
        <v>74</v>
      </c>
      <c r="L8" s="22">
        <v>189</v>
      </c>
      <c r="M8" s="22">
        <v>189</v>
      </c>
      <c r="N8" s="23">
        <f t="shared" si="1"/>
        <v>1</v>
      </c>
    </row>
    <row r="10" spans="1:14" ht="20">
      <c r="A10" s="38" t="s">
        <v>102</v>
      </c>
    </row>
    <row r="12" spans="1:14" ht="40">
      <c r="A12" s="12" t="s">
        <v>9</v>
      </c>
      <c r="B12" s="12" t="s">
        <v>75</v>
      </c>
      <c r="C12" s="12" t="s">
        <v>76</v>
      </c>
    </row>
    <row r="13" spans="1:14" ht="16">
      <c r="A13" s="24">
        <v>0</v>
      </c>
      <c r="B13" s="25">
        <v>7624.6000976559999</v>
      </c>
      <c r="C13" s="25">
        <v>41.400001525999997</v>
      </c>
    </row>
    <row r="14" spans="1:14" s="20" customFormat="1" ht="16">
      <c r="A14" s="24">
        <v>0.1575</v>
      </c>
      <c r="B14" s="25">
        <v>8935.599609375</v>
      </c>
      <c r="C14" s="25">
        <v>40.799999237000002</v>
      </c>
    </row>
    <row r="15" spans="1:14" ht="16">
      <c r="A15" s="24">
        <v>0.315</v>
      </c>
      <c r="B15" s="25">
        <v>9077.2001953119998</v>
      </c>
      <c r="C15" s="25">
        <v>53.599998474000003</v>
      </c>
    </row>
    <row r="16" spans="1:14" ht="16">
      <c r="A16" s="24">
        <v>0.47249999999999998</v>
      </c>
      <c r="B16" s="25">
        <v>7908.6000976559999</v>
      </c>
      <c r="C16" s="25">
        <v>69.199996948000006</v>
      </c>
    </row>
    <row r="17" spans="1:3" ht="16">
      <c r="A17" s="24">
        <v>0.63</v>
      </c>
      <c r="B17" s="25">
        <v>6760.6000976559999</v>
      </c>
      <c r="C17" s="25">
        <v>79.800003051999994</v>
      </c>
    </row>
    <row r="18" spans="1:3" ht="16">
      <c r="A18" s="24">
        <v>0.78749999999999998</v>
      </c>
      <c r="B18" s="25">
        <v>6060.6000976559999</v>
      </c>
      <c r="C18" s="25">
        <v>124.400001526</v>
      </c>
    </row>
    <row r="19" spans="1:3" ht="16">
      <c r="A19" s="24">
        <v>0.94499999999999995</v>
      </c>
      <c r="B19" s="25">
        <v>5936.3999023440001</v>
      </c>
      <c r="C19" s="25">
        <v>104.19999694800001</v>
      </c>
    </row>
    <row r="20" spans="1:3" ht="16">
      <c r="A20" s="24">
        <v>1.1025</v>
      </c>
      <c r="B20" s="25">
        <v>6102.6000976559999</v>
      </c>
      <c r="C20" s="25">
        <v>111.599998474</v>
      </c>
    </row>
    <row r="21" spans="1:3" ht="16">
      <c r="A21" s="24">
        <v>1.26</v>
      </c>
      <c r="B21" s="25">
        <v>6238</v>
      </c>
      <c r="C21" s="25">
        <v>89.400001525999997</v>
      </c>
    </row>
    <row r="22" spans="1:3" ht="16">
      <c r="A22" s="24">
        <v>1.4175</v>
      </c>
      <c r="B22" s="25">
        <v>6443.7998046880002</v>
      </c>
      <c r="C22" s="25">
        <v>110.599998474</v>
      </c>
    </row>
    <row r="23" spans="1:3" ht="16">
      <c r="A23" s="24">
        <v>1.575</v>
      </c>
      <c r="B23" s="25">
        <v>7350.7998046880002</v>
      </c>
      <c r="C23" s="25">
        <v>81.400001525999997</v>
      </c>
    </row>
    <row r="24" spans="1:3" ht="16">
      <c r="A24" s="24">
        <v>1.7324999999999999</v>
      </c>
      <c r="B24" s="25">
        <v>8722.7998046880002</v>
      </c>
      <c r="C24" s="25">
        <v>31.200000762999998</v>
      </c>
    </row>
    <row r="25" spans="1:3" ht="16">
      <c r="A25" s="24">
        <v>1.89</v>
      </c>
      <c r="B25" s="25">
        <v>9062.2001953119998</v>
      </c>
      <c r="C25" s="25">
        <v>45.599998474000003</v>
      </c>
    </row>
    <row r="26" spans="1:3" ht="16">
      <c r="A26" s="24">
        <v>2.0474999999999999</v>
      </c>
      <c r="B26" s="25">
        <v>8186.3999023440001</v>
      </c>
      <c r="C26" s="25">
        <v>76.599998474000003</v>
      </c>
    </row>
    <row r="27" spans="1:3" ht="16">
      <c r="A27" s="24">
        <v>2.2050000000000001</v>
      </c>
      <c r="B27" s="25">
        <v>7772.3999023440001</v>
      </c>
      <c r="C27" s="25">
        <v>77.199996948000006</v>
      </c>
    </row>
    <row r="28" spans="1:3" ht="16">
      <c r="A28" s="24">
        <v>2.3624999999999998</v>
      </c>
      <c r="B28" s="25">
        <v>8542</v>
      </c>
      <c r="C28" s="25">
        <v>42</v>
      </c>
    </row>
    <row r="29" spans="1:3" ht="16">
      <c r="A29" s="24">
        <v>2.52</v>
      </c>
      <c r="B29" s="25">
        <v>9315.400390625</v>
      </c>
      <c r="C29" s="25">
        <v>28.799999237000002</v>
      </c>
    </row>
    <row r="30" spans="1:3" ht="16">
      <c r="A30" s="24">
        <v>2.6775000000000002</v>
      </c>
      <c r="B30" s="25">
        <v>9633</v>
      </c>
      <c r="C30" s="25">
        <v>19.399999618999999</v>
      </c>
    </row>
    <row r="31" spans="1:3" ht="16">
      <c r="A31" s="24">
        <v>2.835</v>
      </c>
      <c r="B31" s="25">
        <v>9531</v>
      </c>
      <c r="C31" s="25">
        <v>22</v>
      </c>
    </row>
    <row r="32" spans="1:3" ht="16">
      <c r="A32" s="24">
        <v>2.9925000000000002</v>
      </c>
      <c r="B32" s="25">
        <v>9704</v>
      </c>
      <c r="C32" s="25">
        <v>42</v>
      </c>
    </row>
    <row r="33" spans="1:3" ht="16">
      <c r="A33" s="24">
        <v>3.15</v>
      </c>
      <c r="B33" s="25">
        <v>9613.2001953119998</v>
      </c>
      <c r="C33" s="25">
        <v>13.399999619000001</v>
      </c>
    </row>
    <row r="34" spans="1:3" ht="16">
      <c r="A34" s="24">
        <v>3.3075000000000001</v>
      </c>
      <c r="B34" s="25">
        <v>9153.599609375</v>
      </c>
      <c r="C34" s="25">
        <v>29.799999237000002</v>
      </c>
    </row>
    <row r="35" spans="1:3" ht="16">
      <c r="A35" s="24">
        <v>3.4649999999999999</v>
      </c>
      <c r="B35" s="25">
        <v>7578.3999023440001</v>
      </c>
      <c r="C35" s="25">
        <v>61.599998474000003</v>
      </c>
    </row>
    <row r="36" spans="1:3" ht="16">
      <c r="A36" s="24">
        <v>3.6225000000000001</v>
      </c>
      <c r="B36" s="25">
        <v>6413.6000976559999</v>
      </c>
      <c r="C36" s="25">
        <v>82</v>
      </c>
    </row>
    <row r="37" spans="1:3" ht="16">
      <c r="A37" s="24">
        <v>3.78</v>
      </c>
      <c r="B37" s="25">
        <v>6185.2001953119998</v>
      </c>
      <c r="C37" s="25">
        <v>112.599998474</v>
      </c>
    </row>
    <row r="38" spans="1:3" ht="16">
      <c r="A38" s="24">
        <v>3.9375</v>
      </c>
      <c r="B38" s="25">
        <v>5993</v>
      </c>
      <c r="C38" s="25">
        <v>100.599998474</v>
      </c>
    </row>
    <row r="39" spans="1:3" ht="16">
      <c r="A39" s="24">
        <v>4.0949999999999998</v>
      </c>
      <c r="B39" s="25">
        <v>6130.3999023440001</v>
      </c>
      <c r="C39" s="25">
        <v>89.599998474000003</v>
      </c>
    </row>
    <row r="40" spans="1:3" ht="16">
      <c r="A40" s="24">
        <v>4.2525000000000004</v>
      </c>
      <c r="B40" s="25">
        <v>5863.2001953119998</v>
      </c>
      <c r="C40" s="25">
        <v>117.80000305199999</v>
      </c>
    </row>
    <row r="41" spans="1:3" ht="16">
      <c r="A41" s="24">
        <v>4.41</v>
      </c>
      <c r="B41" s="25">
        <v>5915.7998046880002</v>
      </c>
      <c r="C41" s="25">
        <v>86</v>
      </c>
    </row>
    <row r="42" spans="1:3" ht="16">
      <c r="A42" s="24">
        <v>4.5674999999999999</v>
      </c>
      <c r="B42" s="25">
        <v>6601.7998046880002</v>
      </c>
      <c r="C42" s="25">
        <v>67.199996948000006</v>
      </c>
    </row>
    <row r="43" spans="1:3" ht="16">
      <c r="A43" s="24">
        <v>4.7249999999999996</v>
      </c>
      <c r="B43" s="25">
        <v>7729.7998046880002</v>
      </c>
      <c r="C43" s="25">
        <v>69</v>
      </c>
    </row>
    <row r="44" spans="1:3" ht="16">
      <c r="A44" s="24">
        <v>4.8825000000000003</v>
      </c>
      <c r="B44" s="25">
        <v>9028.400390625</v>
      </c>
      <c r="C44" s="25">
        <v>39.799999237000002</v>
      </c>
    </row>
    <row r="45" spans="1:3" ht="16">
      <c r="A45" s="24">
        <v>5.04</v>
      </c>
      <c r="B45" s="25">
        <v>9267.7998046880002</v>
      </c>
      <c r="C45" s="25">
        <v>34.200000762999998</v>
      </c>
    </row>
    <row r="46" spans="1:3" ht="16">
      <c r="A46" s="24">
        <v>5.1974999999999998</v>
      </c>
      <c r="B46" s="25">
        <v>8474.400390625</v>
      </c>
      <c r="C46" s="25">
        <v>52.400001525999997</v>
      </c>
    </row>
    <row r="47" spans="1:3" ht="16">
      <c r="A47" s="24">
        <v>5.3550000000000004</v>
      </c>
      <c r="B47" s="25">
        <v>7143</v>
      </c>
      <c r="C47" s="25">
        <v>104.599998474</v>
      </c>
    </row>
    <row r="48" spans="1:3" ht="16">
      <c r="A48" s="24">
        <v>5.5125000000000002</v>
      </c>
      <c r="B48" s="25">
        <v>6408.3999023440001</v>
      </c>
      <c r="C48" s="25">
        <v>110.19999694800001</v>
      </c>
    </row>
    <row r="49" spans="1:3" ht="16">
      <c r="A49" s="24">
        <v>5.67</v>
      </c>
      <c r="B49" s="25">
        <v>6076.7998046880002</v>
      </c>
      <c r="C49" s="25">
        <v>130.19999694800001</v>
      </c>
    </row>
    <row r="50" spans="1:3" ht="16">
      <c r="A50" s="24">
        <v>5.8274999999999997</v>
      </c>
      <c r="B50" s="25">
        <v>5837.3999023440001</v>
      </c>
      <c r="C50" s="25">
        <v>145.60000610399999</v>
      </c>
    </row>
    <row r="51" spans="1:3" ht="16">
      <c r="A51" s="24">
        <v>5.9850000000000003</v>
      </c>
      <c r="B51" s="25">
        <v>5933.2001953119998</v>
      </c>
      <c r="C51" s="25">
        <v>112.19999694800001</v>
      </c>
    </row>
    <row r="52" spans="1:3" ht="16">
      <c r="A52" s="24">
        <v>6.1425000000000001</v>
      </c>
      <c r="B52" s="25">
        <v>6256.2001953119998</v>
      </c>
      <c r="C52" s="25">
        <v>120.19999694800001</v>
      </c>
    </row>
    <row r="53" spans="1:3" ht="16">
      <c r="A53" s="24">
        <v>6.3</v>
      </c>
      <c r="B53" s="25">
        <v>6896.2001953119998</v>
      </c>
      <c r="C53" s="25">
        <v>124.19999694800001</v>
      </c>
    </row>
    <row r="54" spans="1:3" ht="16">
      <c r="A54" s="24">
        <v>6.4574999999999996</v>
      </c>
      <c r="B54" s="25">
        <v>7981</v>
      </c>
      <c r="C54" s="25">
        <v>86.199996948000006</v>
      </c>
    </row>
    <row r="55" spans="1:3" ht="16">
      <c r="A55" s="24">
        <v>6.6150000000000002</v>
      </c>
      <c r="B55" s="25">
        <v>9055.2001953119998</v>
      </c>
      <c r="C55" s="25">
        <v>34.799999237000002</v>
      </c>
    </row>
    <row r="56" spans="1:3" ht="16">
      <c r="A56" s="24">
        <v>6.7725</v>
      </c>
      <c r="B56" s="25">
        <v>9172.599609375</v>
      </c>
      <c r="C56" s="25">
        <v>22.600000381000001</v>
      </c>
    </row>
    <row r="57" spans="1:3" ht="16">
      <c r="A57" s="24">
        <v>6.93</v>
      </c>
      <c r="B57" s="25">
        <v>8542.599609375</v>
      </c>
      <c r="C57" s="25">
        <v>34.799999237000002</v>
      </c>
    </row>
    <row r="58" spans="1:3" ht="16">
      <c r="A58" s="24">
        <v>7.0875000000000004</v>
      </c>
      <c r="B58" s="25">
        <v>7200</v>
      </c>
      <c r="C58" s="25">
        <v>83</v>
      </c>
    </row>
    <row r="59" spans="1:3" ht="16">
      <c r="A59" s="24">
        <v>7.2450000000000001</v>
      </c>
      <c r="B59" s="25">
        <v>6140.3999023440001</v>
      </c>
      <c r="C59" s="25">
        <v>74.400001525999997</v>
      </c>
    </row>
    <row r="60" spans="1:3" ht="16">
      <c r="A60" s="24">
        <v>7.4024999999999999</v>
      </c>
      <c r="B60" s="25">
        <v>6036.7998046880002</v>
      </c>
      <c r="C60" s="25">
        <v>94</v>
      </c>
    </row>
    <row r="61" spans="1:3" ht="16">
      <c r="A61" s="24">
        <v>7.56</v>
      </c>
      <c r="B61" s="25">
        <v>5817.7998046880002</v>
      </c>
      <c r="C61" s="25">
        <v>84.599998474000003</v>
      </c>
    </row>
    <row r="62" spans="1:3" ht="16">
      <c r="A62" s="24">
        <v>7.7175000000000002</v>
      </c>
      <c r="B62" s="25">
        <v>6035.6000976559999</v>
      </c>
      <c r="C62" s="25">
        <v>94.400001525999997</v>
      </c>
    </row>
    <row r="63" spans="1:3" ht="16">
      <c r="A63" s="24">
        <v>7.875</v>
      </c>
      <c r="B63" s="25">
        <v>6135.2001953119998</v>
      </c>
      <c r="C63" s="25">
        <v>120</v>
      </c>
    </row>
    <row r="64" spans="1:3" ht="16">
      <c r="A64" s="24">
        <v>8.0325000000000006</v>
      </c>
      <c r="B64" s="25">
        <v>6550.3999023440001</v>
      </c>
      <c r="C64" s="25">
        <v>77.599998474000003</v>
      </c>
    </row>
    <row r="65" spans="1:3" ht="16">
      <c r="A65" s="24">
        <v>8.19</v>
      </c>
      <c r="B65" s="25">
        <v>7554.2001953119998</v>
      </c>
      <c r="C65" s="25">
        <v>42</v>
      </c>
    </row>
    <row r="66" spans="1:3" ht="16">
      <c r="A66" s="24">
        <v>8.3475000000000001</v>
      </c>
      <c r="B66" s="25">
        <v>8755.599609375</v>
      </c>
      <c r="C66" s="25">
        <v>44.599998474000003</v>
      </c>
    </row>
    <row r="67" spans="1:3" ht="16">
      <c r="A67" s="24">
        <v>8.5050000000000008</v>
      </c>
      <c r="B67" s="25">
        <v>9043.599609375</v>
      </c>
      <c r="C67" s="25">
        <v>27.600000381000001</v>
      </c>
    </row>
    <row r="68" spans="1:3" ht="16">
      <c r="A68" s="24">
        <v>8.6624999999999996</v>
      </c>
      <c r="B68" s="25">
        <v>8476.599609375</v>
      </c>
      <c r="C68" s="25">
        <v>35.599998474000003</v>
      </c>
    </row>
    <row r="69" spans="1:3" ht="16">
      <c r="A69" s="24">
        <v>8.82</v>
      </c>
      <c r="B69" s="25">
        <v>7269.6000976559999</v>
      </c>
      <c r="C69" s="25">
        <v>67.800003051999994</v>
      </c>
    </row>
    <row r="70" spans="1:3" ht="16">
      <c r="A70" s="24">
        <v>8.9774999999999991</v>
      </c>
      <c r="B70" s="25">
        <v>6325.2001953119998</v>
      </c>
      <c r="C70" s="25">
        <v>90</v>
      </c>
    </row>
    <row r="71" spans="1:3" ht="16">
      <c r="A71" s="24">
        <v>9.1349999999999998</v>
      </c>
      <c r="B71" s="25">
        <v>5802.3999023440001</v>
      </c>
      <c r="C71" s="25">
        <v>108</v>
      </c>
    </row>
    <row r="72" spans="1:3" ht="16">
      <c r="A72" s="24">
        <v>9.2925000000000004</v>
      </c>
      <c r="B72" s="25">
        <v>5640.2001953119998</v>
      </c>
      <c r="C72" s="25">
        <v>66.199996948000006</v>
      </c>
    </row>
    <row r="73" spans="1:3" ht="16">
      <c r="A73" s="24">
        <v>9.4499999999999993</v>
      </c>
      <c r="B73" s="25">
        <v>5867.3999023440001</v>
      </c>
      <c r="C73" s="25">
        <v>100.400001526</v>
      </c>
    </row>
    <row r="74" spans="1:3" ht="16">
      <c r="A74" s="24">
        <v>9.6074999999999999</v>
      </c>
      <c r="B74" s="25">
        <v>6564.2001953119998</v>
      </c>
      <c r="C74" s="25">
        <v>67.400001525999997</v>
      </c>
    </row>
    <row r="75" spans="1:3" ht="16">
      <c r="A75" s="24">
        <v>9.7650000000000006</v>
      </c>
      <c r="B75" s="25">
        <v>7613</v>
      </c>
      <c r="C75" s="25">
        <v>29.200000762999998</v>
      </c>
    </row>
    <row r="76" spans="1:3" ht="16">
      <c r="A76" s="24">
        <v>9.9224999999999994</v>
      </c>
      <c r="B76" s="25">
        <v>8616.599609375</v>
      </c>
      <c r="C76" s="25">
        <v>59.799999237000002</v>
      </c>
    </row>
    <row r="77" spans="1:3" ht="16">
      <c r="A77" s="24">
        <v>10.08</v>
      </c>
      <c r="B77" s="25">
        <v>8614.599609375</v>
      </c>
      <c r="C77" s="25">
        <v>37.400001525999997</v>
      </c>
    </row>
    <row r="78" spans="1:3" ht="16">
      <c r="A78" s="24">
        <v>10.237500000000001</v>
      </c>
      <c r="B78" s="25">
        <v>7964</v>
      </c>
      <c r="C78" s="25">
        <v>54</v>
      </c>
    </row>
    <row r="79" spans="1:3" ht="16">
      <c r="A79" s="24">
        <v>10.395</v>
      </c>
      <c r="B79" s="25">
        <v>6895.2001953119998</v>
      </c>
      <c r="C79" s="25">
        <v>54.200000762999998</v>
      </c>
    </row>
    <row r="80" spans="1:3" ht="16">
      <c r="A80" s="24">
        <v>10.5525</v>
      </c>
      <c r="B80" s="25">
        <v>6121.3999023440001</v>
      </c>
      <c r="C80" s="25">
        <v>92.599998474000003</v>
      </c>
    </row>
    <row r="81" spans="1:3" ht="16">
      <c r="A81" s="24">
        <v>10.71</v>
      </c>
      <c r="B81" s="25">
        <v>5653</v>
      </c>
      <c r="C81" s="25">
        <v>101.599998474</v>
      </c>
    </row>
    <row r="82" spans="1:3" ht="16">
      <c r="A82" s="24">
        <v>10.8675</v>
      </c>
      <c r="B82" s="25">
        <v>5455.3999023440001</v>
      </c>
      <c r="C82" s="25">
        <v>117.19999694800001</v>
      </c>
    </row>
    <row r="83" spans="1:3" ht="16">
      <c r="A83" s="24">
        <v>11.025</v>
      </c>
      <c r="B83" s="25">
        <v>5683.6000976559999</v>
      </c>
      <c r="C83" s="25">
        <v>139</v>
      </c>
    </row>
    <row r="84" spans="1:3" ht="16">
      <c r="A84" s="24">
        <v>11.182499999999999</v>
      </c>
      <c r="B84" s="25">
        <v>5850.2001953119998</v>
      </c>
      <c r="C84" s="25">
        <v>85.599998474000003</v>
      </c>
    </row>
    <row r="85" spans="1:3" ht="16">
      <c r="A85" s="24">
        <v>11.34</v>
      </c>
      <c r="B85" s="25">
        <v>6209</v>
      </c>
      <c r="C85" s="25">
        <v>108</v>
      </c>
    </row>
    <row r="86" spans="1:3" ht="16">
      <c r="A86" s="24">
        <v>11.4975</v>
      </c>
      <c r="B86" s="25">
        <v>7106.3999023440001</v>
      </c>
      <c r="C86" s="25">
        <v>55.799999237000002</v>
      </c>
    </row>
    <row r="87" spans="1:3" ht="16">
      <c r="A87" s="24">
        <v>11.654999999999999</v>
      </c>
      <c r="B87" s="25">
        <v>8568</v>
      </c>
      <c r="C87" s="25">
        <v>42</v>
      </c>
    </row>
    <row r="88" spans="1:3" ht="16">
      <c r="A88" s="24">
        <v>11.8125</v>
      </c>
      <c r="B88" s="25">
        <v>9076.7998046880002</v>
      </c>
      <c r="C88" s="25">
        <v>21</v>
      </c>
    </row>
    <row r="89" spans="1:3" ht="16">
      <c r="A89" s="24">
        <v>11.97</v>
      </c>
      <c r="B89" s="25">
        <v>9261</v>
      </c>
      <c r="C89" s="25">
        <v>12</v>
      </c>
    </row>
    <row r="90" spans="1:3" ht="16">
      <c r="A90" s="24">
        <v>12.1275</v>
      </c>
      <c r="B90" s="25">
        <v>9199.7998046880002</v>
      </c>
      <c r="C90" s="25">
        <v>18.200000762999998</v>
      </c>
    </row>
    <row r="91" spans="1:3" ht="16">
      <c r="A91" s="24">
        <v>12.285</v>
      </c>
      <c r="B91" s="25">
        <v>8584.7998046880002</v>
      </c>
      <c r="C91" s="25">
        <v>16.200000762999998</v>
      </c>
    </row>
    <row r="92" spans="1:3" ht="16">
      <c r="A92" s="24">
        <v>12.442500000000001</v>
      </c>
      <c r="B92" s="25">
        <v>7586.7998046880002</v>
      </c>
      <c r="C92" s="25">
        <v>47.599998474000003</v>
      </c>
    </row>
    <row r="93" spans="1:3" ht="16">
      <c r="A93" s="24">
        <v>12.6</v>
      </c>
      <c r="B93" s="25">
        <v>6567.7998046880002</v>
      </c>
      <c r="C93" s="25">
        <v>88.800003051999994</v>
      </c>
    </row>
    <row r="94" spans="1:3" ht="16">
      <c r="A94" s="24">
        <v>12.7575</v>
      </c>
      <c r="B94" s="25">
        <v>6281.2001953119998</v>
      </c>
      <c r="C94" s="25">
        <v>127.400001526</v>
      </c>
    </row>
    <row r="95" spans="1:3" ht="16">
      <c r="A95" s="24">
        <v>12.914999999999999</v>
      </c>
      <c r="B95" s="25">
        <v>6477.3999023440001</v>
      </c>
      <c r="C95" s="25">
        <v>68</v>
      </c>
    </row>
    <row r="96" spans="1:3" ht="16">
      <c r="A96" s="24">
        <v>13.0725</v>
      </c>
      <c r="B96" s="25">
        <v>7228</v>
      </c>
      <c r="C96" s="25">
        <v>17.200000762999998</v>
      </c>
    </row>
    <row r="97" spans="1:3" ht="16">
      <c r="A97" s="24">
        <v>13.23</v>
      </c>
      <c r="B97" s="25">
        <v>8078.3999023440001</v>
      </c>
      <c r="C97" s="25">
        <v>16</v>
      </c>
    </row>
    <row r="98" spans="1:3" ht="16">
      <c r="A98" s="24">
        <v>13.387499999999999</v>
      </c>
      <c r="B98" s="25">
        <v>7519.3999023440001</v>
      </c>
      <c r="C98" s="25">
        <v>45.200000762999998</v>
      </c>
    </row>
    <row r="99" spans="1:3" ht="16">
      <c r="A99" s="24">
        <v>13.545</v>
      </c>
      <c r="B99" s="25">
        <v>6418.7998046880002</v>
      </c>
      <c r="C99" s="25">
        <v>83</v>
      </c>
    </row>
    <row r="100" spans="1:3" ht="16">
      <c r="A100" s="24">
        <v>13.702500000000001</v>
      </c>
      <c r="B100" s="25">
        <v>5936.6000976559999</v>
      </c>
      <c r="C100" s="25">
        <v>63.799999237000002</v>
      </c>
    </row>
    <row r="101" spans="1:3" ht="16">
      <c r="A101" s="24">
        <v>13.86</v>
      </c>
      <c r="B101" s="25">
        <v>6081.7998046880002</v>
      </c>
      <c r="C101" s="25">
        <v>44</v>
      </c>
    </row>
    <row r="102" spans="1:3" ht="16">
      <c r="A102" s="24">
        <v>14.0175</v>
      </c>
      <c r="B102" s="25">
        <v>7096.6000976559999</v>
      </c>
      <c r="C102" s="25">
        <v>12.399999619000001</v>
      </c>
    </row>
    <row r="103" spans="1:3" ht="16">
      <c r="A103" s="24">
        <v>14.175000000000001</v>
      </c>
      <c r="B103" s="25">
        <v>8127.6000976559999</v>
      </c>
      <c r="C103" s="25">
        <v>11.399999619000001</v>
      </c>
    </row>
    <row r="104" spans="1:3" ht="16">
      <c r="A104" s="24">
        <v>14.3325</v>
      </c>
      <c r="B104" s="25">
        <v>8348.599609375</v>
      </c>
      <c r="C104" s="25">
        <v>46</v>
      </c>
    </row>
    <row r="105" spans="1:3" ht="16">
      <c r="A105" s="24">
        <v>14.49</v>
      </c>
      <c r="B105" s="25">
        <v>7464.2001953119998</v>
      </c>
      <c r="C105" s="25">
        <v>84.400001525999997</v>
      </c>
    </row>
    <row r="106" spans="1:3" ht="16">
      <c r="A106" s="24">
        <v>14.647500000000001</v>
      </c>
      <c r="B106" s="25">
        <v>6234.6000976559999</v>
      </c>
      <c r="C106" s="25">
        <v>104.400001526</v>
      </c>
    </row>
    <row r="107" spans="1:3" ht="16">
      <c r="A107" s="24">
        <v>14.805</v>
      </c>
      <c r="B107" s="25">
        <v>5566.7998046880002</v>
      </c>
      <c r="C107" s="25">
        <v>96.199996948000006</v>
      </c>
    </row>
    <row r="108" spans="1:3" ht="16">
      <c r="A108" s="24">
        <v>14.9625</v>
      </c>
      <c r="B108" s="25">
        <v>5546.2001953119998</v>
      </c>
      <c r="C108" s="25">
        <v>65.800003051999994</v>
      </c>
    </row>
    <row r="109" spans="1:3" ht="16">
      <c r="A109" s="24">
        <v>15.12</v>
      </c>
      <c r="B109" s="25">
        <v>6108.6000976559999</v>
      </c>
      <c r="C109" s="25">
        <v>21.600000381000001</v>
      </c>
    </row>
    <row r="110" spans="1:3" ht="16">
      <c r="A110" s="24">
        <v>15.2775</v>
      </c>
      <c r="B110" s="25">
        <v>7184</v>
      </c>
      <c r="C110" s="25">
        <v>19.200000762999998</v>
      </c>
    </row>
    <row r="111" spans="1:3" ht="16">
      <c r="A111" s="24">
        <v>15.435</v>
      </c>
      <c r="B111" s="25">
        <v>8100.7998046880002</v>
      </c>
      <c r="C111" s="25">
        <v>10.800000191000001</v>
      </c>
    </row>
    <row r="112" spans="1:3" ht="16">
      <c r="A112" s="24">
        <v>15.592499999999999</v>
      </c>
      <c r="B112" s="25">
        <v>8003.7998046880002</v>
      </c>
      <c r="C112" s="25">
        <v>28.799999237000002</v>
      </c>
    </row>
    <row r="113" spans="1:3" ht="16">
      <c r="A113" s="24">
        <v>15.75</v>
      </c>
      <c r="B113" s="25">
        <v>7512.6000976559999</v>
      </c>
      <c r="C113" s="25">
        <v>39.400001525999997</v>
      </c>
    </row>
    <row r="114" spans="1:3" ht="16">
      <c r="A114" s="24">
        <v>15.907500000000001</v>
      </c>
      <c r="B114" s="25">
        <v>6401.6000976559999</v>
      </c>
      <c r="C114" s="25">
        <v>42.599998474000003</v>
      </c>
    </row>
    <row r="115" spans="1:3" ht="16">
      <c r="A115" s="24">
        <v>16.065000000000001</v>
      </c>
      <c r="B115" s="25">
        <v>5567.3999023440001</v>
      </c>
      <c r="C115" s="25">
        <v>75</v>
      </c>
    </row>
    <row r="116" spans="1:3" ht="16">
      <c r="A116" s="24">
        <v>16.2225</v>
      </c>
      <c r="B116" s="25">
        <v>5314.7998046880002</v>
      </c>
      <c r="C116" s="25">
        <v>95.800003051999994</v>
      </c>
    </row>
    <row r="117" spans="1:3" ht="16">
      <c r="A117" s="24">
        <v>16.38</v>
      </c>
      <c r="B117" s="25">
        <v>5315.7998046880002</v>
      </c>
      <c r="C117" s="25">
        <v>82.199996948000006</v>
      </c>
    </row>
    <row r="118" spans="1:3" ht="16">
      <c r="A118" s="24">
        <v>16.537500000000001</v>
      </c>
      <c r="B118" s="25">
        <v>5274.2001953119998</v>
      </c>
      <c r="C118" s="25">
        <v>120.80000305199999</v>
      </c>
    </row>
    <row r="119" spans="1:3" ht="16">
      <c r="A119" s="24">
        <v>16.695</v>
      </c>
      <c r="B119" s="25">
        <v>5261.3999023440001</v>
      </c>
      <c r="C119" s="25">
        <v>98.599998474000003</v>
      </c>
    </row>
    <row r="120" spans="1:3" ht="16">
      <c r="A120" s="24">
        <v>16.852499999999999</v>
      </c>
      <c r="B120" s="25">
        <v>5229</v>
      </c>
      <c r="C120" s="25">
        <v>70.400001525999997</v>
      </c>
    </row>
    <row r="121" spans="1:3" ht="16">
      <c r="A121" s="24">
        <v>17.010000000000002</v>
      </c>
      <c r="B121" s="25">
        <v>5566.6000976559999</v>
      </c>
      <c r="C121" s="25">
        <v>61.400001525999997</v>
      </c>
    </row>
    <row r="122" spans="1:3" ht="16">
      <c r="A122" s="24">
        <v>17.1675</v>
      </c>
      <c r="B122" s="25">
        <v>6472.3999023440001</v>
      </c>
      <c r="C122" s="25">
        <v>34.799999237000002</v>
      </c>
    </row>
    <row r="123" spans="1:3" ht="16">
      <c r="A123" s="24">
        <v>17.324999999999999</v>
      </c>
      <c r="B123" s="25">
        <v>7351.6000976559999</v>
      </c>
      <c r="C123" s="25">
        <v>25.600000381000001</v>
      </c>
    </row>
    <row r="124" spans="1:3" ht="16">
      <c r="A124" s="24">
        <v>17.482500000000002</v>
      </c>
      <c r="B124" s="25">
        <v>7005.6000976559999</v>
      </c>
      <c r="C124" s="25">
        <v>62.200000762999998</v>
      </c>
    </row>
    <row r="125" spans="1:3" ht="16">
      <c r="A125" s="24">
        <v>17.64</v>
      </c>
      <c r="B125" s="25">
        <v>5968</v>
      </c>
      <c r="C125" s="25">
        <v>91.199996948000006</v>
      </c>
    </row>
    <row r="126" spans="1:3" ht="16">
      <c r="A126" s="24">
        <v>17.797499999999999</v>
      </c>
      <c r="B126" s="25">
        <v>5271.2001953119998</v>
      </c>
      <c r="C126" s="25">
        <v>86.400001525999997</v>
      </c>
    </row>
    <row r="127" spans="1:3" ht="16">
      <c r="A127" s="24">
        <v>17.954999999999998</v>
      </c>
      <c r="B127" s="25">
        <v>5123.3999023440001</v>
      </c>
      <c r="C127" s="25">
        <v>60.200000762999998</v>
      </c>
    </row>
    <row r="128" spans="1:3" ht="16">
      <c r="A128" s="24">
        <v>18.112500000000001</v>
      </c>
      <c r="B128" s="25">
        <v>5328.6000976559999</v>
      </c>
      <c r="C128" s="25">
        <v>89.599998474000003</v>
      </c>
    </row>
    <row r="129" spans="1:3" ht="16">
      <c r="A129" s="24">
        <v>18.27</v>
      </c>
      <c r="B129" s="25">
        <v>5614.2001953119998</v>
      </c>
      <c r="C129" s="25">
        <v>65.599998474000003</v>
      </c>
    </row>
    <row r="130" spans="1:3" ht="16">
      <c r="A130" s="24">
        <v>18.427499999999998</v>
      </c>
      <c r="B130" s="25">
        <v>6521.2001953119998</v>
      </c>
      <c r="C130" s="25">
        <v>64.199996948000006</v>
      </c>
    </row>
    <row r="131" spans="1:3" ht="16">
      <c r="A131" s="24">
        <v>18.585000000000001</v>
      </c>
      <c r="B131" s="25">
        <v>7554.3999023440001</v>
      </c>
      <c r="C131" s="25">
        <v>27</v>
      </c>
    </row>
    <row r="132" spans="1:3" ht="16">
      <c r="A132" s="24">
        <v>18.7425</v>
      </c>
      <c r="B132" s="25">
        <v>7833.3999023440001</v>
      </c>
      <c r="C132" s="25">
        <v>33.400001525999997</v>
      </c>
    </row>
    <row r="133" spans="1:3" ht="16">
      <c r="A133" s="24">
        <v>18.899999999999999</v>
      </c>
      <c r="B133" s="25">
        <v>6956.3999023440001</v>
      </c>
      <c r="C133" s="25">
        <v>56.400001525999997</v>
      </c>
    </row>
    <row r="134" spans="1:3" ht="16">
      <c r="A134" s="24">
        <v>19.057500000000001</v>
      </c>
      <c r="B134" s="25">
        <v>6045.3999023440001</v>
      </c>
      <c r="C134" s="25">
        <v>58</v>
      </c>
    </row>
    <row r="135" spans="1:3" ht="16">
      <c r="A135" s="24">
        <v>19.215</v>
      </c>
      <c r="B135" s="25">
        <v>5742.3999023440001</v>
      </c>
      <c r="C135" s="25">
        <v>63.200000762999998</v>
      </c>
    </row>
    <row r="136" spans="1:3" ht="16">
      <c r="A136" s="24">
        <v>19.372499999999999</v>
      </c>
      <c r="B136" s="25">
        <v>5982.6000976559999</v>
      </c>
      <c r="C136" s="25">
        <v>46.599998474000003</v>
      </c>
    </row>
    <row r="137" spans="1:3" ht="16">
      <c r="A137" s="24">
        <v>19.53</v>
      </c>
      <c r="B137" s="25">
        <v>6791.6000976559999</v>
      </c>
      <c r="C137" s="25">
        <v>14</v>
      </c>
    </row>
    <row r="138" spans="1:3" ht="16">
      <c r="A138" s="24">
        <v>19.6875</v>
      </c>
      <c r="B138" s="25">
        <v>1474</v>
      </c>
      <c r="C138" s="25">
        <v>148.39999389600001</v>
      </c>
    </row>
    <row r="139" spans="1:3" ht="16">
      <c r="A139" s="24">
        <v>19.844999999999999</v>
      </c>
      <c r="B139" s="25">
        <v>1560</v>
      </c>
      <c r="C139" s="25">
        <v>110.599998474</v>
      </c>
    </row>
    <row r="140" spans="1:3" ht="16">
      <c r="A140" s="24">
        <v>20.002500000000001</v>
      </c>
      <c r="B140" s="25">
        <v>1628.400024414</v>
      </c>
      <c r="C140" s="25">
        <v>99.599998474000003</v>
      </c>
    </row>
    <row r="141" spans="1:3" ht="16">
      <c r="A141" s="24">
        <v>20.16</v>
      </c>
      <c r="B141" s="25">
        <v>1739.599975586</v>
      </c>
      <c r="C141" s="25">
        <v>69.599998474000003</v>
      </c>
    </row>
    <row r="142" spans="1:3" ht="16">
      <c r="A142" s="24">
        <v>20.317499999999999</v>
      </c>
      <c r="B142" s="25">
        <v>1790</v>
      </c>
      <c r="C142" s="25">
        <v>62.799999237000002</v>
      </c>
    </row>
    <row r="143" spans="1:3" ht="16">
      <c r="A143" s="24">
        <v>20.475000000000001</v>
      </c>
      <c r="B143" s="25">
        <v>1677.599975586</v>
      </c>
      <c r="C143" s="25">
        <v>79.199996948000006</v>
      </c>
    </row>
    <row r="144" spans="1:3" ht="16">
      <c r="A144" s="24">
        <v>20.6325</v>
      </c>
      <c r="B144" s="25">
        <v>1596</v>
      </c>
      <c r="C144" s="25">
        <v>83</v>
      </c>
    </row>
    <row r="145" spans="1:3" ht="16">
      <c r="A145" s="24">
        <v>20.79</v>
      </c>
      <c r="B145" s="25">
        <v>1637.599975586</v>
      </c>
      <c r="C145" s="25">
        <v>91.400001525999997</v>
      </c>
    </row>
    <row r="146" spans="1:3" ht="16">
      <c r="A146" s="24">
        <v>20.947500000000002</v>
      </c>
      <c r="B146" s="25">
        <v>1662.8000488279999</v>
      </c>
      <c r="C146" s="25">
        <v>82.400001525999997</v>
      </c>
    </row>
    <row r="147" spans="1:3" ht="16">
      <c r="A147" s="24">
        <v>21.105</v>
      </c>
      <c r="B147" s="25">
        <v>1810.400024414</v>
      </c>
      <c r="C147" s="25">
        <v>100</v>
      </c>
    </row>
    <row r="148" spans="1:3" ht="16">
      <c r="A148" s="24">
        <v>21.262499999999999</v>
      </c>
      <c r="B148" s="25">
        <v>1881.1999511720001</v>
      </c>
      <c r="C148" s="25">
        <v>79.199996948000006</v>
      </c>
    </row>
    <row r="149" spans="1:3" ht="16">
      <c r="A149" s="24">
        <v>21.42</v>
      </c>
      <c r="B149" s="25">
        <v>1741</v>
      </c>
      <c r="C149" s="25">
        <v>89.400001525999997</v>
      </c>
    </row>
    <row r="150" spans="1:3" ht="16">
      <c r="A150" s="24">
        <v>21.577500000000001</v>
      </c>
      <c r="B150" s="25">
        <v>1728.400024414</v>
      </c>
      <c r="C150" s="25">
        <v>103.80000305199999</v>
      </c>
    </row>
    <row r="151" spans="1:3" ht="16">
      <c r="A151" s="24">
        <v>21.734999999999999</v>
      </c>
      <c r="B151" s="25">
        <v>1684.400024414</v>
      </c>
      <c r="C151" s="25">
        <v>107.400001526</v>
      </c>
    </row>
    <row r="152" spans="1:3" ht="16">
      <c r="A152" s="24">
        <v>21.892499999999998</v>
      </c>
      <c r="B152" s="25">
        <v>1683.1999511720001</v>
      </c>
      <c r="C152" s="25">
        <v>102.19999694800001</v>
      </c>
    </row>
    <row r="153" spans="1:3" ht="16">
      <c r="A153" s="24">
        <v>22.05</v>
      </c>
      <c r="B153" s="25">
        <v>1665</v>
      </c>
      <c r="C153" s="25">
        <v>82</v>
      </c>
    </row>
    <row r="154" spans="1:3" ht="16">
      <c r="A154" s="24">
        <v>22.2075</v>
      </c>
      <c r="B154" s="25">
        <v>1659.599975586</v>
      </c>
      <c r="C154" s="25">
        <v>92.199996948000006</v>
      </c>
    </row>
    <row r="155" spans="1:3" ht="16">
      <c r="A155" s="24">
        <v>22.364999999999998</v>
      </c>
      <c r="B155" s="25">
        <v>1501.8000488279999</v>
      </c>
      <c r="C155" s="25">
        <v>93</v>
      </c>
    </row>
    <row r="156" spans="1:3" ht="16">
      <c r="A156" s="24">
        <v>22.522500000000001</v>
      </c>
      <c r="B156" s="25">
        <v>1588.599975586</v>
      </c>
      <c r="C156" s="25">
        <v>134</v>
      </c>
    </row>
    <row r="157" spans="1:3" ht="16">
      <c r="A157" s="24">
        <v>22.68</v>
      </c>
      <c r="B157" s="25">
        <v>1818.599975586</v>
      </c>
      <c r="C157" s="25">
        <v>111.400001526</v>
      </c>
    </row>
    <row r="158" spans="1:3" ht="16">
      <c r="A158" s="24">
        <v>22.837499999999999</v>
      </c>
      <c r="B158" s="25">
        <v>1973.400024414</v>
      </c>
      <c r="C158" s="25">
        <v>92.800003051999994</v>
      </c>
    </row>
    <row r="159" spans="1:3" ht="16">
      <c r="A159" s="24">
        <v>22.995000000000001</v>
      </c>
      <c r="B159" s="25">
        <v>2172.8000488279999</v>
      </c>
      <c r="C159" s="25">
        <v>77.800003051999994</v>
      </c>
    </row>
    <row r="160" spans="1:3" ht="16">
      <c r="A160" s="24">
        <v>23.1525</v>
      </c>
      <c r="B160" s="25">
        <v>2315.8000488279999</v>
      </c>
      <c r="C160" s="25">
        <v>71.199996948000006</v>
      </c>
    </row>
    <row r="161" spans="1:3" ht="16">
      <c r="A161" s="24">
        <v>23.31</v>
      </c>
      <c r="B161" s="25">
        <v>2159</v>
      </c>
      <c r="C161" s="25">
        <v>61.400001525999997</v>
      </c>
    </row>
    <row r="162" spans="1:3" ht="16">
      <c r="A162" s="24">
        <v>23.467500000000001</v>
      </c>
      <c r="B162" s="25">
        <v>1906.599975586</v>
      </c>
      <c r="C162" s="25">
        <v>80</v>
      </c>
    </row>
    <row r="163" spans="1:3" ht="16">
      <c r="A163" s="24">
        <v>23.625</v>
      </c>
      <c r="B163" s="25">
        <v>1781.1999511720001</v>
      </c>
      <c r="C163" s="25">
        <v>51.599998474000003</v>
      </c>
    </row>
    <row r="164" spans="1:3" ht="16">
      <c r="A164" s="24">
        <v>23.782499999999999</v>
      </c>
      <c r="B164" s="25">
        <v>1720.599975586</v>
      </c>
      <c r="C164" s="25">
        <v>90.199996948000006</v>
      </c>
    </row>
    <row r="165" spans="1:3" ht="16">
      <c r="A165" s="24">
        <v>23.94</v>
      </c>
      <c r="B165" s="25">
        <v>1861.400024414</v>
      </c>
      <c r="C165" s="25">
        <v>122.400001526</v>
      </c>
    </row>
    <row r="166" spans="1:3" ht="16">
      <c r="A166" s="24">
        <v>24.0975</v>
      </c>
      <c r="B166" s="25">
        <v>1848.599975586</v>
      </c>
      <c r="C166" s="25">
        <v>140.80000305199999</v>
      </c>
    </row>
    <row r="167" spans="1:3" ht="16">
      <c r="A167" s="24">
        <v>24.254999999999999</v>
      </c>
      <c r="B167" s="25">
        <v>1648.599975586</v>
      </c>
      <c r="C167" s="25">
        <v>97.599998474000003</v>
      </c>
    </row>
    <row r="168" spans="1:3" ht="16">
      <c r="A168" s="24">
        <v>24.412500000000001</v>
      </c>
      <c r="B168" s="25">
        <v>1573.599975586</v>
      </c>
      <c r="C168" s="25">
        <v>105.599998474</v>
      </c>
    </row>
    <row r="169" spans="1:3" ht="16">
      <c r="A169" s="24">
        <v>24.57</v>
      </c>
      <c r="B169" s="25">
        <v>1498.1999511720001</v>
      </c>
      <c r="C169" s="25">
        <v>111.80000305199999</v>
      </c>
    </row>
    <row r="170" spans="1:3" ht="16">
      <c r="A170" s="24">
        <v>24.727499999999999</v>
      </c>
      <c r="B170" s="25">
        <v>1573.1999511720001</v>
      </c>
      <c r="C170" s="25">
        <v>109.400001526</v>
      </c>
    </row>
    <row r="171" spans="1:3" ht="16">
      <c r="A171" s="24">
        <v>24.885000000000002</v>
      </c>
      <c r="B171" s="25">
        <v>1639</v>
      </c>
      <c r="C171" s="25">
        <v>84</v>
      </c>
    </row>
    <row r="172" spans="1:3" ht="16">
      <c r="A172" s="24">
        <v>25.0425</v>
      </c>
      <c r="B172" s="25">
        <v>1771.8000488279999</v>
      </c>
      <c r="C172" s="25">
        <v>63.200000762999998</v>
      </c>
    </row>
    <row r="173" spans="1:3" ht="16">
      <c r="A173" s="24">
        <v>25.2</v>
      </c>
      <c r="B173" s="25">
        <v>1939.400024414</v>
      </c>
      <c r="C173" s="25">
        <v>71</v>
      </c>
    </row>
    <row r="174" spans="1:3" ht="16">
      <c r="A174" s="24">
        <v>25.357500000000002</v>
      </c>
      <c r="B174" s="25">
        <v>2381.6000976559999</v>
      </c>
      <c r="C174" s="25">
        <v>65.599998474000003</v>
      </c>
    </row>
    <row r="175" spans="1:3" ht="16">
      <c r="A175" s="24">
        <v>25.515000000000001</v>
      </c>
      <c r="B175" s="25">
        <v>3022.1999511720001</v>
      </c>
      <c r="C175" s="25">
        <v>35.200000762999998</v>
      </c>
    </row>
    <row r="176" spans="1:3" ht="16">
      <c r="A176" s="24">
        <v>25.672499999999999</v>
      </c>
      <c r="B176" s="25">
        <v>3321.1999511720001</v>
      </c>
      <c r="C176" s="25">
        <v>12.199999808999999</v>
      </c>
    </row>
    <row r="177" spans="1:3" ht="16">
      <c r="A177" s="24">
        <v>25.83</v>
      </c>
      <c r="B177" s="25">
        <v>3026.6000976559999</v>
      </c>
      <c r="C177" s="25">
        <v>20</v>
      </c>
    </row>
    <row r="178" spans="1:3" ht="16">
      <c r="A178" s="24">
        <v>25.987500000000001</v>
      </c>
      <c r="B178" s="25">
        <v>2302.8000488279999</v>
      </c>
      <c r="C178" s="25">
        <v>56.599998474000003</v>
      </c>
    </row>
    <row r="179" spans="1:3" ht="16">
      <c r="A179" s="24">
        <v>26.145</v>
      </c>
      <c r="B179" s="25">
        <v>1796</v>
      </c>
      <c r="C179" s="25">
        <v>72.800003051999994</v>
      </c>
    </row>
    <row r="180" spans="1:3" ht="16">
      <c r="A180" s="24">
        <v>26.302499999999998</v>
      </c>
      <c r="B180" s="25">
        <v>1650.8000488279999</v>
      </c>
      <c r="C180" s="25">
        <v>93.199996948000006</v>
      </c>
    </row>
    <row r="181" spans="1:3" ht="16">
      <c r="A181" s="24">
        <v>26.46</v>
      </c>
      <c r="B181" s="25">
        <v>1639.599975586</v>
      </c>
      <c r="C181" s="25">
        <v>95</v>
      </c>
    </row>
    <row r="182" spans="1:3" ht="16">
      <c r="A182" s="24">
        <v>26.6175</v>
      </c>
      <c r="B182" s="25">
        <v>1594.599975586</v>
      </c>
      <c r="C182" s="25">
        <v>106.19999694800001</v>
      </c>
    </row>
    <row r="183" spans="1:3" ht="16">
      <c r="A183" s="24">
        <v>26.774999999999999</v>
      </c>
      <c r="B183" s="25">
        <v>1636.8000488279999</v>
      </c>
      <c r="C183" s="25">
        <v>95.199996948000006</v>
      </c>
    </row>
    <row r="184" spans="1:3" ht="16">
      <c r="A184" s="24">
        <v>26.932500000000001</v>
      </c>
      <c r="B184" s="25">
        <v>1618.400024414</v>
      </c>
      <c r="C184" s="25">
        <v>89.400001525999997</v>
      </c>
    </row>
    <row r="185" spans="1:3" ht="16">
      <c r="A185" s="24">
        <v>27.09</v>
      </c>
      <c r="B185" s="25">
        <v>1570.8000488279999</v>
      </c>
      <c r="C185" s="25">
        <v>51.599998474000003</v>
      </c>
    </row>
    <row r="186" spans="1:3" ht="16">
      <c r="A186" s="24">
        <v>27.247499999999999</v>
      </c>
      <c r="B186" s="25">
        <v>1531.400024414</v>
      </c>
      <c r="C186" s="25">
        <v>80</v>
      </c>
    </row>
    <row r="187" spans="1:3" ht="16">
      <c r="A187" s="24">
        <v>27.405000000000001</v>
      </c>
      <c r="B187" s="25">
        <v>1552.1999511720001</v>
      </c>
      <c r="C187" s="25">
        <v>117</v>
      </c>
    </row>
    <row r="188" spans="1:3" ht="16">
      <c r="A188" s="24">
        <v>27.5625</v>
      </c>
      <c r="B188" s="25">
        <v>1542.400024414</v>
      </c>
      <c r="C188" s="25">
        <v>112.80000305199999</v>
      </c>
    </row>
    <row r="189" spans="1:3" ht="16">
      <c r="A189" s="24">
        <v>27.72</v>
      </c>
      <c r="B189" s="25">
        <v>1668.1999511720001</v>
      </c>
      <c r="C189" s="25">
        <v>95</v>
      </c>
    </row>
    <row r="190" spans="1:3" ht="16">
      <c r="A190" s="24">
        <v>27.877500000000001</v>
      </c>
      <c r="B190" s="25">
        <v>1726.1999511720001</v>
      </c>
      <c r="C190" s="25">
        <v>117.599998474</v>
      </c>
    </row>
    <row r="191" spans="1:3" ht="16">
      <c r="A191" s="24">
        <v>28.035</v>
      </c>
      <c r="B191" s="25">
        <v>1600.599975586</v>
      </c>
      <c r="C191" s="25">
        <v>109.400001526</v>
      </c>
    </row>
    <row r="192" spans="1:3" ht="16">
      <c r="A192" s="24">
        <v>28.192499999999999</v>
      </c>
      <c r="B192" s="25">
        <v>1567.400024414</v>
      </c>
      <c r="C192" s="25">
        <v>117.400001526</v>
      </c>
    </row>
    <row r="193" spans="1:3" ht="16">
      <c r="A193" s="24">
        <v>28.35</v>
      </c>
      <c r="B193" s="25">
        <v>1505.8000488279999</v>
      </c>
      <c r="C193" s="25">
        <v>124.80000305199999</v>
      </c>
    </row>
    <row r="194" spans="1:3" ht="16">
      <c r="A194" s="24">
        <v>28.5075</v>
      </c>
      <c r="B194" s="25">
        <v>1505</v>
      </c>
      <c r="C194" s="25">
        <v>108.400001526</v>
      </c>
    </row>
    <row r="195" spans="1:3" ht="16">
      <c r="A195" s="24">
        <v>28.664999999999999</v>
      </c>
      <c r="B195" s="25">
        <v>1620.8000488279999</v>
      </c>
      <c r="C195" s="25">
        <v>101.19999694800001</v>
      </c>
    </row>
    <row r="196" spans="1:3" ht="16">
      <c r="A196" s="24">
        <v>28.822500000000002</v>
      </c>
      <c r="B196" s="25">
        <v>1627.1999511720001</v>
      </c>
      <c r="C196" s="25">
        <v>109</v>
      </c>
    </row>
    <row r="197" spans="1:3" ht="16">
      <c r="A197" s="24">
        <v>28.98</v>
      </c>
      <c r="B197" s="25">
        <v>1826.8000488279999</v>
      </c>
      <c r="C197" s="25">
        <v>87.599998474000003</v>
      </c>
    </row>
    <row r="198" spans="1:3" ht="16">
      <c r="A198" s="24">
        <v>29.137499999999999</v>
      </c>
      <c r="B198" s="25">
        <v>2264.1999511720001</v>
      </c>
      <c r="C198" s="25">
        <v>60.799999237000002</v>
      </c>
    </row>
    <row r="199" spans="1:3" ht="16">
      <c r="A199" s="24">
        <v>29.295000000000002</v>
      </c>
      <c r="B199" s="25">
        <v>2704</v>
      </c>
      <c r="C199" s="25">
        <v>57.200000762999998</v>
      </c>
    </row>
    <row r="200" spans="1:3" ht="16">
      <c r="A200" s="24">
        <v>29.452500000000001</v>
      </c>
      <c r="B200" s="25">
        <v>3246.3999023440001</v>
      </c>
      <c r="C200" s="25">
        <v>24.399999618999999</v>
      </c>
    </row>
    <row r="201" spans="1:3" ht="16">
      <c r="A201" s="24">
        <v>29.61</v>
      </c>
      <c r="B201" s="25">
        <v>3064</v>
      </c>
      <c r="C201" s="25">
        <v>19.200000762999998</v>
      </c>
    </row>
    <row r="202" spans="1:3" ht="16">
      <c r="A202" s="24">
        <v>29.767499999999998</v>
      </c>
      <c r="B202" s="25">
        <v>2633</v>
      </c>
      <c r="C202" s="25">
        <v>70</v>
      </c>
    </row>
    <row r="203" spans="1:3" ht="16">
      <c r="A203" s="24">
        <v>29.925000000000001</v>
      </c>
      <c r="B203" s="25">
        <v>2004.1999511720001</v>
      </c>
      <c r="C203" s="25">
        <v>78.199996948000006</v>
      </c>
    </row>
    <row r="204" spans="1:3" ht="16">
      <c r="A204" s="24">
        <v>30.0825</v>
      </c>
      <c r="B204" s="25">
        <v>1668.400024414</v>
      </c>
      <c r="C204" s="25">
        <v>119</v>
      </c>
    </row>
    <row r="205" spans="1:3" ht="16">
      <c r="A205" s="24">
        <v>30.24</v>
      </c>
      <c r="B205" s="25">
        <v>1590</v>
      </c>
      <c r="C205" s="25">
        <v>94.400001525999997</v>
      </c>
    </row>
    <row r="206" spans="1:3" ht="16">
      <c r="A206" s="24">
        <v>30.397500000000001</v>
      </c>
      <c r="B206" s="25">
        <v>1526</v>
      </c>
      <c r="C206" s="25">
        <v>105.80000305199999</v>
      </c>
    </row>
    <row r="207" spans="1:3" ht="16">
      <c r="A207" s="24">
        <v>30.555</v>
      </c>
      <c r="B207" s="25">
        <v>1498</v>
      </c>
      <c r="C207" s="25">
        <v>83.199996948000006</v>
      </c>
    </row>
    <row r="208" spans="1:3" ht="16">
      <c r="A208" s="24">
        <v>30.712499999999999</v>
      </c>
      <c r="B208" s="25">
        <v>1576.1999511720001</v>
      </c>
      <c r="C208" s="25">
        <v>65.800003051999994</v>
      </c>
    </row>
    <row r="209" spans="1:3" ht="16">
      <c r="A209" s="24">
        <v>30.87</v>
      </c>
      <c r="B209" s="25">
        <v>1533.599975586</v>
      </c>
      <c r="C209" s="25">
        <v>103.599998474</v>
      </c>
    </row>
    <row r="210" spans="1:3" ht="16">
      <c r="A210" s="24">
        <v>31.0275</v>
      </c>
      <c r="B210" s="25">
        <v>1579.400024414</v>
      </c>
      <c r="C210" s="25">
        <v>68.199996948000006</v>
      </c>
    </row>
    <row r="211" spans="1:3" ht="16">
      <c r="A211" s="24">
        <v>31.184999999999999</v>
      </c>
      <c r="B211" s="25">
        <v>1649</v>
      </c>
      <c r="C211" s="25">
        <v>59.400001525999997</v>
      </c>
    </row>
    <row r="212" spans="1:3" ht="16">
      <c r="A212" s="24">
        <v>31.342500000000001</v>
      </c>
      <c r="B212" s="25">
        <v>1605.8000488279999</v>
      </c>
      <c r="C212" s="25">
        <v>98.400001525999997</v>
      </c>
    </row>
    <row r="213" spans="1:3" ht="16">
      <c r="A213" s="24">
        <v>31.5</v>
      </c>
      <c r="B213" s="25">
        <v>1573.599975586</v>
      </c>
      <c r="C213" s="25">
        <v>75</v>
      </c>
    </row>
    <row r="214" spans="1:3" ht="16">
      <c r="A214" s="24">
        <v>31.657499999999999</v>
      </c>
      <c r="B214" s="25">
        <v>1527.1999511720001</v>
      </c>
      <c r="C214" s="25">
        <v>82.599998474000003</v>
      </c>
    </row>
    <row r="215" spans="1:3" ht="16">
      <c r="A215" s="24">
        <v>31.815000000000001</v>
      </c>
      <c r="B215" s="25">
        <v>1607.599975586</v>
      </c>
      <c r="C215" s="25">
        <v>87.199996948000006</v>
      </c>
    </row>
    <row r="216" spans="1:3" ht="16">
      <c r="A216" s="24">
        <v>31.9725</v>
      </c>
      <c r="B216" s="25">
        <v>1581</v>
      </c>
      <c r="C216" s="25">
        <v>73.599998474000003</v>
      </c>
    </row>
    <row r="217" spans="1:3" ht="16">
      <c r="A217" s="24">
        <v>32.130000000000003</v>
      </c>
      <c r="B217" s="25">
        <v>1641.1999511720001</v>
      </c>
      <c r="C217" s="25">
        <v>58</v>
      </c>
    </row>
    <row r="218" spans="1:3" ht="16">
      <c r="A218" s="24">
        <v>32.287500000000001</v>
      </c>
      <c r="B218" s="25">
        <v>1719.400024414</v>
      </c>
      <c r="C218" s="25">
        <v>82.800003051999994</v>
      </c>
    </row>
    <row r="219" spans="1:3" ht="16">
      <c r="A219" s="24">
        <v>32.445</v>
      </c>
      <c r="B219" s="25">
        <v>1769.1999511720001</v>
      </c>
      <c r="C219" s="25">
        <v>86.199996948000006</v>
      </c>
    </row>
    <row r="220" spans="1:3" ht="16">
      <c r="A220" s="24">
        <v>32.602499999999999</v>
      </c>
      <c r="B220" s="25">
        <v>1647.400024414</v>
      </c>
      <c r="C220" s="25">
        <v>82.400001525999997</v>
      </c>
    </row>
    <row r="221" spans="1:3" ht="16">
      <c r="A221" s="24">
        <v>32.76</v>
      </c>
      <c r="B221" s="25">
        <v>1526.8000488279999</v>
      </c>
      <c r="C221" s="25">
        <v>100.80000305199999</v>
      </c>
    </row>
    <row r="222" spans="1:3" ht="16">
      <c r="A222" s="24">
        <v>32.917499999999997</v>
      </c>
      <c r="B222" s="25">
        <v>1422.8000488279999</v>
      </c>
      <c r="C222" s="25">
        <v>87.599998474000003</v>
      </c>
    </row>
    <row r="223" spans="1:3" ht="16">
      <c r="A223" s="24">
        <v>33.075000000000003</v>
      </c>
      <c r="B223" s="25">
        <v>1489.400024414</v>
      </c>
      <c r="C223" s="25">
        <v>83.599998474000003</v>
      </c>
    </row>
    <row r="224" spans="1:3" ht="16">
      <c r="A224" s="24">
        <v>33.232500000000002</v>
      </c>
      <c r="B224" s="25">
        <v>1612.1999511720001</v>
      </c>
      <c r="C224" s="25">
        <v>84.199996948000006</v>
      </c>
    </row>
    <row r="225" spans="1:3" ht="16">
      <c r="A225" s="24">
        <v>33.39</v>
      </c>
      <c r="B225" s="25">
        <v>1792.400024414</v>
      </c>
      <c r="C225" s="25">
        <v>54.400001525999997</v>
      </c>
    </row>
    <row r="226" spans="1:3" ht="16">
      <c r="A226" s="24">
        <v>33.547499999999999</v>
      </c>
      <c r="B226" s="25">
        <v>2156.6000976559999</v>
      </c>
      <c r="C226" s="25">
        <v>42.799999237000002</v>
      </c>
    </row>
    <row r="227" spans="1:3" ht="16">
      <c r="A227" s="24">
        <v>33.704999999999998</v>
      </c>
      <c r="B227" s="25">
        <v>2682.3999023440001</v>
      </c>
      <c r="C227" s="25">
        <v>24</v>
      </c>
    </row>
    <row r="228" spans="1:3" ht="16">
      <c r="A228" s="24">
        <v>33.862499999999997</v>
      </c>
      <c r="B228" s="25">
        <v>3037.3999023440001</v>
      </c>
      <c r="C228" s="25">
        <v>36.799999237000002</v>
      </c>
    </row>
    <row r="229" spans="1:3" ht="16">
      <c r="A229" s="24">
        <v>34.020000000000003</v>
      </c>
      <c r="B229" s="25">
        <v>2807.8000488279999</v>
      </c>
      <c r="C229" s="25">
        <v>48.799999237000002</v>
      </c>
    </row>
    <row r="230" spans="1:3" ht="16">
      <c r="A230" s="24">
        <v>34.177500000000002</v>
      </c>
      <c r="B230" s="25">
        <v>2177</v>
      </c>
      <c r="C230" s="25">
        <v>56.400001525999997</v>
      </c>
    </row>
    <row r="231" spans="1:3" ht="16">
      <c r="A231" s="24">
        <v>34.335000000000001</v>
      </c>
      <c r="B231" s="25">
        <v>1886.8000488279999</v>
      </c>
      <c r="C231" s="25">
        <v>71.400001525999997</v>
      </c>
    </row>
    <row r="232" spans="1:3" ht="16">
      <c r="A232" s="24">
        <v>34.4925</v>
      </c>
      <c r="B232" s="25">
        <v>1546</v>
      </c>
      <c r="C232" s="25">
        <v>67.599998474000003</v>
      </c>
    </row>
    <row r="233" spans="1:3" ht="16">
      <c r="A233" s="24">
        <v>34.65</v>
      </c>
      <c r="B233" s="25">
        <v>1530.599975586</v>
      </c>
      <c r="C233" s="25">
        <v>107</v>
      </c>
    </row>
    <row r="234" spans="1:3" ht="16">
      <c r="A234" s="24">
        <v>34.807499999999997</v>
      </c>
      <c r="B234" s="25">
        <v>1579.8000488279999</v>
      </c>
      <c r="C234" s="25">
        <v>111.80000305199999</v>
      </c>
    </row>
    <row r="235" spans="1:3" ht="16">
      <c r="A235" s="24">
        <v>34.965000000000003</v>
      </c>
      <c r="B235" s="25">
        <v>1515.400024414</v>
      </c>
      <c r="C235" s="25">
        <v>78.400001525999997</v>
      </c>
    </row>
    <row r="236" spans="1:3" ht="16">
      <c r="A236" s="24">
        <v>35.122500000000002</v>
      </c>
      <c r="B236" s="25">
        <v>1487</v>
      </c>
      <c r="C236" s="25">
        <v>75.400001525999997</v>
      </c>
    </row>
    <row r="237" spans="1:3" ht="16">
      <c r="A237" s="24">
        <v>35.28</v>
      </c>
      <c r="B237" s="25">
        <v>1502.599975586</v>
      </c>
      <c r="C237" s="25">
        <v>142.19999694800001</v>
      </c>
    </row>
    <row r="238" spans="1:3" ht="16">
      <c r="A238" s="24">
        <v>35.4375</v>
      </c>
      <c r="B238" s="25">
        <v>1429.1999511720001</v>
      </c>
      <c r="C238" s="25">
        <v>118</v>
      </c>
    </row>
    <row r="239" spans="1:3" ht="16">
      <c r="A239" s="24">
        <v>35.594999999999999</v>
      </c>
      <c r="B239" s="25">
        <v>1512.1999511720001</v>
      </c>
      <c r="C239" s="25">
        <v>107.80000305199999</v>
      </c>
    </row>
    <row r="240" spans="1:3" ht="16">
      <c r="A240" s="24">
        <v>35.752499999999998</v>
      </c>
      <c r="B240" s="25">
        <v>1456.400024414</v>
      </c>
      <c r="C240" s="25">
        <v>106.400001526</v>
      </c>
    </row>
    <row r="241" spans="1:3" ht="16">
      <c r="A241" s="24">
        <v>35.909999999999997</v>
      </c>
      <c r="B241" s="25">
        <v>1570.1999511720001</v>
      </c>
      <c r="C241" s="25">
        <v>85.199996948000006</v>
      </c>
    </row>
    <row r="242" spans="1:3" ht="16">
      <c r="A242" s="24">
        <v>36.067500000000003</v>
      </c>
      <c r="B242" s="25">
        <v>1620.1999511720001</v>
      </c>
      <c r="C242" s="25">
        <v>95.599998474000003</v>
      </c>
    </row>
    <row r="243" spans="1:3" ht="16">
      <c r="A243" s="24">
        <v>36.225000000000001</v>
      </c>
      <c r="B243" s="25">
        <v>1571.599975586</v>
      </c>
      <c r="C243" s="25">
        <v>110.19999694800001</v>
      </c>
    </row>
    <row r="244" spans="1:3" ht="16">
      <c r="A244" s="24">
        <v>36.3825</v>
      </c>
      <c r="B244" s="25">
        <v>1673.1999511720001</v>
      </c>
      <c r="C244" s="25">
        <v>131.19999694800001</v>
      </c>
    </row>
    <row r="245" spans="1:3" ht="16">
      <c r="A245" s="24">
        <v>36.54</v>
      </c>
      <c r="B245" s="25">
        <v>1635.599975586</v>
      </c>
      <c r="C245" s="25">
        <v>130.19999694800001</v>
      </c>
    </row>
    <row r="246" spans="1:3" ht="16">
      <c r="A246" s="24">
        <v>36.697499999999998</v>
      </c>
      <c r="B246" s="25">
        <v>1524.599975586</v>
      </c>
      <c r="C246" s="25">
        <v>123</v>
      </c>
    </row>
    <row r="247" spans="1:3" ht="16">
      <c r="A247" s="24">
        <v>36.854999999999997</v>
      </c>
      <c r="B247" s="25">
        <v>1432.599975586</v>
      </c>
      <c r="C247" s="25">
        <v>125.599998474</v>
      </c>
    </row>
    <row r="248" spans="1:3" ht="16">
      <c r="A248" s="24">
        <v>37.012500000000003</v>
      </c>
      <c r="B248" s="25">
        <v>1497.8000488279999</v>
      </c>
      <c r="C248" s="25">
        <v>106.400001526</v>
      </c>
    </row>
    <row r="249" spans="1:3" ht="16">
      <c r="A249" s="24">
        <v>37.17</v>
      </c>
      <c r="B249" s="25">
        <v>1553.599975586</v>
      </c>
      <c r="C249" s="25">
        <v>115.599998474</v>
      </c>
    </row>
    <row r="250" spans="1:3" ht="16">
      <c r="A250" s="24">
        <v>37.327500000000001</v>
      </c>
      <c r="B250" s="25">
        <v>1745.8000488279999</v>
      </c>
      <c r="C250" s="25">
        <v>103.80000305199999</v>
      </c>
    </row>
    <row r="251" spans="1:3" ht="16">
      <c r="A251" s="24">
        <v>37.484999999999999</v>
      </c>
      <c r="B251" s="25">
        <v>1907</v>
      </c>
      <c r="C251" s="25">
        <v>92.800003051999994</v>
      </c>
    </row>
    <row r="252" spans="1:3" ht="16">
      <c r="A252" s="24">
        <v>37.642499999999998</v>
      </c>
      <c r="B252" s="25">
        <v>1663</v>
      </c>
      <c r="C252" s="25">
        <v>102.599998474</v>
      </c>
    </row>
    <row r="253" spans="1:3" ht="16">
      <c r="A253" s="24">
        <v>37.799999999999997</v>
      </c>
      <c r="B253" s="25">
        <v>1666.8000488279999</v>
      </c>
      <c r="C253" s="25">
        <v>82</v>
      </c>
    </row>
    <row r="254" spans="1:3" ht="16">
      <c r="A254" s="24">
        <v>37.957500000000003</v>
      </c>
      <c r="B254" s="25">
        <v>1639</v>
      </c>
      <c r="C254" s="25">
        <v>81.800003051999994</v>
      </c>
    </row>
    <row r="255" spans="1:3" ht="16">
      <c r="A255" s="24">
        <v>38.115000000000002</v>
      </c>
      <c r="B255" s="25">
        <v>1717.8000488279999</v>
      </c>
      <c r="C255" s="25">
        <v>92</v>
      </c>
    </row>
    <row r="256" spans="1:3" ht="16">
      <c r="A256" s="24">
        <v>38.272500000000001</v>
      </c>
      <c r="B256" s="25">
        <v>1675.400024414</v>
      </c>
      <c r="C256" s="25">
        <v>53</v>
      </c>
    </row>
    <row r="258" spans="1:24" ht="20">
      <c r="A258" s="38" t="s">
        <v>103</v>
      </c>
    </row>
    <row r="260" spans="1:24" ht="16">
      <c r="A260" s="84" t="s">
        <v>77</v>
      </c>
      <c r="B260" s="84"/>
      <c r="C260" s="84"/>
      <c r="D260" s="84"/>
      <c r="E260" s="84"/>
      <c r="G260" s="84" t="s">
        <v>78</v>
      </c>
      <c r="H260" s="84"/>
      <c r="I260" s="84"/>
      <c r="J260" s="84"/>
      <c r="K260" s="84"/>
      <c r="M260" s="84" t="s">
        <v>79</v>
      </c>
      <c r="N260" s="84"/>
      <c r="O260" s="84"/>
      <c r="P260" s="84"/>
      <c r="Q260" s="84"/>
      <c r="S260" s="84" t="s">
        <v>80</v>
      </c>
      <c r="T260" s="84"/>
      <c r="U260" s="84"/>
      <c r="V260" s="84"/>
      <c r="W260" s="84"/>
    </row>
    <row r="261" spans="1:24" ht="16">
      <c r="A261" s="84" t="s">
        <v>44</v>
      </c>
      <c r="B261" s="84"/>
      <c r="C261" s="84"/>
      <c r="D261" s="84"/>
      <c r="E261" s="84"/>
      <c r="G261" s="85" t="s">
        <v>44</v>
      </c>
      <c r="H261" s="85"/>
      <c r="I261" s="85"/>
      <c r="J261" s="85"/>
      <c r="K261" s="85"/>
      <c r="M261" s="84" t="s">
        <v>44</v>
      </c>
      <c r="N261" s="84"/>
      <c r="O261" s="84"/>
      <c r="P261" s="84"/>
      <c r="Q261" s="84"/>
      <c r="S261" s="84" t="s">
        <v>44</v>
      </c>
      <c r="T261" s="84"/>
      <c r="U261" s="84"/>
      <c r="V261" s="84"/>
      <c r="W261" s="84"/>
    </row>
    <row r="262" spans="1:24" ht="20">
      <c r="A262" s="11" t="s">
        <v>5</v>
      </c>
      <c r="B262" s="11" t="s">
        <v>3</v>
      </c>
      <c r="C262" s="11" t="s">
        <v>6</v>
      </c>
      <c r="D262" s="11" t="s">
        <v>7</v>
      </c>
      <c r="E262" s="11" t="s">
        <v>4</v>
      </c>
      <c r="G262" s="11" t="s">
        <v>5</v>
      </c>
      <c r="H262" s="11" t="s">
        <v>3</v>
      </c>
      <c r="I262" s="11" t="s">
        <v>6</v>
      </c>
      <c r="J262" s="11" t="s">
        <v>7</v>
      </c>
      <c r="K262" s="11" t="s">
        <v>4</v>
      </c>
      <c r="M262" s="26" t="s">
        <v>2</v>
      </c>
      <c r="N262" s="11" t="s">
        <v>3</v>
      </c>
      <c r="O262" s="26" t="s">
        <v>6</v>
      </c>
      <c r="P262" s="26" t="s">
        <v>7</v>
      </c>
      <c r="Q262" s="11" t="s">
        <v>4</v>
      </c>
      <c r="S262" s="11" t="s">
        <v>2</v>
      </c>
      <c r="T262" s="11" t="s">
        <v>3</v>
      </c>
      <c r="U262" s="11" t="s">
        <v>6</v>
      </c>
      <c r="V262" s="11" t="s">
        <v>7</v>
      </c>
      <c r="W262" s="11" t="s">
        <v>4</v>
      </c>
    </row>
    <row r="263" spans="1:24" ht="16">
      <c r="A263" s="27">
        <v>1.0756265841716881</v>
      </c>
      <c r="B263" s="27">
        <v>0.81915312227029369</v>
      </c>
      <c r="C263" s="27">
        <v>0.64072553278359312</v>
      </c>
      <c r="D263" s="28">
        <v>0.53503136476907931</v>
      </c>
      <c r="E263" s="27">
        <v>1.1023691297259475</v>
      </c>
      <c r="G263" s="28">
        <v>0.26542109903767253</v>
      </c>
      <c r="H263" s="28">
        <v>0.13302714207732672</v>
      </c>
      <c r="I263" s="27">
        <v>0.24929019521890822</v>
      </c>
      <c r="J263" s="28">
        <v>7.7768832328182935E-2</v>
      </c>
      <c r="K263" s="29">
        <v>2.7878380795611942E-2</v>
      </c>
      <c r="M263" s="28">
        <v>1.3519820035189718</v>
      </c>
      <c r="N263" s="27">
        <v>1.2154153916768666</v>
      </c>
      <c r="O263" s="28">
        <v>0.61417323286413705</v>
      </c>
      <c r="P263" s="28">
        <v>0.35695188188494492</v>
      </c>
      <c r="Q263" s="27">
        <v>0.10708833766829864</v>
      </c>
      <c r="S263" s="28">
        <v>0.62187461750306006</v>
      </c>
      <c r="T263" s="27">
        <v>0.16351744186046513</v>
      </c>
      <c r="U263" s="27">
        <v>0.12335526315789473</v>
      </c>
      <c r="V263" s="27">
        <v>0.86026573974908205</v>
      </c>
      <c r="W263" s="27">
        <v>0.2690018742350061</v>
      </c>
    </row>
    <row r="264" spans="1:24" ht="16">
      <c r="A264" s="27">
        <v>1.0779829201375593</v>
      </c>
      <c r="B264" s="27">
        <v>0.92170549796766266</v>
      </c>
      <c r="C264" s="27">
        <v>1.1091136726705879</v>
      </c>
      <c r="D264" s="28">
        <v>0.87742316090872485</v>
      </c>
      <c r="E264" s="27">
        <v>0.48933650999528461</v>
      </c>
      <c r="G264" s="28">
        <v>0.15580607175338498</v>
      </c>
      <c r="H264" s="28">
        <v>9.5118729909095479E-2</v>
      </c>
      <c r="I264" s="27">
        <v>4.7889704119878022E-2</v>
      </c>
      <c r="J264" s="28">
        <v>7.3954696374995452E-2</v>
      </c>
      <c r="K264" s="29">
        <v>7.4868721928201695E-2</v>
      </c>
      <c r="M264" s="28">
        <v>0.84318715575275394</v>
      </c>
      <c r="N264" s="27">
        <v>0.86729106104651155</v>
      </c>
      <c r="O264" s="28">
        <v>0.51620553473072217</v>
      </c>
      <c r="P264" s="28">
        <v>0.62469132496940027</v>
      </c>
      <c r="Q264" s="27">
        <v>0.10908363295593636</v>
      </c>
      <c r="S264" s="28">
        <v>0.80042208537331705</v>
      </c>
      <c r="T264" s="27">
        <v>0.44264754819461444</v>
      </c>
      <c r="U264" s="27">
        <v>0.36353245486536107</v>
      </c>
      <c r="V264" s="27">
        <v>0.21995027539779682</v>
      </c>
      <c r="W264" s="27">
        <v>0.46132812499999998</v>
      </c>
      <c r="X264" s="20"/>
    </row>
    <row r="265" spans="1:24" ht="16">
      <c r="A265" s="27">
        <v>0.81454949744197969</v>
      </c>
      <c r="B265" s="27">
        <v>0.85659640445320706</v>
      </c>
      <c r="C265" s="27">
        <v>0.89799025459055426</v>
      </c>
      <c r="D265" s="28">
        <v>0.49133668145716625</v>
      </c>
      <c r="E265" s="27">
        <v>0.96437360592611965</v>
      </c>
      <c r="G265" s="28">
        <v>0.14073875647538686</v>
      </c>
      <c r="H265" s="28">
        <v>9.9125430838771025E-2</v>
      </c>
      <c r="I265" s="27">
        <v>3.1426219313564319E-2</v>
      </c>
      <c r="J265" s="28">
        <v>4.6391337232049967E-2</v>
      </c>
      <c r="K265" s="29">
        <v>2.6265539122408935E-2</v>
      </c>
      <c r="M265" s="28">
        <v>0.80483973378212981</v>
      </c>
      <c r="N265" s="27">
        <v>0.91065942472460226</v>
      </c>
      <c r="O265" s="28">
        <v>0.10043700275397796</v>
      </c>
      <c r="P265" s="28">
        <v>0.33213729727662178</v>
      </c>
      <c r="Q265" s="27">
        <v>0.76052775015299878</v>
      </c>
      <c r="S265" s="28">
        <v>0.46978417610159118</v>
      </c>
      <c r="T265" s="27">
        <v>0.27348531211750304</v>
      </c>
      <c r="U265" s="27">
        <v>0.23822339733782127</v>
      </c>
      <c r="V265" s="27">
        <v>0.14847173347613218</v>
      </c>
      <c r="W265" s="27">
        <v>0.20557011168910649</v>
      </c>
    </row>
    <row r="266" spans="1:24" ht="16">
      <c r="A266" s="27">
        <v>1.0422206701435128</v>
      </c>
      <c r="B266" s="27">
        <v>0.76696261739852478</v>
      </c>
      <c r="C266" s="27">
        <v>1.1679463729040094</v>
      </c>
      <c r="D266" s="28">
        <v>0.49198362655057259</v>
      </c>
      <c r="E266" s="27">
        <v>0.74162333887662724</v>
      </c>
      <c r="G266" s="28">
        <v>5.3849490512724286E-2</v>
      </c>
      <c r="H266" s="28">
        <v>8.6658061324908164E-2</v>
      </c>
      <c r="I266" s="27">
        <v>0.15008124008733154</v>
      </c>
      <c r="J266" s="28">
        <v>4.6391337232049967E-2</v>
      </c>
      <c r="K266" s="29">
        <v>3.2923890171753775E-2</v>
      </c>
      <c r="M266" s="30"/>
      <c r="N266" s="27">
        <v>0.69563714427784584</v>
      </c>
      <c r="O266" s="28">
        <v>0.49449060970012237</v>
      </c>
      <c r="P266" s="28">
        <v>0.31141915927172581</v>
      </c>
      <c r="Q266" s="27">
        <v>0.19961884179926559</v>
      </c>
      <c r="S266" s="28">
        <v>0.31984403687270502</v>
      </c>
      <c r="T266" s="27">
        <v>0.18455477356181152</v>
      </c>
      <c r="U266" s="27">
        <v>0.16064871481028151</v>
      </c>
      <c r="V266" s="27">
        <v>0.28838901851285187</v>
      </c>
      <c r="W266" s="27">
        <v>0.19935310205018358</v>
      </c>
    </row>
    <row r="267" spans="1:24" ht="16">
      <c r="A267" s="27">
        <v>0.86384224528620668</v>
      </c>
      <c r="B267" s="27">
        <v>0.63735814918304257</v>
      </c>
      <c r="C267" s="27">
        <v>1.0022693999752312</v>
      </c>
      <c r="D267" s="28">
        <v>0.58193008877930341</v>
      </c>
      <c r="E267" s="27">
        <v>0.38418496771028238</v>
      </c>
      <c r="H267" s="28">
        <v>7.9952127126552419E-2</v>
      </c>
      <c r="I267" s="27">
        <v>8.0753224372867097E-2</v>
      </c>
      <c r="J267" s="28">
        <v>5.5067440444651158E-2</v>
      </c>
      <c r="K267" s="29">
        <v>1.6547920339673193E-2</v>
      </c>
      <c r="M267" s="30"/>
      <c r="N267" s="27">
        <v>0.70858198821909413</v>
      </c>
      <c r="O267" s="28">
        <v>0.5216175795593635</v>
      </c>
      <c r="P267" s="28">
        <v>0.90739041462668302</v>
      </c>
      <c r="Q267" s="27">
        <v>0.25089886780905751</v>
      </c>
      <c r="S267" s="28">
        <v>0.33307594476744184</v>
      </c>
      <c r="T267" s="27">
        <v>0.34998470012239902</v>
      </c>
      <c r="U267" s="27">
        <v>0.23196689488984087</v>
      </c>
      <c r="V267" s="27">
        <v>0.21427612454100367</v>
      </c>
      <c r="W267" s="27">
        <v>0.26844170746634027</v>
      </c>
    </row>
    <row r="268" spans="1:24" ht="16">
      <c r="A268" s="27">
        <v>0.94279351974852166</v>
      </c>
      <c r="B268" s="27">
        <v>0.69499266909059121</v>
      </c>
      <c r="C268" s="27">
        <v>0.66033920209807251</v>
      </c>
      <c r="D268" s="28">
        <v>0.45546872769094798</v>
      </c>
      <c r="E268" s="27">
        <v>1.2220069341556352</v>
      </c>
      <c r="H268" s="28">
        <v>5.7462598815443591E-2</v>
      </c>
      <c r="I268" s="27">
        <v>5.8065507423718653E-2</v>
      </c>
      <c r="J268" s="28">
        <v>2.39657737673214E-2</v>
      </c>
      <c r="K268" s="29">
        <v>4.3386842519347518E-2</v>
      </c>
      <c r="M268" s="30"/>
      <c r="N268" s="27">
        <v>0.90535371404528753</v>
      </c>
      <c r="O268" s="30"/>
      <c r="P268" s="28">
        <v>0.47789578870869032</v>
      </c>
      <c r="Q268" s="27">
        <v>0.5740673768359853</v>
      </c>
      <c r="S268" s="28">
        <v>0.51490408889228889</v>
      </c>
      <c r="T268" s="27">
        <v>0.10901162790697674</v>
      </c>
      <c r="U268" s="27">
        <v>0.16734241126070992</v>
      </c>
      <c r="V268" s="27">
        <v>0.12718023255813954</v>
      </c>
      <c r="W268" s="30"/>
    </row>
    <row r="269" spans="1:24" ht="16">
      <c r="A269" s="27">
        <v>0.80677581728801762</v>
      </c>
      <c r="B269" s="27">
        <v>0.69330741269548168</v>
      </c>
      <c r="C269" s="27">
        <v>0.67017383344858461</v>
      </c>
      <c r="D269" s="28">
        <v>0.9365563805047562</v>
      </c>
      <c r="E269" s="27">
        <v>0.45684539820204501</v>
      </c>
      <c r="H269" s="28">
        <v>0.17424774944952218</v>
      </c>
      <c r="I269" s="27">
        <v>5.7371223606027429E-2</v>
      </c>
      <c r="J269" s="28">
        <v>0.11392989291887889</v>
      </c>
      <c r="K269" s="29">
        <v>3.7267716648571959E-2</v>
      </c>
      <c r="M269" s="30"/>
      <c r="N269" s="27">
        <v>0.50504762086903299</v>
      </c>
      <c r="O269" s="30"/>
      <c r="P269" s="28">
        <v>1.3378343023255814</v>
      </c>
      <c r="Q269" s="27">
        <v>0.13171081318849448</v>
      </c>
      <c r="S269" s="28">
        <v>0.39492809057527545</v>
      </c>
      <c r="T269" s="27">
        <v>1.0818390452876376</v>
      </c>
      <c r="U269" s="27">
        <v>0.28995276162790701</v>
      </c>
      <c r="V269" s="30"/>
      <c r="W269" s="30"/>
    </row>
    <row r="270" spans="1:24" ht="16">
      <c r="A270" s="27">
        <v>0.99338920418300791</v>
      </c>
      <c r="B270" s="27">
        <v>0.75227187263425277</v>
      </c>
      <c r="C270" s="27">
        <v>0.36083730578714868</v>
      </c>
      <c r="D270" s="28">
        <v>0.54117064391907099</v>
      </c>
      <c r="E270" s="27">
        <v>0.45791006599226092</v>
      </c>
      <c r="H270" s="28">
        <v>0.22544459506765147</v>
      </c>
      <c r="I270" s="27">
        <v>0.23664651903981701</v>
      </c>
      <c r="J270" s="28">
        <v>7.056675173034431E-2</v>
      </c>
      <c r="K270" s="29">
        <v>5.7145927983249092E-2</v>
      </c>
      <c r="M270" s="30"/>
      <c r="N270" s="27">
        <v>0.74653773332313333</v>
      </c>
      <c r="O270" s="30"/>
      <c r="P270" s="28">
        <v>0.27852040621175034</v>
      </c>
      <c r="Q270" s="27">
        <v>0.44174399479804161</v>
      </c>
      <c r="S270" s="28">
        <v>0.35562480875152996</v>
      </c>
      <c r="T270" s="27">
        <v>0.2445235044369645</v>
      </c>
      <c r="U270" s="27">
        <v>0.22632707313341491</v>
      </c>
      <c r="V270" s="30"/>
      <c r="W270" s="30"/>
    </row>
    <row r="271" spans="1:24" ht="16">
      <c r="A271" s="27">
        <v>0.99338920418300791</v>
      </c>
      <c r="B271" s="27">
        <v>1.1799557729610353</v>
      </c>
      <c r="C271" s="27">
        <v>0.59415212264468653</v>
      </c>
      <c r="D271" s="28">
        <v>0.90791753610322978</v>
      </c>
      <c r="E271" s="27">
        <v>0.37873483615788844</v>
      </c>
      <c r="H271" s="28">
        <v>0.2262548402902525</v>
      </c>
      <c r="I271" s="27">
        <v>5.0405120673350533E-2</v>
      </c>
      <c r="J271" s="28">
        <v>0.10534660238732393</v>
      </c>
      <c r="K271" s="29">
        <v>8.3441489297619034E-2</v>
      </c>
      <c r="M271" s="30"/>
      <c r="N271" s="27">
        <v>0.60030083384332922</v>
      </c>
      <c r="O271" s="30"/>
      <c r="P271" s="28">
        <v>0.30481812270501835</v>
      </c>
      <c r="Q271" s="27">
        <v>6.6204769736842112E-2</v>
      </c>
      <c r="S271" s="28">
        <v>0.60702187882496939</v>
      </c>
      <c r="T271" s="27">
        <v>0.39413785189718481</v>
      </c>
      <c r="U271" s="27">
        <v>0.15299877600979192</v>
      </c>
      <c r="V271" s="30"/>
      <c r="W271" s="30"/>
    </row>
    <row r="272" spans="1:24" ht="16">
      <c r="A272" s="27">
        <v>0.97863574778273377</v>
      </c>
      <c r="B272" s="27">
        <v>0.71033598935210496</v>
      </c>
      <c r="C272" s="27">
        <v>0.64916680913511848</v>
      </c>
      <c r="D272" s="28">
        <v>0.90429410569083091</v>
      </c>
      <c r="E272" s="27">
        <v>0.37287519232838334</v>
      </c>
      <c r="H272" s="28">
        <v>8.7528231121828781E-2</v>
      </c>
      <c r="I272" s="27">
        <v>8.4095604590158274E-2</v>
      </c>
      <c r="J272" s="28">
        <v>4.7782316034424711E-2</v>
      </c>
      <c r="K272" s="29">
        <v>6.5133000375329597E-2</v>
      </c>
      <c r="M272" s="30"/>
      <c r="N272" s="30"/>
      <c r="O272" s="30"/>
      <c r="P272" s="28">
        <v>0.20218558751529989</v>
      </c>
      <c r="Q272" s="27">
        <v>0.16085641064871478</v>
      </c>
      <c r="S272" s="28">
        <v>0.45638215269277843</v>
      </c>
      <c r="T272" s="27">
        <v>0.21058388157894736</v>
      </c>
      <c r="U272" s="27">
        <v>0.22488027845777234</v>
      </c>
      <c r="V272" s="30"/>
      <c r="W272" s="30"/>
    </row>
    <row r="273" spans="1:23" ht="16">
      <c r="A273" s="27">
        <v>1.043478822884653</v>
      </c>
      <c r="B273" s="27">
        <v>0.69199230394001521</v>
      </c>
      <c r="C273" s="27">
        <v>0.55109062792068719</v>
      </c>
      <c r="D273" s="28">
        <v>0.43019535114364016</v>
      </c>
      <c r="E273" s="27">
        <v>0.43256599771309973</v>
      </c>
      <c r="I273" s="27">
        <v>9.193397801229912E-2</v>
      </c>
      <c r="K273" s="29">
        <v>2.1810046667275786E-2</v>
      </c>
      <c r="M273" s="30"/>
      <c r="N273" s="30"/>
      <c r="O273" s="30"/>
      <c r="P273" s="28">
        <v>0.13528553396572826</v>
      </c>
      <c r="Q273" s="27">
        <v>4.209350137698898E-2</v>
      </c>
      <c r="S273" s="28">
        <v>0.43222154222766213</v>
      </c>
      <c r="T273" s="27">
        <v>0.25094486306609542</v>
      </c>
      <c r="U273" s="27">
        <v>0.37042638846389231</v>
      </c>
      <c r="V273" s="30"/>
      <c r="W273" s="30"/>
    </row>
    <row r="274" spans="1:23" ht="16">
      <c r="A274" s="27">
        <v>0.91439235230477511</v>
      </c>
      <c r="B274" s="27">
        <v>0.71420996680356852</v>
      </c>
      <c r="C274" s="27">
        <v>0.56975257533765733</v>
      </c>
      <c r="E274" s="27">
        <v>0.47021413535085416</v>
      </c>
      <c r="I274" s="27">
        <v>2.5449142038951406E-2</v>
      </c>
      <c r="K274" s="29">
        <v>5.1177563058664693E-2</v>
      </c>
      <c r="M274" s="30"/>
      <c r="N274" s="30"/>
      <c r="O274" s="30"/>
      <c r="P274" s="30"/>
      <c r="Q274" s="27">
        <v>2.0049533353733169E-2</v>
      </c>
      <c r="S274" s="28">
        <v>0.34716713203794369</v>
      </c>
      <c r="T274" s="27">
        <v>0.2118143742350061</v>
      </c>
      <c r="U274" s="27">
        <v>0.11541414856181151</v>
      </c>
      <c r="V274" s="30"/>
      <c r="W274" s="30"/>
    </row>
    <row r="275" spans="1:23" ht="16">
      <c r="A275" s="27">
        <v>1.0773690379283398</v>
      </c>
      <c r="B275" s="27">
        <v>0.74091900503646313</v>
      </c>
      <c r="E275" s="27">
        <v>0.46248207480265308</v>
      </c>
      <c r="I275" s="27">
        <v>0.24495113266107046</v>
      </c>
      <c r="K275" s="29">
        <v>2.1500431683520033E-2</v>
      </c>
      <c r="M275" s="30"/>
      <c r="N275" s="30"/>
      <c r="O275" s="30"/>
      <c r="P275" s="30"/>
      <c r="Q275" s="27">
        <v>5.8836061811505504E-2</v>
      </c>
      <c r="S275" s="28">
        <v>0.2878703526621787</v>
      </c>
      <c r="T275" s="27">
        <v>0.25625927555079558</v>
      </c>
      <c r="U275" s="27">
        <v>0.15777998776009791</v>
      </c>
      <c r="V275" s="30"/>
      <c r="W275" s="30"/>
    </row>
    <row r="276" spans="1:23" ht="16">
      <c r="A276" s="27">
        <v>0.95502669073258895</v>
      </c>
      <c r="B276" s="27">
        <v>0.62310164355149023</v>
      </c>
      <c r="E276" s="27">
        <v>0.42449880426791231</v>
      </c>
      <c r="I276" s="27">
        <v>0.22788459759842919</v>
      </c>
      <c r="K276" s="29">
        <v>3.0685284159872997E-2</v>
      </c>
      <c r="M276" s="30"/>
      <c r="N276" s="30"/>
      <c r="O276" s="30"/>
      <c r="P276" s="30"/>
      <c r="Q276" s="27">
        <v>0.35707762775397794</v>
      </c>
      <c r="S276" s="28">
        <v>0.2132420440636475</v>
      </c>
      <c r="T276" s="27">
        <v>0.23841340269277847</v>
      </c>
      <c r="U276" s="27">
        <v>0.15299877600979192</v>
      </c>
      <c r="V276" s="30"/>
      <c r="W276" s="30"/>
    </row>
    <row r="277" spans="1:23" ht="16">
      <c r="A277" s="27">
        <v>0.98029492904583704</v>
      </c>
      <c r="B277" s="27">
        <v>0.69265225916216333</v>
      </c>
      <c r="E277" s="27">
        <v>0.81425838672726936</v>
      </c>
      <c r="I277" s="27">
        <v>3.5955131832063732E-2</v>
      </c>
      <c r="K277" s="29">
        <v>2.0252842390745915E-2</v>
      </c>
      <c r="M277" s="30"/>
      <c r="N277" s="30"/>
      <c r="O277" s="30"/>
      <c r="P277" s="30"/>
      <c r="Q277" s="27">
        <v>0.38482376453488371</v>
      </c>
      <c r="S277" s="28">
        <v>0.1927421205630355</v>
      </c>
      <c r="T277" s="27">
        <v>0.37150187423500608</v>
      </c>
      <c r="U277" s="27">
        <v>8.7209302325581384E-2</v>
      </c>
      <c r="V277" s="30"/>
      <c r="W277" s="30"/>
    </row>
    <row r="278" spans="1:23" ht="16">
      <c r="A278" s="27">
        <v>0.90017716422225147</v>
      </c>
      <c r="B278" s="27">
        <v>0.73966780158890533</v>
      </c>
      <c r="E278" s="27">
        <v>0.40265188057940421</v>
      </c>
      <c r="I278" s="27">
        <v>0.20798013808489868</v>
      </c>
      <c r="K278" s="29">
        <v>2.2342562813208889E-2</v>
      </c>
      <c r="M278" s="30"/>
      <c r="N278" s="30"/>
      <c r="O278" s="30"/>
      <c r="P278" s="30"/>
      <c r="Q278" s="27">
        <v>0.11618545364137087</v>
      </c>
      <c r="S278" s="28">
        <v>0.30285629589963275</v>
      </c>
      <c r="T278" s="27">
        <v>0.501704406364749</v>
      </c>
      <c r="U278" s="30"/>
      <c r="V278" s="30"/>
      <c r="W278" s="30"/>
    </row>
    <row r="279" spans="1:23" ht="16">
      <c r="A279" s="27">
        <v>1.7091098212920401</v>
      </c>
      <c r="B279" s="27">
        <v>1.1658088366683073</v>
      </c>
      <c r="E279" s="27">
        <v>0.84388855081303948</v>
      </c>
      <c r="K279" s="29">
        <v>1.4990469843207885E-2</v>
      </c>
      <c r="M279" s="30"/>
      <c r="N279" s="30"/>
      <c r="O279" s="30"/>
      <c r="P279" s="30"/>
      <c r="Q279" s="27">
        <v>6.74672008873929E-2</v>
      </c>
      <c r="S279" s="30"/>
      <c r="T279" s="27">
        <v>0.26485866738066094</v>
      </c>
      <c r="U279" s="30"/>
      <c r="V279" s="30"/>
      <c r="W279" s="30"/>
    </row>
    <row r="280" spans="1:23" ht="16">
      <c r="A280" s="27">
        <v>0.79231646983449533</v>
      </c>
      <c r="B280" s="27">
        <v>0.8006030525945329</v>
      </c>
      <c r="E280" s="27">
        <v>0.44027166911086885</v>
      </c>
      <c r="K280" s="29">
        <v>0.12628385544831144</v>
      </c>
      <c r="M280" s="30"/>
      <c r="N280" s="30"/>
      <c r="O280" s="30"/>
      <c r="P280" s="30"/>
      <c r="Q280" s="27">
        <v>0.49627065483476129</v>
      </c>
      <c r="S280" s="30"/>
      <c r="T280" s="27">
        <v>0.18551101591187272</v>
      </c>
      <c r="U280" s="30"/>
      <c r="V280" s="30"/>
      <c r="W280" s="30"/>
    </row>
    <row r="281" spans="1:23" ht="16">
      <c r="A281" s="27">
        <v>1.7846755901198255</v>
      </c>
      <c r="B281" s="27">
        <v>0.71250313971529255</v>
      </c>
      <c r="E281" s="27">
        <v>0.39327085797217742</v>
      </c>
      <c r="K281" s="29">
        <v>9.1193618892775486E-3</v>
      </c>
      <c r="M281" s="30"/>
      <c r="N281" s="30"/>
      <c r="O281" s="30"/>
      <c r="P281" s="30"/>
      <c r="Q281" s="27">
        <v>0.1432234929620563</v>
      </c>
      <c r="S281" s="30"/>
      <c r="T281" s="27">
        <v>0.23209493574051407</v>
      </c>
      <c r="U281" s="30"/>
      <c r="V281" s="30"/>
      <c r="W281" s="30"/>
    </row>
    <row r="282" spans="1:23" ht="16">
      <c r="A282" s="27">
        <v>0.75708167336249121</v>
      </c>
      <c r="B282" s="27">
        <v>0.73380528821796454</v>
      </c>
      <c r="E282" s="27">
        <v>0.4533699508708442</v>
      </c>
      <c r="K282" s="29">
        <v>7.1862805225401663E-3</v>
      </c>
    </row>
    <row r="283" spans="1:23" ht="16">
      <c r="A283" s="27">
        <v>0.76571102299159199</v>
      </c>
      <c r="B283" s="27">
        <v>1.2522845664246449</v>
      </c>
      <c r="E283" s="27">
        <v>0.22610993161443313</v>
      </c>
      <c r="K283" s="29">
        <v>5.565795862400294E-2</v>
      </c>
    </row>
    <row r="284" spans="1:23" ht="16">
      <c r="A284" s="27">
        <v>0.77591039786503246</v>
      </c>
      <c r="B284" s="27">
        <v>0.57595921546133799</v>
      </c>
      <c r="E284" s="27">
        <v>0.20425345777198362</v>
      </c>
    </row>
    <row r="285" spans="1:23" ht="16">
      <c r="A285" s="27">
        <v>0.81754344106650356</v>
      </c>
      <c r="B285" s="27">
        <v>0.54124307068633404</v>
      </c>
      <c r="E285" s="27">
        <v>0.37342985491250619</v>
      </c>
    </row>
    <row r="286" spans="1:23" ht="16">
      <c r="A286" s="27">
        <v>0.58353964352790266</v>
      </c>
      <c r="B286" s="27">
        <v>0.52312462186532938</v>
      </c>
      <c r="E286" s="27">
        <v>0.35479907071313582</v>
      </c>
    </row>
    <row r="287" spans="1:23" ht="16">
      <c r="A287" s="27">
        <v>1.5356825817618478</v>
      </c>
      <c r="B287" s="27">
        <v>0.9710919335942727</v>
      </c>
      <c r="E287" s="27">
        <v>0.32044129004322841</v>
      </c>
    </row>
    <row r="288" spans="1:23" ht="16">
      <c r="A288" s="27">
        <v>0.89899041238299704</v>
      </c>
      <c r="B288" s="27">
        <v>0.92082981094229521</v>
      </c>
      <c r="E288" s="27">
        <v>0.30749719684684751</v>
      </c>
    </row>
    <row r="289" spans="1:11" ht="16">
      <c r="A289" s="27">
        <v>1.5668461242262768</v>
      </c>
      <c r="B289" s="27">
        <v>0.48083423353643084</v>
      </c>
      <c r="E289" s="27">
        <v>0.78527639207739752</v>
      </c>
    </row>
    <row r="290" spans="1:11" ht="16">
      <c r="A290" s="27">
        <v>0.73524952746246297</v>
      </c>
      <c r="B290" s="27">
        <v>0.64761880815515116</v>
      </c>
      <c r="E290" s="27">
        <v>0.35822682913296022</v>
      </c>
    </row>
    <row r="291" spans="1:11" ht="16">
      <c r="A291" s="27">
        <v>0.83937242880196228</v>
      </c>
      <c r="B291" s="27">
        <v>0.53963701525240304</v>
      </c>
      <c r="E291" s="27">
        <v>0.22719178507529839</v>
      </c>
    </row>
    <row r="292" spans="1:11" ht="16">
      <c r="A292" s="27">
        <v>0.85422266424446458</v>
      </c>
      <c r="E292" s="27">
        <v>0.1460932330107314</v>
      </c>
    </row>
    <row r="293" spans="1:11" ht="16">
      <c r="A293" s="27">
        <v>1.3760514643431248</v>
      </c>
      <c r="E293" s="27">
        <v>0.32620488660353986</v>
      </c>
    </row>
    <row r="294" spans="1:11" ht="16">
      <c r="A294" s="27">
        <v>0.74775710823011732</v>
      </c>
      <c r="E294" s="27">
        <v>0.26783022882991303</v>
      </c>
    </row>
    <row r="295" spans="1:11">
      <c r="A295" s="21"/>
      <c r="E295" s="27">
        <v>6.7782213466625829E-2</v>
      </c>
    </row>
    <row r="296" spans="1:11">
      <c r="A296" s="21"/>
    </row>
    <row r="297" spans="1:11" ht="20">
      <c r="A297" s="38" t="s">
        <v>104</v>
      </c>
    </row>
    <row r="299" spans="1:11" ht="16">
      <c r="A299" s="84" t="s">
        <v>81</v>
      </c>
      <c r="B299" s="84"/>
      <c r="C299" s="84"/>
      <c r="D299" s="84"/>
      <c r="E299" s="84"/>
      <c r="G299" s="84" t="s">
        <v>82</v>
      </c>
      <c r="H299" s="84"/>
      <c r="I299" s="84"/>
      <c r="J299" s="84"/>
      <c r="K299" s="84"/>
    </row>
    <row r="300" spans="1:11" ht="16">
      <c r="A300" s="84" t="s">
        <v>44</v>
      </c>
      <c r="B300" s="84"/>
      <c r="C300" s="84"/>
      <c r="D300" s="84"/>
      <c r="E300" s="84"/>
      <c r="G300" s="84" t="s">
        <v>44</v>
      </c>
      <c r="H300" s="84"/>
      <c r="I300" s="84"/>
      <c r="J300" s="84"/>
      <c r="K300" s="84"/>
    </row>
    <row r="301" spans="1:11" ht="20">
      <c r="A301" s="11" t="s">
        <v>5</v>
      </c>
      <c r="B301" s="11" t="s">
        <v>3</v>
      </c>
      <c r="C301" s="11" t="s">
        <v>6</v>
      </c>
      <c r="D301" s="11" t="s">
        <v>7</v>
      </c>
      <c r="E301" s="11" t="s">
        <v>4</v>
      </c>
      <c r="G301" s="11" t="s">
        <v>5</v>
      </c>
      <c r="H301" s="11" t="s">
        <v>3</v>
      </c>
      <c r="I301" s="11" t="s">
        <v>6</v>
      </c>
      <c r="J301" s="11" t="s">
        <v>7</v>
      </c>
      <c r="K301" s="31" t="s">
        <v>4</v>
      </c>
    </row>
    <row r="302" spans="1:11" ht="16">
      <c r="A302" s="27">
        <v>1.942065514222528</v>
      </c>
      <c r="B302" s="27">
        <v>0.99031842810159576</v>
      </c>
      <c r="C302" s="27">
        <v>0.36585591327313099</v>
      </c>
      <c r="D302" s="28">
        <v>0.81102173223338392</v>
      </c>
      <c r="E302" s="27">
        <v>0.45264452770796715</v>
      </c>
      <c r="G302" s="27">
        <v>0.30281538307544259</v>
      </c>
      <c r="H302" s="27">
        <v>0.33737114419994624</v>
      </c>
      <c r="I302" s="32">
        <v>0.13362193385970453</v>
      </c>
      <c r="J302" s="27">
        <v>0.3673592961480987</v>
      </c>
      <c r="K302" s="32">
        <v>5.0022588756955401E-2</v>
      </c>
    </row>
    <row r="303" spans="1:11" ht="16">
      <c r="A303" s="27">
        <v>1.4749543113136174</v>
      </c>
      <c r="B303" s="27">
        <v>0.24612414721623857</v>
      </c>
      <c r="C303" s="27">
        <v>0.57836757461708466</v>
      </c>
      <c r="D303" s="30"/>
      <c r="E303" s="27">
        <v>0.51872189391997647</v>
      </c>
      <c r="G303" s="27">
        <v>0.46386191688053385</v>
      </c>
      <c r="H303" s="27">
        <v>0.33917777910360047</v>
      </c>
      <c r="I303" s="32">
        <v>0.15704810404100039</v>
      </c>
      <c r="J303" s="27">
        <v>5.8619845147828531E-2</v>
      </c>
      <c r="K303" s="32">
        <v>0.11072598658052456</v>
      </c>
    </row>
    <row r="304" spans="1:11" ht="16">
      <c r="A304" s="27">
        <v>0.37513936001866049</v>
      </c>
      <c r="B304" s="27">
        <v>0.40220551482456057</v>
      </c>
      <c r="C304" s="27">
        <v>1.2398363088343831</v>
      </c>
      <c r="D304" s="30"/>
      <c r="E304" s="27">
        <v>0.79184270234030985</v>
      </c>
      <c r="G304" s="27">
        <v>0.59299939099343424</v>
      </c>
      <c r="H304" s="27">
        <v>0.30209780025620364</v>
      </c>
      <c r="I304" s="32">
        <v>0.24264473326425653</v>
      </c>
      <c r="J304" s="27">
        <v>4.3925820332810367E-2</v>
      </c>
      <c r="K304" s="32">
        <v>0.12521013562109765</v>
      </c>
    </row>
    <row r="305" spans="1:11" ht="16">
      <c r="A305" s="27">
        <v>1.4774122378991583</v>
      </c>
      <c r="B305" s="27">
        <v>0.91969904224891119</v>
      </c>
      <c r="C305" s="27">
        <v>0.80966806635870436</v>
      </c>
      <c r="D305" s="30"/>
      <c r="E305" s="27">
        <v>0.4330391138529015</v>
      </c>
      <c r="G305" s="27">
        <v>0.55158881445060937</v>
      </c>
      <c r="H305" s="27">
        <v>0.36743250629672852</v>
      </c>
      <c r="I305" s="32">
        <v>0.51038509431526091</v>
      </c>
      <c r="J305" s="27">
        <v>0.37893411445713199</v>
      </c>
      <c r="K305" s="30"/>
    </row>
    <row r="306" spans="1:11" ht="16">
      <c r="A306" s="27">
        <v>1.4137524528158714</v>
      </c>
      <c r="B306" s="27">
        <v>0.88684635785692079</v>
      </c>
      <c r="C306" s="27">
        <v>1.3903658483049219</v>
      </c>
      <c r="D306" s="30"/>
      <c r="E306" s="27">
        <v>1.2349746706367539</v>
      </c>
      <c r="G306" s="27">
        <v>0.3867441580779179</v>
      </c>
      <c r="H306" s="27">
        <v>0.20606341662597494</v>
      </c>
      <c r="I306" s="32">
        <v>0.6099851000355333</v>
      </c>
      <c r="J306" s="27">
        <v>0.14715281552299669</v>
      </c>
      <c r="K306" s="30"/>
    </row>
    <row r="307" spans="1:11" ht="16">
      <c r="A307" s="27">
        <v>0.55421220727183274</v>
      </c>
      <c r="B307" s="27">
        <v>0.86049226740526608</v>
      </c>
      <c r="C307" s="27">
        <v>0.74737954394386119</v>
      </c>
      <c r="D307" s="30"/>
      <c r="E307" s="27">
        <v>0.31437411642417551</v>
      </c>
      <c r="G307" s="27">
        <v>0.30837151349394865</v>
      </c>
      <c r="H307" s="27">
        <v>0.2892958553466039</v>
      </c>
      <c r="I307" s="30"/>
      <c r="J307" s="30"/>
      <c r="K307" s="30"/>
    </row>
    <row r="308" spans="1:11" ht="16">
      <c r="A308" s="27">
        <v>1.0740418995735432</v>
      </c>
      <c r="B308" s="27">
        <v>1.2873454884131368</v>
      </c>
      <c r="C308" s="27">
        <v>0.54812791521746207</v>
      </c>
      <c r="D308" s="30"/>
      <c r="E308" s="27">
        <v>0.4271714907297674</v>
      </c>
      <c r="G308" s="27">
        <v>0.29063356829217368</v>
      </c>
      <c r="H308" s="27">
        <v>0.11462524823625679</v>
      </c>
      <c r="I308" s="30"/>
      <c r="J308" s="30"/>
      <c r="K308" s="30"/>
    </row>
    <row r="309" spans="1:11" ht="16">
      <c r="A309" s="27">
        <v>1.5236696858113257</v>
      </c>
      <c r="B309" s="27">
        <v>0.3186092183951364</v>
      </c>
      <c r="C309" s="30"/>
      <c r="D309" s="30"/>
      <c r="E309" s="27">
        <v>0.29367853831975477</v>
      </c>
      <c r="G309" s="27">
        <v>0.50928052372125765</v>
      </c>
      <c r="H309" s="27">
        <v>0.21840162045336747</v>
      </c>
      <c r="I309" s="30"/>
      <c r="J309" s="30"/>
      <c r="K309" s="30"/>
    </row>
    <row r="310" spans="1:11" ht="16">
      <c r="A310" s="27">
        <v>0.91768192451499631</v>
      </c>
      <c r="B310" s="27">
        <v>0.87651428804230058</v>
      </c>
      <c r="C310" s="30"/>
      <c r="D310" s="30"/>
      <c r="E310" s="27">
        <v>0.6603332133234503</v>
      </c>
      <c r="G310" s="27">
        <v>0.39450510338207251</v>
      </c>
      <c r="H310" s="30"/>
      <c r="I310" s="30"/>
      <c r="J310" s="30"/>
      <c r="K310" s="30"/>
    </row>
    <row r="311" spans="1:11" ht="16">
      <c r="A311" s="27">
        <v>1.5074863382253536</v>
      </c>
      <c r="B311" s="27">
        <v>0.45822503273815324</v>
      </c>
      <c r="C311" s="30"/>
      <c r="D311" s="30"/>
      <c r="E311" s="30"/>
    </row>
    <row r="312" spans="1:11" ht="16">
      <c r="A312" s="27">
        <v>0.56550554630680405</v>
      </c>
      <c r="B312" s="27">
        <v>0.37454707615488486</v>
      </c>
      <c r="C312" s="30"/>
      <c r="D312" s="30"/>
      <c r="E312" s="30"/>
    </row>
    <row r="313" spans="1:11" ht="16">
      <c r="A313" s="27">
        <v>0.48975007878665033</v>
      </c>
      <c r="B313" s="27">
        <v>0.98379897229984248</v>
      </c>
      <c r="C313" s="30"/>
      <c r="D313" s="30"/>
      <c r="E313" s="30"/>
    </row>
    <row r="314" spans="1:11" ht="16">
      <c r="A314" s="27">
        <v>0.76608110827565501</v>
      </c>
      <c r="B314" s="27">
        <v>0.37667733435462158</v>
      </c>
      <c r="C314" s="30"/>
      <c r="D314" s="30"/>
      <c r="E314" s="30"/>
    </row>
    <row r="315" spans="1:11" ht="16">
      <c r="A315" s="27">
        <v>0.90332922127608162</v>
      </c>
      <c r="B315" s="27">
        <v>0.77755679183496773</v>
      </c>
      <c r="C315" s="30"/>
      <c r="D315" s="30"/>
      <c r="E315" s="30"/>
    </row>
    <row r="316" spans="1:11" ht="16">
      <c r="A316" s="27">
        <v>1.2062914617053144</v>
      </c>
      <c r="B316" s="27">
        <v>1.1301424025539186</v>
      </c>
      <c r="C316" s="30"/>
      <c r="D316" s="30"/>
      <c r="E316" s="30"/>
    </row>
    <row r="317" spans="1:11" ht="16">
      <c r="A317" s="27">
        <v>0.55733396189897333</v>
      </c>
      <c r="B317" s="27">
        <v>1.1032612248323561</v>
      </c>
      <c r="C317" s="30"/>
      <c r="D317" s="30"/>
      <c r="E317" s="30"/>
    </row>
    <row r="318" spans="1:11" ht="16">
      <c r="A318" s="27">
        <v>1.1898264455130954</v>
      </c>
      <c r="B318" s="27">
        <v>0.89652841833943819</v>
      </c>
      <c r="C318" s="30"/>
      <c r="D318" s="30"/>
      <c r="E318" s="30"/>
    </row>
    <row r="319" spans="1:11" ht="16">
      <c r="A319" s="27">
        <v>0.50784715668715497</v>
      </c>
      <c r="B319" s="27">
        <v>0.43672517116838455</v>
      </c>
      <c r="C319" s="30"/>
      <c r="D319" s="30"/>
      <c r="E319" s="30"/>
    </row>
    <row r="320" spans="1:11" ht="16">
      <c r="A320" s="27">
        <v>0.80386676423395953</v>
      </c>
      <c r="B320" s="27">
        <v>0.75897994193724638</v>
      </c>
      <c r="C320" s="30"/>
      <c r="D320" s="30"/>
      <c r="E320" s="30"/>
    </row>
    <row r="321" spans="1:16" ht="16">
      <c r="A321" s="27">
        <v>0.74975269985998627</v>
      </c>
      <c r="B321" s="27">
        <v>0.46181103355113345</v>
      </c>
      <c r="C321" s="30"/>
      <c r="D321" s="30"/>
      <c r="E321" s="30"/>
    </row>
    <row r="323" spans="1:16" ht="20">
      <c r="A323" s="38" t="s">
        <v>105</v>
      </c>
    </row>
    <row r="325" spans="1:16" ht="16">
      <c r="A325" s="79" t="s">
        <v>8</v>
      </c>
      <c r="B325" s="79"/>
      <c r="C325" s="79"/>
      <c r="D325" s="79"/>
      <c r="E325" s="79"/>
      <c r="F325" s="79"/>
      <c r="G325" s="79"/>
      <c r="H325" s="79"/>
      <c r="I325" s="79"/>
      <c r="J325" s="79"/>
      <c r="K325" s="79"/>
      <c r="L325" s="79"/>
      <c r="M325" s="79"/>
      <c r="N325" s="33"/>
    </row>
    <row r="326" spans="1:16" ht="20">
      <c r="A326" s="34" t="s">
        <v>22</v>
      </c>
      <c r="B326" s="34" t="s">
        <v>10</v>
      </c>
      <c r="C326" s="34" t="s">
        <v>11</v>
      </c>
      <c r="D326" s="34" t="s">
        <v>12</v>
      </c>
      <c r="E326" s="34" t="s">
        <v>13</v>
      </c>
      <c r="F326" s="34" t="s">
        <v>14</v>
      </c>
      <c r="G326" s="34" t="s">
        <v>15</v>
      </c>
      <c r="H326" s="34" t="s">
        <v>16</v>
      </c>
      <c r="I326" s="34" t="s">
        <v>17</v>
      </c>
      <c r="J326" s="34" t="s">
        <v>18</v>
      </c>
      <c r="K326" s="34" t="s">
        <v>19</v>
      </c>
      <c r="L326" s="34" t="s">
        <v>20</v>
      </c>
      <c r="M326" s="34" t="s">
        <v>21</v>
      </c>
    </row>
    <row r="327" spans="1:16" ht="16">
      <c r="A327" s="35">
        <v>0</v>
      </c>
      <c r="B327" s="35">
        <v>10</v>
      </c>
      <c r="C327" s="35">
        <v>17</v>
      </c>
      <c r="D327" s="35">
        <v>9</v>
      </c>
      <c r="E327" s="35">
        <v>5</v>
      </c>
      <c r="F327" s="35">
        <v>4</v>
      </c>
      <c r="G327" s="35">
        <v>5</v>
      </c>
      <c r="H327" s="35">
        <v>5</v>
      </c>
      <c r="I327" s="35">
        <v>3</v>
      </c>
      <c r="J327" s="35">
        <v>3</v>
      </c>
      <c r="K327" s="35">
        <v>5</v>
      </c>
      <c r="L327" s="35">
        <v>66</v>
      </c>
      <c r="M327" s="36">
        <v>0.39053300000000002</v>
      </c>
    </row>
    <row r="328" spans="1:16" ht="16">
      <c r="A328" s="35">
        <v>1</v>
      </c>
      <c r="B328" s="35">
        <v>8</v>
      </c>
      <c r="C328" s="35">
        <v>18</v>
      </c>
      <c r="D328" s="35">
        <v>8</v>
      </c>
      <c r="E328" s="35">
        <v>7</v>
      </c>
      <c r="F328" s="35">
        <v>7</v>
      </c>
      <c r="G328" s="35">
        <v>4</v>
      </c>
      <c r="H328" s="35">
        <v>3</v>
      </c>
      <c r="I328" s="35">
        <v>4</v>
      </c>
      <c r="J328" s="35">
        <v>5</v>
      </c>
      <c r="K328" s="35">
        <v>3</v>
      </c>
      <c r="L328" s="35">
        <v>67</v>
      </c>
      <c r="M328" s="36">
        <v>0.39645000000000002</v>
      </c>
    </row>
    <row r="329" spans="1:16" ht="16">
      <c r="A329" s="35">
        <v>2</v>
      </c>
      <c r="B329" s="35">
        <v>5</v>
      </c>
      <c r="C329" s="35">
        <v>2</v>
      </c>
      <c r="D329" s="35">
        <v>2</v>
      </c>
      <c r="E329" s="35">
        <v>2</v>
      </c>
      <c r="F329" s="35">
        <v>1</v>
      </c>
      <c r="G329" s="35">
        <v>2</v>
      </c>
      <c r="H329" s="35">
        <v>0</v>
      </c>
      <c r="I329" s="35">
        <v>1</v>
      </c>
      <c r="J329" s="35">
        <v>2</v>
      </c>
      <c r="K329" s="35">
        <v>3</v>
      </c>
      <c r="L329" s="35">
        <v>20</v>
      </c>
      <c r="M329" s="36">
        <v>0.118343</v>
      </c>
    </row>
    <row r="330" spans="1:16" ht="16">
      <c r="A330" s="35">
        <v>3</v>
      </c>
      <c r="B330" s="35">
        <v>1</v>
      </c>
      <c r="C330" s="35">
        <v>1</v>
      </c>
      <c r="D330" s="35">
        <v>1</v>
      </c>
      <c r="E330" s="35">
        <v>1</v>
      </c>
      <c r="F330" s="35">
        <v>1</v>
      </c>
      <c r="G330" s="35">
        <v>2</v>
      </c>
      <c r="H330" s="35">
        <v>0</v>
      </c>
      <c r="I330" s="35">
        <v>0</v>
      </c>
      <c r="J330" s="35">
        <v>0</v>
      </c>
      <c r="K330" s="35">
        <v>0</v>
      </c>
      <c r="L330" s="35">
        <v>7</v>
      </c>
      <c r="M330" s="36">
        <v>4.1419999999999998E-2</v>
      </c>
    </row>
    <row r="331" spans="1:16" ht="20">
      <c r="A331" s="35" t="s">
        <v>23</v>
      </c>
      <c r="B331" s="35">
        <v>1</v>
      </c>
      <c r="C331" s="35">
        <v>1</v>
      </c>
      <c r="D331" s="35">
        <v>1</v>
      </c>
      <c r="E331" s="35">
        <v>1</v>
      </c>
      <c r="F331" s="35">
        <v>0</v>
      </c>
      <c r="G331" s="35">
        <v>2</v>
      </c>
      <c r="H331" s="35">
        <v>2</v>
      </c>
      <c r="I331" s="35">
        <v>0</v>
      </c>
      <c r="J331" s="35">
        <v>1</v>
      </c>
      <c r="K331" s="35">
        <v>0</v>
      </c>
      <c r="L331" s="35">
        <v>9</v>
      </c>
      <c r="M331" s="36">
        <v>5.3254000000000003E-2</v>
      </c>
      <c r="P331" s="33"/>
    </row>
    <row r="332" spans="1:16">
      <c r="A332" s="21"/>
      <c r="L332" s="80" t="s">
        <v>83</v>
      </c>
      <c r="M332" s="80"/>
      <c r="P332" s="33"/>
    </row>
    <row r="333" spans="1:16" ht="16">
      <c r="A333" s="81" t="s">
        <v>85</v>
      </c>
      <c r="B333" s="82"/>
      <c r="C333" s="82"/>
      <c r="D333" s="82"/>
      <c r="E333" s="82"/>
      <c r="F333" s="82"/>
      <c r="G333" s="82"/>
      <c r="H333" s="82"/>
      <c r="I333" s="82"/>
      <c r="J333" s="82"/>
      <c r="K333" s="82"/>
      <c r="L333" s="82"/>
      <c r="M333" s="83"/>
      <c r="P333" s="37"/>
    </row>
    <row r="334" spans="1:16" ht="20">
      <c r="A334" s="34" t="s">
        <v>22</v>
      </c>
      <c r="B334" s="34" t="s">
        <v>10</v>
      </c>
      <c r="C334" s="34" t="s">
        <v>11</v>
      </c>
      <c r="D334" s="34" t="s">
        <v>12</v>
      </c>
      <c r="E334" s="34" t="s">
        <v>13</v>
      </c>
      <c r="F334" s="34" t="s">
        <v>14</v>
      </c>
      <c r="G334" s="34" t="s">
        <v>15</v>
      </c>
      <c r="H334" s="34" t="s">
        <v>16</v>
      </c>
      <c r="I334" s="34" t="s">
        <v>17</v>
      </c>
      <c r="J334" s="34" t="s">
        <v>18</v>
      </c>
      <c r="K334" s="34" t="s">
        <v>19</v>
      </c>
      <c r="L334" s="34" t="s">
        <v>20</v>
      </c>
      <c r="M334" s="34" t="s">
        <v>21</v>
      </c>
      <c r="N334" s="33"/>
      <c r="P334" s="33"/>
    </row>
    <row r="335" spans="1:16" ht="16">
      <c r="A335" s="35">
        <v>0</v>
      </c>
      <c r="B335" s="35">
        <v>23</v>
      </c>
      <c r="C335" s="35">
        <v>34</v>
      </c>
      <c r="D335" s="35">
        <v>20</v>
      </c>
      <c r="E335" s="35">
        <v>22</v>
      </c>
      <c r="F335" s="35">
        <v>16</v>
      </c>
      <c r="G335" s="35">
        <v>8</v>
      </c>
      <c r="H335" s="35">
        <v>19</v>
      </c>
      <c r="I335" s="35">
        <v>13</v>
      </c>
      <c r="J335" s="35">
        <v>14</v>
      </c>
      <c r="K335" s="35">
        <v>14</v>
      </c>
      <c r="L335" s="35">
        <v>183</v>
      </c>
      <c r="M335" s="36">
        <v>0.73199999999999998</v>
      </c>
      <c r="N335" s="33"/>
      <c r="P335" s="33"/>
    </row>
    <row r="336" spans="1:16" ht="16">
      <c r="A336" s="35">
        <v>1</v>
      </c>
      <c r="B336" s="35">
        <v>1</v>
      </c>
      <c r="C336" s="35">
        <v>7</v>
      </c>
      <c r="D336" s="35">
        <v>6</v>
      </c>
      <c r="E336" s="35">
        <v>7</v>
      </c>
      <c r="F336" s="35">
        <v>2</v>
      </c>
      <c r="G336" s="35">
        <v>10</v>
      </c>
      <c r="H336" s="35">
        <v>3</v>
      </c>
      <c r="I336" s="35">
        <v>3</v>
      </c>
      <c r="J336" s="35">
        <v>1</v>
      </c>
      <c r="K336" s="35">
        <v>4</v>
      </c>
      <c r="L336" s="35">
        <v>44</v>
      </c>
      <c r="M336" s="36">
        <v>0.17599999999999999</v>
      </c>
      <c r="N336" s="37"/>
      <c r="P336" s="33"/>
    </row>
    <row r="337" spans="1:16" ht="16">
      <c r="A337" s="35">
        <v>2</v>
      </c>
      <c r="B337" s="35">
        <v>0</v>
      </c>
      <c r="C337" s="35">
        <v>2</v>
      </c>
      <c r="D337" s="35">
        <v>1</v>
      </c>
      <c r="E337" s="35">
        <v>2</v>
      </c>
      <c r="F337" s="35">
        <v>1</v>
      </c>
      <c r="G337" s="35">
        <v>4</v>
      </c>
      <c r="H337" s="35">
        <v>2</v>
      </c>
      <c r="I337" s="35">
        <v>0</v>
      </c>
      <c r="J337" s="35">
        <v>1</v>
      </c>
      <c r="K337" s="35">
        <v>3</v>
      </c>
      <c r="L337" s="35">
        <v>16</v>
      </c>
      <c r="M337" s="36">
        <v>6.4000000000000001E-2</v>
      </c>
      <c r="P337" s="33"/>
    </row>
    <row r="338" spans="1:16" ht="16">
      <c r="A338" s="35">
        <v>3</v>
      </c>
      <c r="B338" s="35">
        <v>0</v>
      </c>
      <c r="C338" s="35">
        <v>0</v>
      </c>
      <c r="D338" s="35">
        <v>0</v>
      </c>
      <c r="E338" s="35">
        <v>0</v>
      </c>
      <c r="F338" s="35">
        <v>0</v>
      </c>
      <c r="G338" s="35">
        <v>0</v>
      </c>
      <c r="H338" s="35">
        <v>4</v>
      </c>
      <c r="I338" s="35">
        <v>0</v>
      </c>
      <c r="J338" s="35">
        <v>0</v>
      </c>
      <c r="K338" s="35">
        <v>2</v>
      </c>
      <c r="L338" s="35">
        <v>6</v>
      </c>
      <c r="M338" s="36">
        <v>2.4E-2</v>
      </c>
      <c r="P338" s="33"/>
    </row>
    <row r="339" spans="1:16" ht="20">
      <c r="A339" s="35" t="s">
        <v>23</v>
      </c>
      <c r="B339" s="35">
        <v>0</v>
      </c>
      <c r="C339" s="35">
        <v>0</v>
      </c>
      <c r="D339" s="35">
        <v>1</v>
      </c>
      <c r="E339" s="35">
        <v>0</v>
      </c>
      <c r="F339" s="35">
        <v>0</v>
      </c>
      <c r="G339" s="35">
        <v>0</v>
      </c>
      <c r="H339" s="35">
        <v>0</v>
      </c>
      <c r="I339" s="35">
        <v>0</v>
      </c>
      <c r="J339" s="35">
        <v>0</v>
      </c>
      <c r="K339" s="35">
        <v>0</v>
      </c>
      <c r="L339" s="35">
        <v>1</v>
      </c>
      <c r="M339" s="36">
        <v>4.0000000000000001E-3</v>
      </c>
      <c r="P339" s="33"/>
    </row>
    <row r="340" spans="1:16">
      <c r="A340" s="21"/>
      <c r="L340" s="78" t="s">
        <v>84</v>
      </c>
      <c r="M340" s="78"/>
      <c r="P340" s="33"/>
    </row>
    <row r="341" spans="1:16">
      <c r="P341" s="33"/>
    </row>
    <row r="342" spans="1:16">
      <c r="P342" s="33"/>
    </row>
    <row r="343" spans="1:16">
      <c r="P343" s="37"/>
    </row>
    <row r="344" spans="1:16">
      <c r="P344" s="33"/>
    </row>
    <row r="345" spans="1:16">
      <c r="P345" s="33"/>
    </row>
    <row r="346" spans="1:16">
      <c r="P346" s="33"/>
    </row>
    <row r="347" spans="1:16">
      <c r="P347" s="33"/>
    </row>
    <row r="348" spans="1:16">
      <c r="P348" s="33"/>
    </row>
    <row r="349" spans="1:16">
      <c r="P349" s="33"/>
    </row>
    <row r="350" spans="1:16"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O350" s="33"/>
      <c r="P350" s="33"/>
    </row>
    <row r="351" spans="1:16"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7"/>
      <c r="P351" s="33"/>
    </row>
  </sheetData>
  <mergeCells count="16">
    <mergeCell ref="M260:Q260"/>
    <mergeCell ref="S260:W260"/>
    <mergeCell ref="S261:W261"/>
    <mergeCell ref="A299:E299"/>
    <mergeCell ref="A300:E300"/>
    <mergeCell ref="G300:K300"/>
    <mergeCell ref="G299:K299"/>
    <mergeCell ref="A261:E261"/>
    <mergeCell ref="A260:E260"/>
    <mergeCell ref="G260:K260"/>
    <mergeCell ref="G261:K261"/>
    <mergeCell ref="L340:M340"/>
    <mergeCell ref="A325:M325"/>
    <mergeCell ref="L332:M332"/>
    <mergeCell ref="A333:M333"/>
    <mergeCell ref="M261:Q26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85"/>
  <sheetViews>
    <sheetView workbookViewId="0">
      <selection activeCell="A1773" sqref="A1773"/>
    </sheetView>
  </sheetViews>
  <sheetFormatPr baseColWidth="10" defaultRowHeight="18" x14ac:dyDescent="0"/>
  <cols>
    <col min="1" max="1" width="18.125" style="13" customWidth="1"/>
    <col min="2" max="2" width="20.625" style="14" customWidth="1"/>
    <col min="3" max="3" width="21" style="14" customWidth="1"/>
    <col min="4" max="4" width="19.875" style="14" customWidth="1"/>
    <col min="5" max="5" width="10.625" style="14"/>
    <col min="6" max="6" width="15.375" style="14" customWidth="1"/>
    <col min="7" max="7" width="19.125" style="14" customWidth="1"/>
    <col min="8" max="8" width="10.625" style="14"/>
    <col min="9" max="9" width="20" style="14" customWidth="1"/>
    <col min="10" max="10" width="18.375" style="14" customWidth="1"/>
    <col min="11" max="16384" width="10.625" style="14"/>
  </cols>
  <sheetData>
    <row r="1" spans="1:7">
      <c r="A1" s="45" t="s">
        <v>106</v>
      </c>
    </row>
    <row r="2" spans="1:7">
      <c r="A2" s="14"/>
    </row>
    <row r="3" spans="1:7">
      <c r="A3" s="86" t="s">
        <v>24</v>
      </c>
      <c r="B3" s="89" t="s">
        <v>25</v>
      </c>
      <c r="C3" s="90"/>
      <c r="E3" s="86" t="s">
        <v>24</v>
      </c>
      <c r="F3" s="86" t="s">
        <v>25</v>
      </c>
      <c r="G3" s="86"/>
    </row>
    <row r="4" spans="1:7">
      <c r="A4" s="86"/>
      <c r="B4" s="1" t="s">
        <v>54</v>
      </c>
      <c r="C4" s="1" t="s">
        <v>55</v>
      </c>
      <c r="E4" s="86"/>
      <c r="F4" s="1" t="s">
        <v>45</v>
      </c>
      <c r="G4" s="1" t="s">
        <v>56</v>
      </c>
    </row>
    <row r="5" spans="1:7">
      <c r="A5" s="39">
        <v>0</v>
      </c>
      <c r="B5" s="39">
        <v>1</v>
      </c>
      <c r="C5" s="39">
        <v>1</v>
      </c>
      <c r="E5" s="8">
        <v>0</v>
      </c>
      <c r="F5" s="40">
        <v>1</v>
      </c>
      <c r="G5" s="39">
        <v>1</v>
      </c>
    </row>
    <row r="6" spans="1:7">
      <c r="A6" s="39">
        <v>10</v>
      </c>
      <c r="B6" s="39">
        <v>2</v>
      </c>
      <c r="C6" s="39">
        <v>1</v>
      </c>
      <c r="E6" s="8">
        <v>0.112</v>
      </c>
      <c r="F6" s="40">
        <v>1</v>
      </c>
      <c r="G6" s="39">
        <v>1</v>
      </c>
    </row>
    <row r="7" spans="1:7">
      <c r="A7" s="39">
        <v>20</v>
      </c>
      <c r="B7" s="39">
        <v>3</v>
      </c>
      <c r="C7" s="39">
        <v>1</v>
      </c>
      <c r="E7" s="8">
        <v>0.224</v>
      </c>
      <c r="F7" s="40">
        <v>1</v>
      </c>
      <c r="G7" s="39">
        <v>1</v>
      </c>
    </row>
    <row r="8" spans="1:7">
      <c r="A8" s="39">
        <v>30</v>
      </c>
      <c r="B8" s="39">
        <v>4</v>
      </c>
      <c r="C8" s="39">
        <v>1</v>
      </c>
      <c r="E8" s="8">
        <v>0.33600000000000002</v>
      </c>
      <c r="F8" s="40">
        <v>1</v>
      </c>
      <c r="G8" s="39">
        <v>1</v>
      </c>
    </row>
    <row r="9" spans="1:7">
      <c r="A9" s="39">
        <v>40</v>
      </c>
      <c r="B9" s="39">
        <v>5</v>
      </c>
      <c r="C9" s="39">
        <v>1</v>
      </c>
      <c r="E9" s="8">
        <v>0.44800000000000001</v>
      </c>
      <c r="F9" s="40">
        <v>1</v>
      </c>
      <c r="G9" s="39">
        <v>1</v>
      </c>
    </row>
    <row r="10" spans="1:7">
      <c r="A10" s="39">
        <v>50</v>
      </c>
      <c r="B10" s="39">
        <v>5</v>
      </c>
      <c r="C10" s="39">
        <v>1</v>
      </c>
      <c r="E10" s="8">
        <v>0.56000000000000005</v>
      </c>
      <c r="F10" s="40">
        <v>1</v>
      </c>
      <c r="G10" s="39">
        <v>1</v>
      </c>
    </row>
    <row r="11" spans="1:7">
      <c r="A11" s="39">
        <v>60</v>
      </c>
      <c r="B11" s="39">
        <v>6</v>
      </c>
      <c r="C11" s="39">
        <v>1</v>
      </c>
      <c r="E11" s="8">
        <v>0.67200000000000004</v>
      </c>
      <c r="F11" s="40">
        <v>1</v>
      </c>
      <c r="G11" s="39">
        <v>1</v>
      </c>
    </row>
    <row r="12" spans="1:7">
      <c r="A12" s="39">
        <v>70</v>
      </c>
      <c r="B12" s="39">
        <v>7</v>
      </c>
      <c r="C12" s="39">
        <v>1</v>
      </c>
      <c r="E12" s="8">
        <v>0.78400000000000003</v>
      </c>
      <c r="F12" s="40">
        <v>1</v>
      </c>
      <c r="G12" s="39">
        <v>1</v>
      </c>
    </row>
    <row r="13" spans="1:7">
      <c r="A13" s="39">
        <v>80</v>
      </c>
      <c r="B13" s="39">
        <v>7</v>
      </c>
      <c r="C13" s="39">
        <v>1</v>
      </c>
      <c r="E13" s="8">
        <v>0.89600000000000002</v>
      </c>
      <c r="F13" s="40">
        <v>1</v>
      </c>
      <c r="G13" s="39">
        <v>1</v>
      </c>
    </row>
    <row r="14" spans="1:7">
      <c r="A14" s="39">
        <v>90</v>
      </c>
      <c r="B14" s="39">
        <v>8</v>
      </c>
      <c r="C14" s="39">
        <v>1</v>
      </c>
      <c r="E14" s="8">
        <v>1.008</v>
      </c>
      <c r="F14" s="40">
        <v>1</v>
      </c>
      <c r="G14" s="39">
        <v>1</v>
      </c>
    </row>
    <row r="15" spans="1:7">
      <c r="A15" s="39">
        <v>100</v>
      </c>
      <c r="B15" s="39">
        <v>10</v>
      </c>
      <c r="C15" s="39">
        <v>1</v>
      </c>
      <c r="E15" s="8">
        <v>1.1200000000000001</v>
      </c>
      <c r="F15" s="40">
        <v>1</v>
      </c>
      <c r="G15" s="39">
        <v>1</v>
      </c>
    </row>
    <row r="16" spans="1:7">
      <c r="A16" s="39">
        <v>110</v>
      </c>
      <c r="B16" s="39">
        <v>11</v>
      </c>
      <c r="C16" s="39">
        <v>1</v>
      </c>
      <c r="E16" s="8">
        <v>1.232</v>
      </c>
      <c r="F16" s="40">
        <v>1</v>
      </c>
      <c r="G16" s="39">
        <v>1</v>
      </c>
    </row>
    <row r="17" spans="1:7">
      <c r="A17" s="39">
        <v>120</v>
      </c>
      <c r="B17" s="39">
        <v>11</v>
      </c>
      <c r="C17" s="39">
        <v>1</v>
      </c>
      <c r="E17" s="8">
        <v>1.3440000000000001</v>
      </c>
      <c r="F17" s="40">
        <v>1</v>
      </c>
      <c r="G17" s="39">
        <v>1</v>
      </c>
    </row>
    <row r="18" spans="1:7">
      <c r="A18" s="39">
        <v>130</v>
      </c>
      <c r="B18" s="39">
        <v>13</v>
      </c>
      <c r="C18" s="39">
        <v>2</v>
      </c>
      <c r="E18" s="8">
        <v>1.456</v>
      </c>
      <c r="F18" s="40">
        <v>1</v>
      </c>
      <c r="G18" s="39">
        <v>1</v>
      </c>
    </row>
    <row r="19" spans="1:7">
      <c r="A19" s="39">
        <v>140</v>
      </c>
      <c r="B19" s="39">
        <v>13</v>
      </c>
      <c r="C19" s="39">
        <v>3</v>
      </c>
      <c r="E19" s="8">
        <v>1.5680000000000001</v>
      </c>
      <c r="F19" s="40">
        <v>1</v>
      </c>
      <c r="G19" s="39">
        <v>1</v>
      </c>
    </row>
    <row r="20" spans="1:7">
      <c r="A20" s="39">
        <v>150</v>
      </c>
      <c r="B20" s="39">
        <v>15</v>
      </c>
      <c r="C20" s="39">
        <v>3</v>
      </c>
      <c r="E20" s="8">
        <v>1.68</v>
      </c>
      <c r="F20" s="40">
        <v>1</v>
      </c>
      <c r="G20" s="39">
        <v>1</v>
      </c>
    </row>
    <row r="21" spans="1:7">
      <c r="A21" s="39">
        <v>160</v>
      </c>
      <c r="B21" s="39">
        <v>15</v>
      </c>
      <c r="C21" s="39">
        <v>3</v>
      </c>
      <c r="E21" s="8">
        <v>1.792</v>
      </c>
      <c r="F21" s="40">
        <v>1</v>
      </c>
      <c r="G21" s="39">
        <v>1</v>
      </c>
    </row>
    <row r="22" spans="1:7">
      <c r="A22" s="39">
        <v>170</v>
      </c>
      <c r="B22" s="39">
        <v>16</v>
      </c>
      <c r="C22" s="39">
        <v>3</v>
      </c>
      <c r="E22" s="8">
        <v>1.9039999999999999</v>
      </c>
      <c r="F22" s="40">
        <v>1</v>
      </c>
      <c r="G22" s="39">
        <v>1</v>
      </c>
    </row>
    <row r="23" spans="1:7">
      <c r="A23" s="39">
        <v>180</v>
      </c>
      <c r="B23" s="39">
        <v>16</v>
      </c>
      <c r="C23" s="39">
        <v>3</v>
      </c>
      <c r="E23" s="8">
        <v>2.016</v>
      </c>
      <c r="F23" s="40">
        <v>1</v>
      </c>
      <c r="G23" s="39">
        <v>1</v>
      </c>
    </row>
    <row r="24" spans="1:7">
      <c r="A24" s="39">
        <v>190</v>
      </c>
      <c r="B24" s="39">
        <v>16</v>
      </c>
      <c r="C24" s="39">
        <v>3</v>
      </c>
      <c r="E24" s="8">
        <v>2.1280000000000001</v>
      </c>
      <c r="F24" s="40">
        <v>1</v>
      </c>
      <c r="G24" s="39">
        <v>1</v>
      </c>
    </row>
    <row r="25" spans="1:7">
      <c r="A25" s="39">
        <v>200</v>
      </c>
      <c r="B25" s="39">
        <v>19</v>
      </c>
      <c r="C25" s="39">
        <v>3</v>
      </c>
      <c r="E25" s="8">
        <v>2.2400000000000002</v>
      </c>
      <c r="F25" s="40">
        <v>1</v>
      </c>
      <c r="G25" s="39">
        <v>1</v>
      </c>
    </row>
    <row r="26" spans="1:7">
      <c r="B26" s="3"/>
      <c r="C26" s="3"/>
      <c r="D26" s="3"/>
      <c r="E26" s="8">
        <v>2.3519999999999999</v>
      </c>
      <c r="F26" s="40">
        <v>1</v>
      </c>
      <c r="G26" s="39">
        <v>1</v>
      </c>
    </row>
    <row r="27" spans="1:7">
      <c r="B27" s="3"/>
      <c r="C27" s="3"/>
      <c r="D27" s="3"/>
      <c r="E27" s="8">
        <v>2.464</v>
      </c>
      <c r="F27" s="40">
        <v>1</v>
      </c>
      <c r="G27" s="39">
        <v>1</v>
      </c>
    </row>
    <row r="28" spans="1:7">
      <c r="B28" s="3"/>
      <c r="C28" s="3"/>
      <c r="D28" s="3"/>
      <c r="E28" s="8">
        <v>2.5760000000000001</v>
      </c>
      <c r="F28" s="40">
        <v>1</v>
      </c>
      <c r="G28" s="39">
        <v>1</v>
      </c>
    </row>
    <row r="29" spans="1:7">
      <c r="B29" s="3"/>
      <c r="C29" s="3"/>
      <c r="D29" s="3"/>
      <c r="E29" s="8">
        <v>2.6880000000000002</v>
      </c>
      <c r="F29" s="40">
        <v>1</v>
      </c>
      <c r="G29" s="39">
        <v>1</v>
      </c>
    </row>
    <row r="30" spans="1:7">
      <c r="B30" s="3"/>
      <c r="C30" s="3"/>
      <c r="D30" s="3"/>
      <c r="E30" s="8">
        <v>2.8</v>
      </c>
      <c r="F30" s="40">
        <v>1</v>
      </c>
      <c r="G30" s="39">
        <v>1</v>
      </c>
    </row>
    <row r="31" spans="1:7">
      <c r="B31" s="3"/>
      <c r="C31" s="3"/>
      <c r="D31" s="3"/>
      <c r="E31" s="8">
        <v>2.9119999999999999</v>
      </c>
      <c r="F31" s="40">
        <v>1</v>
      </c>
      <c r="G31" s="39">
        <v>1</v>
      </c>
    </row>
    <row r="32" spans="1:7">
      <c r="B32" s="3"/>
      <c r="C32" s="3"/>
      <c r="D32" s="3"/>
      <c r="E32" s="8">
        <v>3.024</v>
      </c>
      <c r="F32" s="40">
        <v>1</v>
      </c>
      <c r="G32" s="39">
        <v>1</v>
      </c>
    </row>
    <row r="33" spans="5:7">
      <c r="E33" s="8">
        <v>3.1360000000000001</v>
      </c>
      <c r="F33" s="40">
        <v>1</v>
      </c>
      <c r="G33" s="39">
        <v>1</v>
      </c>
    </row>
    <row r="34" spans="5:7">
      <c r="E34" s="8">
        <v>3.2480000000000002</v>
      </c>
      <c r="F34" s="40">
        <v>1</v>
      </c>
      <c r="G34" s="39">
        <v>1</v>
      </c>
    </row>
    <row r="35" spans="5:7">
      <c r="E35" s="8">
        <v>3.36</v>
      </c>
      <c r="F35" s="40">
        <v>2</v>
      </c>
      <c r="G35" s="39">
        <v>1</v>
      </c>
    </row>
    <row r="36" spans="5:7">
      <c r="E36" s="8">
        <v>3.472</v>
      </c>
      <c r="F36" s="40">
        <v>2</v>
      </c>
      <c r="G36" s="39">
        <v>1</v>
      </c>
    </row>
    <row r="37" spans="5:7">
      <c r="E37" s="8">
        <v>3.5840000000000001</v>
      </c>
      <c r="F37" s="40">
        <v>2</v>
      </c>
      <c r="G37" s="39">
        <v>1</v>
      </c>
    </row>
    <row r="38" spans="5:7">
      <c r="E38" s="8">
        <v>3.6960000000000002</v>
      </c>
      <c r="F38" s="40">
        <v>2</v>
      </c>
      <c r="G38" s="39">
        <v>1</v>
      </c>
    </row>
    <row r="39" spans="5:7">
      <c r="E39" s="8">
        <v>3.8079999999999998</v>
      </c>
      <c r="F39" s="40">
        <v>2</v>
      </c>
      <c r="G39" s="39">
        <v>1</v>
      </c>
    </row>
    <row r="40" spans="5:7">
      <c r="E40" s="8">
        <v>3.92</v>
      </c>
      <c r="F40" s="40">
        <v>2</v>
      </c>
      <c r="G40" s="39">
        <v>1</v>
      </c>
    </row>
    <row r="41" spans="5:7">
      <c r="E41" s="8">
        <v>4.032</v>
      </c>
      <c r="F41" s="40">
        <v>2</v>
      </c>
      <c r="G41" s="39">
        <v>1</v>
      </c>
    </row>
    <row r="42" spans="5:7">
      <c r="E42" s="8">
        <v>4.1440000000000001</v>
      </c>
      <c r="F42" s="40">
        <v>3</v>
      </c>
      <c r="G42" s="39">
        <v>1</v>
      </c>
    </row>
    <row r="43" spans="5:7">
      <c r="E43" s="8">
        <v>4.2560000000000002</v>
      </c>
      <c r="F43" s="40">
        <v>4</v>
      </c>
      <c r="G43" s="39">
        <v>1</v>
      </c>
    </row>
    <row r="44" spans="5:7">
      <c r="E44" s="8">
        <v>4.3680000000000003</v>
      </c>
      <c r="F44" s="40">
        <v>4</v>
      </c>
      <c r="G44" s="39">
        <v>1</v>
      </c>
    </row>
    <row r="45" spans="5:7">
      <c r="E45" s="8">
        <v>4.4800000000000004</v>
      </c>
      <c r="F45" s="40">
        <v>4</v>
      </c>
      <c r="G45" s="39">
        <v>1</v>
      </c>
    </row>
    <row r="46" spans="5:7">
      <c r="E46" s="8">
        <v>4.5919999999999996</v>
      </c>
      <c r="F46" s="40">
        <v>4</v>
      </c>
      <c r="G46" s="39">
        <v>1</v>
      </c>
    </row>
    <row r="47" spans="5:7">
      <c r="E47" s="8">
        <v>4.7039999999999997</v>
      </c>
      <c r="F47" s="40">
        <v>4</v>
      </c>
      <c r="G47" s="39">
        <v>1</v>
      </c>
    </row>
    <row r="48" spans="5:7">
      <c r="E48" s="8">
        <v>4.8159999999999998</v>
      </c>
      <c r="F48" s="40">
        <v>4</v>
      </c>
      <c r="G48" s="39">
        <v>1</v>
      </c>
    </row>
    <row r="49" spans="5:7">
      <c r="E49" s="8">
        <v>4.9279999999999999</v>
      </c>
      <c r="F49" s="40">
        <v>4</v>
      </c>
      <c r="G49" s="39">
        <v>1</v>
      </c>
    </row>
    <row r="50" spans="5:7">
      <c r="E50" s="8">
        <v>5.04</v>
      </c>
      <c r="F50" s="40">
        <v>4</v>
      </c>
      <c r="G50" s="39">
        <v>1</v>
      </c>
    </row>
    <row r="51" spans="5:7">
      <c r="E51" s="8">
        <v>5.1520000000000001</v>
      </c>
      <c r="F51" s="40">
        <v>4</v>
      </c>
      <c r="G51" s="39">
        <v>1</v>
      </c>
    </row>
    <row r="52" spans="5:7">
      <c r="E52" s="8">
        <v>5.2640000000000002</v>
      </c>
      <c r="F52" s="40">
        <v>4</v>
      </c>
      <c r="G52" s="39">
        <v>1</v>
      </c>
    </row>
    <row r="53" spans="5:7">
      <c r="E53" s="8">
        <v>5.3760000000000003</v>
      </c>
      <c r="F53" s="40">
        <v>5</v>
      </c>
      <c r="G53" s="39">
        <v>1</v>
      </c>
    </row>
    <row r="54" spans="5:7">
      <c r="E54" s="8">
        <v>5.4880000000000004</v>
      </c>
      <c r="F54" s="40">
        <v>5</v>
      </c>
      <c r="G54" s="39">
        <v>1</v>
      </c>
    </row>
    <row r="55" spans="5:7">
      <c r="E55" s="8">
        <v>5.6</v>
      </c>
      <c r="F55" s="40">
        <v>6</v>
      </c>
      <c r="G55" s="39">
        <v>1</v>
      </c>
    </row>
    <row r="56" spans="5:7">
      <c r="E56" s="8">
        <v>5.7119999999999997</v>
      </c>
      <c r="F56" s="40">
        <v>6</v>
      </c>
      <c r="G56" s="39">
        <v>1</v>
      </c>
    </row>
    <row r="57" spans="5:7">
      <c r="E57" s="8">
        <v>5.8239999999999998</v>
      </c>
      <c r="F57" s="40">
        <v>7</v>
      </c>
      <c r="G57" s="39">
        <v>1</v>
      </c>
    </row>
    <row r="58" spans="5:7">
      <c r="E58" s="8">
        <v>5.9359999999999999</v>
      </c>
      <c r="F58" s="40">
        <v>7</v>
      </c>
      <c r="G58" s="39">
        <v>1</v>
      </c>
    </row>
    <row r="59" spans="5:7">
      <c r="E59" s="8">
        <v>6.048</v>
      </c>
      <c r="F59" s="40">
        <v>7</v>
      </c>
      <c r="G59" s="39">
        <v>1</v>
      </c>
    </row>
    <row r="60" spans="5:7">
      <c r="E60" s="8">
        <v>6.16</v>
      </c>
      <c r="F60" s="40">
        <v>7</v>
      </c>
      <c r="G60" s="39">
        <v>1</v>
      </c>
    </row>
    <row r="61" spans="5:7">
      <c r="E61" s="8">
        <v>6.2720000000000002</v>
      </c>
      <c r="F61" s="40">
        <v>8</v>
      </c>
      <c r="G61" s="39">
        <v>1</v>
      </c>
    </row>
    <row r="62" spans="5:7">
      <c r="E62" s="8">
        <v>6.3840000000000003</v>
      </c>
      <c r="F62" s="40">
        <v>10</v>
      </c>
      <c r="G62" s="39">
        <v>1</v>
      </c>
    </row>
    <row r="63" spans="5:7">
      <c r="E63" s="8">
        <v>6.4960000000000004</v>
      </c>
      <c r="F63" s="40">
        <v>10</v>
      </c>
      <c r="G63" s="39">
        <v>1</v>
      </c>
    </row>
    <row r="64" spans="5:7">
      <c r="E64" s="8">
        <v>6.6079999999999997</v>
      </c>
      <c r="F64" s="40">
        <v>11</v>
      </c>
      <c r="G64" s="39">
        <v>1</v>
      </c>
    </row>
    <row r="65" spans="5:7">
      <c r="E65" s="8">
        <v>6.72</v>
      </c>
      <c r="F65" s="40">
        <v>11</v>
      </c>
      <c r="G65" s="39">
        <v>1</v>
      </c>
    </row>
    <row r="66" spans="5:7">
      <c r="E66" s="8">
        <v>6.8319999999999999</v>
      </c>
      <c r="F66" s="40">
        <v>11</v>
      </c>
      <c r="G66" s="39">
        <v>1</v>
      </c>
    </row>
    <row r="67" spans="5:7">
      <c r="E67" s="8">
        <v>6.944</v>
      </c>
      <c r="F67" s="40">
        <v>13</v>
      </c>
      <c r="G67" s="39">
        <v>1</v>
      </c>
    </row>
    <row r="68" spans="5:7">
      <c r="E68" s="8">
        <v>7.056</v>
      </c>
      <c r="F68" s="40">
        <v>14</v>
      </c>
      <c r="G68" s="39">
        <v>1</v>
      </c>
    </row>
    <row r="69" spans="5:7">
      <c r="E69" s="8">
        <v>7.1680000000000001</v>
      </c>
      <c r="F69" s="40">
        <v>15</v>
      </c>
      <c r="G69" s="39">
        <v>1</v>
      </c>
    </row>
    <row r="70" spans="5:7">
      <c r="E70" s="8">
        <v>7.28</v>
      </c>
      <c r="F70" s="40">
        <v>16</v>
      </c>
      <c r="G70" s="39">
        <v>1</v>
      </c>
    </row>
    <row r="71" spans="5:7">
      <c r="E71" s="8">
        <v>7.3920000000000003</v>
      </c>
      <c r="F71" s="40">
        <v>16</v>
      </c>
      <c r="G71" s="39">
        <v>1</v>
      </c>
    </row>
    <row r="72" spans="5:7">
      <c r="E72" s="8">
        <v>7.5039999999999996</v>
      </c>
      <c r="F72" s="40">
        <v>16</v>
      </c>
      <c r="G72" s="39">
        <v>1</v>
      </c>
    </row>
    <row r="73" spans="5:7">
      <c r="E73" s="8">
        <v>7.6159999999999997</v>
      </c>
      <c r="F73" s="40">
        <v>16</v>
      </c>
      <c r="G73" s="39">
        <v>1</v>
      </c>
    </row>
    <row r="74" spans="5:7">
      <c r="E74" s="8">
        <v>7.7279999999999998</v>
      </c>
      <c r="F74" s="40">
        <v>17</v>
      </c>
      <c r="G74" s="39">
        <v>1</v>
      </c>
    </row>
    <row r="75" spans="5:7">
      <c r="E75" s="8">
        <v>7.84</v>
      </c>
      <c r="F75" s="40">
        <v>19</v>
      </c>
      <c r="G75" s="39">
        <v>1</v>
      </c>
    </row>
    <row r="76" spans="5:7">
      <c r="E76" s="8">
        <v>7.952</v>
      </c>
      <c r="F76" s="40">
        <v>19</v>
      </c>
      <c r="G76" s="39">
        <v>1</v>
      </c>
    </row>
    <row r="77" spans="5:7">
      <c r="E77" s="8">
        <v>8.0640000000000001</v>
      </c>
      <c r="F77" s="40">
        <v>19</v>
      </c>
      <c r="G77" s="39">
        <v>1</v>
      </c>
    </row>
    <row r="78" spans="5:7">
      <c r="E78" s="8">
        <v>8.1760000000000002</v>
      </c>
      <c r="F78" s="40">
        <v>21</v>
      </c>
      <c r="G78" s="39">
        <v>1</v>
      </c>
    </row>
    <row r="79" spans="5:7">
      <c r="E79" s="8">
        <v>8.2880000000000003</v>
      </c>
      <c r="F79" s="40">
        <v>21</v>
      </c>
      <c r="G79" s="39">
        <v>1</v>
      </c>
    </row>
    <row r="80" spans="5:7">
      <c r="E80" s="8">
        <v>8.4</v>
      </c>
      <c r="F80" s="40">
        <v>21</v>
      </c>
      <c r="G80" s="39">
        <v>1</v>
      </c>
    </row>
    <row r="81" spans="5:7">
      <c r="E81" s="8">
        <v>8.5120000000000005</v>
      </c>
      <c r="F81" s="40">
        <v>21</v>
      </c>
      <c r="G81" s="39">
        <v>1</v>
      </c>
    </row>
    <row r="82" spans="5:7">
      <c r="E82" s="8">
        <v>8.6240000000000006</v>
      </c>
      <c r="F82" s="40">
        <v>23</v>
      </c>
      <c r="G82" s="39">
        <v>1</v>
      </c>
    </row>
    <row r="83" spans="5:7">
      <c r="E83" s="8">
        <v>8.7360000000000007</v>
      </c>
      <c r="F83" s="40">
        <v>23</v>
      </c>
      <c r="G83" s="39">
        <v>1</v>
      </c>
    </row>
    <row r="84" spans="5:7">
      <c r="E84" s="8">
        <v>8.8480000000000008</v>
      </c>
      <c r="F84" s="40">
        <v>23</v>
      </c>
      <c r="G84" s="39">
        <v>1</v>
      </c>
    </row>
    <row r="85" spans="5:7">
      <c r="E85" s="8">
        <v>8.9600000000000009</v>
      </c>
      <c r="F85" s="40">
        <v>25</v>
      </c>
      <c r="G85" s="39">
        <v>1</v>
      </c>
    </row>
    <row r="86" spans="5:7">
      <c r="E86" s="8">
        <v>9.0719999999999992</v>
      </c>
      <c r="F86" s="40">
        <v>26</v>
      </c>
      <c r="G86" s="39">
        <v>1</v>
      </c>
    </row>
    <row r="87" spans="5:7">
      <c r="E87" s="8">
        <v>9.1839999999999993</v>
      </c>
      <c r="F87" s="40">
        <v>26</v>
      </c>
      <c r="G87" s="39">
        <v>1</v>
      </c>
    </row>
    <row r="88" spans="5:7">
      <c r="E88" s="8">
        <v>9.2959999999999994</v>
      </c>
      <c r="F88" s="40">
        <v>26</v>
      </c>
      <c r="G88" s="39">
        <v>1</v>
      </c>
    </row>
    <row r="89" spans="5:7">
      <c r="E89" s="8">
        <v>9.4079999999999995</v>
      </c>
      <c r="F89" s="40">
        <v>27</v>
      </c>
      <c r="G89" s="39">
        <v>1</v>
      </c>
    </row>
    <row r="90" spans="5:7">
      <c r="E90" s="8">
        <v>9.52</v>
      </c>
      <c r="F90" s="40">
        <v>27</v>
      </c>
      <c r="G90" s="39">
        <v>1</v>
      </c>
    </row>
    <row r="91" spans="5:7">
      <c r="E91" s="8">
        <v>9.6319999999999997</v>
      </c>
      <c r="F91" s="40">
        <v>27</v>
      </c>
      <c r="G91" s="39">
        <v>1</v>
      </c>
    </row>
    <row r="92" spans="5:7">
      <c r="E92" s="8">
        <v>9.7439999999999998</v>
      </c>
      <c r="F92" s="40">
        <v>27</v>
      </c>
      <c r="G92" s="39">
        <v>1</v>
      </c>
    </row>
    <row r="93" spans="5:7">
      <c r="E93" s="8">
        <v>9.8559999999999999</v>
      </c>
      <c r="F93" s="40">
        <v>28</v>
      </c>
      <c r="G93" s="39">
        <v>1</v>
      </c>
    </row>
    <row r="94" spans="5:7">
      <c r="E94" s="8">
        <v>9.968</v>
      </c>
      <c r="F94" s="40">
        <v>28</v>
      </c>
      <c r="G94" s="39">
        <v>1</v>
      </c>
    </row>
    <row r="95" spans="5:7">
      <c r="E95" s="8">
        <v>10.08</v>
      </c>
      <c r="F95" s="40">
        <v>28</v>
      </c>
      <c r="G95" s="39">
        <v>1</v>
      </c>
    </row>
    <row r="96" spans="5:7">
      <c r="E96" s="8">
        <v>10.192</v>
      </c>
      <c r="F96" s="40">
        <v>28</v>
      </c>
      <c r="G96" s="39">
        <v>2</v>
      </c>
    </row>
    <row r="97" spans="5:7">
      <c r="E97" s="8">
        <v>10.304</v>
      </c>
      <c r="F97" s="40">
        <v>29</v>
      </c>
      <c r="G97" s="39">
        <v>2</v>
      </c>
    </row>
    <row r="98" spans="5:7">
      <c r="E98" s="8">
        <v>10.416</v>
      </c>
      <c r="F98" s="40">
        <v>29</v>
      </c>
      <c r="G98" s="39">
        <v>2</v>
      </c>
    </row>
    <row r="99" spans="5:7">
      <c r="E99" s="8">
        <v>10.528</v>
      </c>
      <c r="F99" s="40">
        <v>31</v>
      </c>
      <c r="G99" s="39">
        <v>2</v>
      </c>
    </row>
    <row r="100" spans="5:7">
      <c r="E100" s="8">
        <v>10.64</v>
      </c>
      <c r="F100" s="40">
        <v>32</v>
      </c>
      <c r="G100" s="39">
        <v>2</v>
      </c>
    </row>
    <row r="101" spans="5:7">
      <c r="E101" s="8">
        <v>10.752000000000001</v>
      </c>
      <c r="F101" s="40">
        <v>36</v>
      </c>
      <c r="G101" s="39">
        <v>3</v>
      </c>
    </row>
    <row r="102" spans="5:7">
      <c r="E102" s="8">
        <v>10.864000000000001</v>
      </c>
      <c r="F102" s="40">
        <v>37</v>
      </c>
      <c r="G102" s="39">
        <v>3</v>
      </c>
    </row>
    <row r="103" spans="5:7">
      <c r="E103" s="8">
        <v>10.976000000000001</v>
      </c>
      <c r="F103" s="40">
        <v>38</v>
      </c>
      <c r="G103" s="39">
        <v>3</v>
      </c>
    </row>
    <row r="104" spans="5:7">
      <c r="E104" s="8">
        <v>11.087999999999999</v>
      </c>
      <c r="F104" s="40">
        <v>39</v>
      </c>
      <c r="G104" s="39">
        <v>3</v>
      </c>
    </row>
    <row r="105" spans="5:7">
      <c r="E105" s="8">
        <v>11.2</v>
      </c>
      <c r="F105" s="40">
        <v>40</v>
      </c>
      <c r="G105" s="39">
        <v>3</v>
      </c>
    </row>
    <row r="106" spans="5:7">
      <c r="E106" s="8">
        <v>11.311999999999999</v>
      </c>
      <c r="F106" s="40">
        <v>40</v>
      </c>
      <c r="G106" s="39">
        <v>3</v>
      </c>
    </row>
    <row r="107" spans="5:7">
      <c r="E107" s="8">
        <v>11.423999999999999</v>
      </c>
      <c r="F107" s="40">
        <v>41</v>
      </c>
      <c r="G107" s="39">
        <v>3</v>
      </c>
    </row>
    <row r="108" spans="5:7">
      <c r="E108" s="8">
        <v>11.536</v>
      </c>
      <c r="F108" s="40">
        <v>41</v>
      </c>
      <c r="G108" s="39">
        <v>3</v>
      </c>
    </row>
    <row r="109" spans="5:7">
      <c r="E109" s="8">
        <v>11.648</v>
      </c>
      <c r="F109" s="40">
        <v>43</v>
      </c>
      <c r="G109" s="39">
        <v>3</v>
      </c>
    </row>
    <row r="110" spans="5:7">
      <c r="E110" s="8">
        <v>11.76</v>
      </c>
      <c r="F110" s="40">
        <v>44</v>
      </c>
      <c r="G110" s="39">
        <v>3</v>
      </c>
    </row>
    <row r="111" spans="5:7">
      <c r="E111" s="8">
        <v>11.872</v>
      </c>
      <c r="F111" s="40">
        <v>45</v>
      </c>
      <c r="G111" s="39">
        <v>3</v>
      </c>
    </row>
    <row r="112" spans="5:7">
      <c r="E112" s="8">
        <v>11.984</v>
      </c>
      <c r="F112" s="40">
        <v>45</v>
      </c>
      <c r="G112" s="39">
        <v>3</v>
      </c>
    </row>
    <row r="113" spans="5:7">
      <c r="E113" s="8">
        <v>12.096</v>
      </c>
      <c r="F113" s="40">
        <v>49</v>
      </c>
      <c r="G113" s="39">
        <v>3</v>
      </c>
    </row>
    <row r="114" spans="5:7">
      <c r="E114" s="8">
        <v>12.208</v>
      </c>
      <c r="F114" s="40">
        <v>49</v>
      </c>
      <c r="G114" s="39">
        <v>3</v>
      </c>
    </row>
    <row r="115" spans="5:7">
      <c r="E115" s="8">
        <v>12.32</v>
      </c>
      <c r="F115" s="40">
        <v>49</v>
      </c>
      <c r="G115" s="39">
        <v>3</v>
      </c>
    </row>
    <row r="116" spans="5:7">
      <c r="E116" s="8">
        <v>12.432</v>
      </c>
      <c r="F116" s="40">
        <v>49</v>
      </c>
      <c r="G116" s="39">
        <v>3</v>
      </c>
    </row>
    <row r="117" spans="5:7">
      <c r="E117" s="8">
        <v>12.544</v>
      </c>
      <c r="F117" s="40">
        <v>52</v>
      </c>
      <c r="G117" s="39">
        <v>3</v>
      </c>
    </row>
    <row r="118" spans="5:7">
      <c r="E118" s="8">
        <v>12.656000000000001</v>
      </c>
      <c r="F118" s="40">
        <v>52</v>
      </c>
      <c r="G118" s="39">
        <v>3</v>
      </c>
    </row>
    <row r="119" spans="5:7">
      <c r="E119" s="8">
        <v>12.768000000000001</v>
      </c>
      <c r="F119" s="40">
        <v>53</v>
      </c>
      <c r="G119" s="39">
        <v>3</v>
      </c>
    </row>
    <row r="120" spans="5:7">
      <c r="E120" s="8">
        <v>12.88</v>
      </c>
      <c r="F120" s="40">
        <v>53</v>
      </c>
      <c r="G120" s="39">
        <v>3</v>
      </c>
    </row>
    <row r="121" spans="5:7">
      <c r="E121" s="8">
        <v>12.992000000000001</v>
      </c>
      <c r="F121" s="40">
        <v>55</v>
      </c>
      <c r="G121" s="39">
        <v>3</v>
      </c>
    </row>
    <row r="122" spans="5:7">
      <c r="E122" s="8">
        <v>13.103999999999999</v>
      </c>
      <c r="F122" s="40">
        <v>57</v>
      </c>
      <c r="G122" s="39">
        <v>3</v>
      </c>
    </row>
    <row r="123" spans="5:7">
      <c r="E123" s="8">
        <v>13.215999999999999</v>
      </c>
      <c r="F123" s="40">
        <v>61</v>
      </c>
      <c r="G123" s="39">
        <v>3</v>
      </c>
    </row>
    <row r="124" spans="5:7">
      <c r="E124" s="8">
        <v>13.327999999999999</v>
      </c>
      <c r="F124" s="40">
        <v>63</v>
      </c>
      <c r="G124" s="39">
        <v>3</v>
      </c>
    </row>
    <row r="125" spans="5:7">
      <c r="E125" s="8">
        <v>13.44</v>
      </c>
      <c r="F125" s="40">
        <v>64</v>
      </c>
      <c r="G125" s="39">
        <v>3</v>
      </c>
    </row>
    <row r="126" spans="5:7">
      <c r="E126" s="8">
        <v>13.552</v>
      </c>
      <c r="F126" s="40">
        <v>65</v>
      </c>
      <c r="G126" s="39">
        <v>3</v>
      </c>
    </row>
    <row r="127" spans="5:7">
      <c r="E127" s="8">
        <v>13.664</v>
      </c>
      <c r="F127" s="40">
        <v>65</v>
      </c>
      <c r="G127" s="39">
        <v>3</v>
      </c>
    </row>
    <row r="128" spans="5:7">
      <c r="E128" s="8">
        <v>13.776</v>
      </c>
      <c r="F128" s="40">
        <v>67</v>
      </c>
      <c r="G128" s="39">
        <v>3</v>
      </c>
    </row>
    <row r="129" spans="5:7">
      <c r="E129" s="8">
        <v>13.888</v>
      </c>
      <c r="F129" s="40">
        <v>68</v>
      </c>
      <c r="G129" s="39">
        <v>4</v>
      </c>
    </row>
    <row r="130" spans="5:7">
      <c r="E130" s="8">
        <v>14</v>
      </c>
      <c r="F130" s="40">
        <v>69</v>
      </c>
      <c r="G130" s="39">
        <v>4</v>
      </c>
    </row>
    <row r="131" spans="5:7">
      <c r="E131" s="8">
        <v>14.112</v>
      </c>
      <c r="F131" s="40">
        <v>70</v>
      </c>
      <c r="G131" s="39">
        <v>4</v>
      </c>
    </row>
    <row r="132" spans="5:7">
      <c r="E132" s="8">
        <v>14.224</v>
      </c>
      <c r="F132" s="40">
        <v>71</v>
      </c>
      <c r="G132" s="39">
        <v>4</v>
      </c>
    </row>
    <row r="133" spans="5:7">
      <c r="E133" s="8">
        <v>14.336</v>
      </c>
      <c r="F133" s="40">
        <v>75</v>
      </c>
      <c r="G133" s="39">
        <v>4</v>
      </c>
    </row>
    <row r="134" spans="5:7">
      <c r="E134" s="8">
        <v>14.448</v>
      </c>
      <c r="F134" s="40">
        <v>78</v>
      </c>
      <c r="G134" s="39">
        <v>4</v>
      </c>
    </row>
    <row r="135" spans="5:7">
      <c r="E135" s="8">
        <v>14.56</v>
      </c>
      <c r="F135" s="40">
        <v>80</v>
      </c>
      <c r="G135" s="39">
        <v>5</v>
      </c>
    </row>
    <row r="136" spans="5:7">
      <c r="E136" s="8">
        <v>14.672000000000001</v>
      </c>
      <c r="F136" s="40">
        <v>81</v>
      </c>
      <c r="G136" s="39">
        <v>5</v>
      </c>
    </row>
    <row r="137" spans="5:7">
      <c r="E137" s="8">
        <v>14.784000000000001</v>
      </c>
      <c r="F137" s="40">
        <v>82</v>
      </c>
      <c r="G137" s="39">
        <v>5</v>
      </c>
    </row>
    <row r="138" spans="5:7">
      <c r="E138" s="8">
        <v>14.896000000000001</v>
      </c>
      <c r="F138" s="40">
        <v>86</v>
      </c>
      <c r="G138" s="39">
        <v>5</v>
      </c>
    </row>
    <row r="139" spans="5:7">
      <c r="E139" s="8">
        <v>15.007999999999999</v>
      </c>
      <c r="F139" s="40">
        <v>88</v>
      </c>
      <c r="G139" s="39">
        <v>5</v>
      </c>
    </row>
    <row r="140" spans="5:7">
      <c r="E140" s="8">
        <v>15.12</v>
      </c>
      <c r="F140" s="40">
        <v>89</v>
      </c>
      <c r="G140" s="39">
        <v>5</v>
      </c>
    </row>
    <row r="141" spans="5:7">
      <c r="E141" s="8">
        <v>15.231999999999999</v>
      </c>
      <c r="F141" s="40">
        <v>92</v>
      </c>
      <c r="G141" s="39">
        <v>6</v>
      </c>
    </row>
    <row r="142" spans="5:7">
      <c r="E142" s="8">
        <v>15.343999999999999</v>
      </c>
      <c r="F142" s="40">
        <v>94</v>
      </c>
      <c r="G142" s="39">
        <v>6</v>
      </c>
    </row>
    <row r="143" spans="5:7">
      <c r="E143" s="8">
        <v>15.456</v>
      </c>
      <c r="F143" s="40">
        <v>98</v>
      </c>
      <c r="G143" s="39">
        <v>6</v>
      </c>
    </row>
    <row r="144" spans="5:7">
      <c r="E144" s="8">
        <v>15.568</v>
      </c>
      <c r="F144" s="40">
        <v>99</v>
      </c>
      <c r="G144" s="39">
        <v>6</v>
      </c>
    </row>
    <row r="145" spans="5:7">
      <c r="E145" s="8">
        <v>15.68</v>
      </c>
      <c r="F145" s="40">
        <v>99</v>
      </c>
      <c r="G145" s="39">
        <v>6</v>
      </c>
    </row>
    <row r="146" spans="5:7">
      <c r="E146" s="8">
        <v>15.792</v>
      </c>
      <c r="F146" s="40">
        <v>99</v>
      </c>
      <c r="G146" s="39">
        <v>6</v>
      </c>
    </row>
    <row r="147" spans="5:7">
      <c r="E147" s="8">
        <v>15.904</v>
      </c>
      <c r="F147" s="40">
        <v>100</v>
      </c>
      <c r="G147" s="39">
        <v>7</v>
      </c>
    </row>
    <row r="148" spans="5:7">
      <c r="E148" s="8">
        <v>16.015999999999998</v>
      </c>
      <c r="F148" s="3"/>
      <c r="G148" s="39">
        <v>8</v>
      </c>
    </row>
    <row r="149" spans="5:7">
      <c r="E149" s="8">
        <v>16.128</v>
      </c>
      <c r="F149" s="3"/>
      <c r="G149" s="39">
        <v>8</v>
      </c>
    </row>
    <row r="150" spans="5:7">
      <c r="E150" s="8">
        <v>16.239999999999998</v>
      </c>
      <c r="F150" s="3"/>
      <c r="G150" s="39">
        <v>9</v>
      </c>
    </row>
    <row r="151" spans="5:7">
      <c r="E151" s="8">
        <v>16.352</v>
      </c>
      <c r="F151" s="3"/>
      <c r="G151" s="39">
        <v>10</v>
      </c>
    </row>
    <row r="152" spans="5:7">
      <c r="E152" s="8">
        <v>16.463999999999999</v>
      </c>
      <c r="F152" s="3"/>
      <c r="G152" s="39">
        <v>10</v>
      </c>
    </row>
    <row r="153" spans="5:7">
      <c r="E153" s="8">
        <v>16.576000000000001</v>
      </c>
      <c r="F153" s="3"/>
      <c r="G153" s="39">
        <v>10</v>
      </c>
    </row>
    <row r="154" spans="5:7">
      <c r="E154" s="8">
        <v>16.687999999999999</v>
      </c>
      <c r="F154" s="3"/>
      <c r="G154" s="39">
        <v>10</v>
      </c>
    </row>
    <row r="155" spans="5:7">
      <c r="E155" s="8">
        <v>16.8</v>
      </c>
      <c r="F155" s="3"/>
      <c r="G155" s="39">
        <v>10</v>
      </c>
    </row>
    <row r="156" spans="5:7">
      <c r="E156" s="8">
        <v>16.911999999999999</v>
      </c>
      <c r="F156" s="3"/>
      <c r="G156" s="39">
        <v>10</v>
      </c>
    </row>
    <row r="157" spans="5:7">
      <c r="E157" s="8">
        <v>17.024000000000001</v>
      </c>
      <c r="F157" s="3"/>
      <c r="G157" s="39">
        <v>10</v>
      </c>
    </row>
    <row r="158" spans="5:7">
      <c r="E158" s="8">
        <v>17.135999999999999</v>
      </c>
      <c r="F158" s="3"/>
      <c r="G158" s="39">
        <v>10</v>
      </c>
    </row>
    <row r="159" spans="5:7">
      <c r="E159" s="8">
        <v>17.248000000000001</v>
      </c>
      <c r="F159" s="3"/>
      <c r="G159" s="39">
        <v>10</v>
      </c>
    </row>
    <row r="160" spans="5:7">
      <c r="E160" s="8">
        <v>17.36</v>
      </c>
      <c r="F160" s="3"/>
      <c r="G160" s="39">
        <v>10</v>
      </c>
    </row>
    <row r="161" spans="5:7">
      <c r="E161" s="8">
        <v>17.472000000000001</v>
      </c>
      <c r="F161" s="3"/>
      <c r="G161" s="39">
        <v>10</v>
      </c>
    </row>
    <row r="162" spans="5:7">
      <c r="E162" s="8">
        <v>17.584</v>
      </c>
      <c r="F162" s="3"/>
      <c r="G162" s="39">
        <v>10</v>
      </c>
    </row>
    <row r="163" spans="5:7">
      <c r="E163" s="8">
        <v>17.696000000000002</v>
      </c>
      <c r="F163" s="3"/>
      <c r="G163" s="39">
        <v>10</v>
      </c>
    </row>
    <row r="164" spans="5:7">
      <c r="E164" s="8">
        <v>17.808</v>
      </c>
      <c r="F164" s="3"/>
      <c r="G164" s="39">
        <v>10</v>
      </c>
    </row>
    <row r="165" spans="5:7">
      <c r="E165" s="8">
        <v>17.920000000000002</v>
      </c>
      <c r="F165" s="3"/>
      <c r="G165" s="39">
        <v>10</v>
      </c>
    </row>
    <row r="166" spans="5:7">
      <c r="E166" s="8">
        <v>18.032</v>
      </c>
      <c r="F166" s="3"/>
      <c r="G166" s="39">
        <v>10</v>
      </c>
    </row>
    <row r="167" spans="5:7">
      <c r="E167" s="8">
        <v>18.143999999999998</v>
      </c>
      <c r="F167" s="3"/>
      <c r="G167" s="39">
        <v>11</v>
      </c>
    </row>
    <row r="168" spans="5:7">
      <c r="E168" s="8">
        <v>18.256</v>
      </c>
      <c r="F168" s="3"/>
      <c r="G168" s="39">
        <v>11</v>
      </c>
    </row>
    <row r="169" spans="5:7">
      <c r="E169" s="8">
        <v>18.367999999999999</v>
      </c>
      <c r="F169" s="3"/>
      <c r="G169" s="39">
        <v>11</v>
      </c>
    </row>
    <row r="170" spans="5:7">
      <c r="E170" s="8">
        <v>18.48</v>
      </c>
      <c r="F170" s="3"/>
      <c r="G170" s="39">
        <v>11</v>
      </c>
    </row>
    <row r="171" spans="5:7">
      <c r="E171" s="8">
        <v>18.591999999999999</v>
      </c>
      <c r="F171" s="3"/>
      <c r="G171" s="39">
        <v>11</v>
      </c>
    </row>
    <row r="172" spans="5:7">
      <c r="E172" s="8">
        <v>18.704000000000001</v>
      </c>
      <c r="F172" s="3"/>
      <c r="G172" s="39">
        <v>12</v>
      </c>
    </row>
    <row r="173" spans="5:7">
      <c r="E173" s="8">
        <v>18.815999999999999</v>
      </c>
      <c r="F173" s="3"/>
      <c r="G173" s="39">
        <v>12</v>
      </c>
    </row>
    <row r="174" spans="5:7">
      <c r="E174" s="8">
        <v>18.928000000000001</v>
      </c>
      <c r="F174" s="3"/>
      <c r="G174" s="39">
        <v>12</v>
      </c>
    </row>
    <row r="175" spans="5:7">
      <c r="E175" s="8">
        <v>19.04</v>
      </c>
      <c r="F175" s="3"/>
      <c r="G175" s="39">
        <v>12</v>
      </c>
    </row>
    <row r="176" spans="5:7">
      <c r="E176" s="8">
        <v>19.152000000000001</v>
      </c>
      <c r="F176" s="3"/>
      <c r="G176" s="39">
        <v>12</v>
      </c>
    </row>
    <row r="177" spans="5:7">
      <c r="E177" s="8">
        <v>19.263999999999999</v>
      </c>
      <c r="F177" s="3"/>
      <c r="G177" s="39">
        <v>12</v>
      </c>
    </row>
    <row r="178" spans="5:7">
      <c r="E178" s="8">
        <v>19.376000000000001</v>
      </c>
      <c r="F178" s="3"/>
      <c r="G178" s="39">
        <v>12</v>
      </c>
    </row>
    <row r="179" spans="5:7">
      <c r="E179" s="8">
        <v>19.488</v>
      </c>
      <c r="F179" s="3"/>
      <c r="G179" s="39">
        <v>13</v>
      </c>
    </row>
    <row r="180" spans="5:7">
      <c r="E180" s="8">
        <v>19.600000000000001</v>
      </c>
      <c r="F180" s="3"/>
      <c r="G180" s="39">
        <v>13</v>
      </c>
    </row>
    <row r="181" spans="5:7">
      <c r="E181" s="8">
        <v>19.712</v>
      </c>
      <c r="F181" s="3"/>
      <c r="G181" s="39">
        <v>13</v>
      </c>
    </row>
    <row r="182" spans="5:7">
      <c r="E182" s="8">
        <v>19.824000000000002</v>
      </c>
      <c r="F182" s="3"/>
      <c r="G182" s="39">
        <v>13</v>
      </c>
    </row>
    <row r="183" spans="5:7">
      <c r="E183" s="8">
        <v>19.936</v>
      </c>
      <c r="F183" s="3"/>
      <c r="G183" s="39">
        <v>13</v>
      </c>
    </row>
    <row r="184" spans="5:7">
      <c r="E184" s="8">
        <v>20.047999999999998</v>
      </c>
      <c r="F184" s="3"/>
      <c r="G184" s="39">
        <v>13</v>
      </c>
    </row>
    <row r="185" spans="5:7">
      <c r="E185" s="8">
        <v>20.16</v>
      </c>
      <c r="F185" s="3"/>
      <c r="G185" s="39">
        <v>13</v>
      </c>
    </row>
    <row r="186" spans="5:7">
      <c r="E186" s="8">
        <v>20.271999999999998</v>
      </c>
      <c r="F186" s="3"/>
      <c r="G186" s="39">
        <v>13</v>
      </c>
    </row>
    <row r="187" spans="5:7">
      <c r="E187" s="8">
        <v>20.384</v>
      </c>
      <c r="F187" s="3"/>
      <c r="G187" s="39">
        <v>13</v>
      </c>
    </row>
    <row r="188" spans="5:7">
      <c r="E188" s="8">
        <v>20.495999999999999</v>
      </c>
      <c r="F188" s="3"/>
      <c r="G188" s="39">
        <v>13</v>
      </c>
    </row>
    <row r="189" spans="5:7">
      <c r="E189" s="8">
        <v>20.608000000000001</v>
      </c>
      <c r="F189" s="3"/>
      <c r="G189" s="39">
        <v>13</v>
      </c>
    </row>
    <row r="190" spans="5:7">
      <c r="E190" s="8">
        <v>20.72</v>
      </c>
      <c r="F190" s="3"/>
      <c r="G190" s="39">
        <v>13</v>
      </c>
    </row>
    <row r="191" spans="5:7">
      <c r="E191" s="8">
        <v>20.832000000000001</v>
      </c>
      <c r="F191" s="3"/>
      <c r="G191" s="39">
        <v>13</v>
      </c>
    </row>
    <row r="192" spans="5:7">
      <c r="E192" s="8">
        <v>20.943999999999999</v>
      </c>
      <c r="F192" s="3"/>
      <c r="G192" s="39">
        <v>13</v>
      </c>
    </row>
    <row r="193" spans="5:7">
      <c r="E193" s="8">
        <v>21.056000000000001</v>
      </c>
      <c r="F193" s="3"/>
      <c r="G193" s="39">
        <v>13</v>
      </c>
    </row>
    <row r="194" spans="5:7">
      <c r="E194" s="8">
        <v>21.167999999999999</v>
      </c>
      <c r="F194" s="3"/>
      <c r="G194" s="39">
        <v>14</v>
      </c>
    </row>
    <row r="195" spans="5:7">
      <c r="E195" s="8">
        <v>21.28</v>
      </c>
      <c r="F195" s="3"/>
      <c r="G195" s="39">
        <v>14</v>
      </c>
    </row>
    <row r="196" spans="5:7">
      <c r="E196" s="8">
        <v>21.391999999999999</v>
      </c>
      <c r="F196" s="3"/>
      <c r="G196" s="39">
        <v>14</v>
      </c>
    </row>
    <row r="197" spans="5:7">
      <c r="E197" s="8">
        <v>21.504000000000001</v>
      </c>
      <c r="F197" s="3"/>
      <c r="G197" s="39">
        <v>14</v>
      </c>
    </row>
    <row r="198" spans="5:7">
      <c r="E198" s="8">
        <v>21.616</v>
      </c>
      <c r="F198" s="3"/>
      <c r="G198" s="39">
        <v>14</v>
      </c>
    </row>
    <row r="199" spans="5:7">
      <c r="E199" s="8">
        <v>21.728000000000002</v>
      </c>
      <c r="F199" s="3"/>
      <c r="G199" s="39">
        <v>14</v>
      </c>
    </row>
    <row r="200" spans="5:7">
      <c r="E200" s="8">
        <v>21.84</v>
      </c>
      <c r="F200" s="3"/>
      <c r="G200" s="39">
        <v>14</v>
      </c>
    </row>
    <row r="201" spans="5:7">
      <c r="E201" s="8">
        <v>21.952000000000002</v>
      </c>
      <c r="F201" s="3"/>
      <c r="G201" s="39">
        <v>14</v>
      </c>
    </row>
    <row r="202" spans="5:7">
      <c r="E202" s="8">
        <v>22.064</v>
      </c>
      <c r="F202" s="3"/>
      <c r="G202" s="39">
        <v>14</v>
      </c>
    </row>
    <row r="203" spans="5:7">
      <c r="E203" s="8">
        <v>22.175999999999998</v>
      </c>
      <c r="F203" s="3"/>
      <c r="G203" s="39">
        <v>14</v>
      </c>
    </row>
    <row r="204" spans="5:7">
      <c r="E204" s="8">
        <v>22.288</v>
      </c>
      <c r="F204" s="3"/>
      <c r="G204" s="39">
        <v>15</v>
      </c>
    </row>
    <row r="205" spans="5:7">
      <c r="E205" s="8">
        <v>22.4</v>
      </c>
      <c r="F205" s="3"/>
      <c r="G205" s="39">
        <v>15</v>
      </c>
    </row>
    <row r="206" spans="5:7">
      <c r="E206" s="8">
        <v>22.512</v>
      </c>
      <c r="F206" s="3"/>
      <c r="G206" s="39">
        <v>15</v>
      </c>
    </row>
    <row r="207" spans="5:7">
      <c r="E207" s="8">
        <v>22.623999999999999</v>
      </c>
      <c r="F207" s="3"/>
      <c r="G207" s="39">
        <v>15</v>
      </c>
    </row>
    <row r="208" spans="5:7">
      <c r="E208" s="8">
        <v>22.736000000000001</v>
      </c>
      <c r="F208" s="3"/>
      <c r="G208" s="39">
        <v>15</v>
      </c>
    </row>
    <row r="209" spans="5:7">
      <c r="E209" s="8">
        <v>22.847999999999999</v>
      </c>
      <c r="F209" s="3"/>
      <c r="G209" s="39">
        <v>15</v>
      </c>
    </row>
    <row r="210" spans="5:7">
      <c r="E210" s="8">
        <v>22.96</v>
      </c>
      <c r="F210" s="3"/>
      <c r="G210" s="39">
        <v>15</v>
      </c>
    </row>
    <row r="211" spans="5:7">
      <c r="E211" s="8">
        <v>23.071999999999999</v>
      </c>
      <c r="F211" s="3"/>
      <c r="G211" s="39">
        <v>15</v>
      </c>
    </row>
    <row r="212" spans="5:7">
      <c r="E212" s="8">
        <v>23.184000000000001</v>
      </c>
      <c r="F212" s="3"/>
      <c r="G212" s="39">
        <v>16</v>
      </c>
    </row>
    <row r="213" spans="5:7">
      <c r="E213" s="8">
        <v>23.295999999999999</v>
      </c>
      <c r="F213" s="3"/>
      <c r="G213" s="39">
        <v>16</v>
      </c>
    </row>
    <row r="214" spans="5:7">
      <c r="E214" s="8">
        <v>23.408000000000001</v>
      </c>
      <c r="F214" s="3"/>
      <c r="G214" s="39">
        <v>16</v>
      </c>
    </row>
    <row r="215" spans="5:7">
      <c r="E215" s="8">
        <v>23.52</v>
      </c>
      <c r="F215" s="3"/>
      <c r="G215" s="39">
        <v>16</v>
      </c>
    </row>
    <row r="216" spans="5:7">
      <c r="E216" s="8">
        <v>23.632000000000001</v>
      </c>
      <c r="F216" s="3"/>
      <c r="G216" s="39">
        <v>16</v>
      </c>
    </row>
    <row r="217" spans="5:7">
      <c r="E217" s="8">
        <v>23.744</v>
      </c>
      <c r="F217" s="3"/>
      <c r="G217" s="39">
        <v>17</v>
      </c>
    </row>
    <row r="218" spans="5:7">
      <c r="E218" s="8">
        <v>23.856000000000002</v>
      </c>
      <c r="F218" s="3"/>
      <c r="G218" s="39">
        <v>17</v>
      </c>
    </row>
    <row r="219" spans="5:7">
      <c r="E219" s="8">
        <v>23.968</v>
      </c>
      <c r="F219" s="3"/>
      <c r="G219" s="39">
        <v>17</v>
      </c>
    </row>
    <row r="220" spans="5:7">
      <c r="E220" s="8">
        <v>24.08</v>
      </c>
      <c r="F220" s="3"/>
      <c r="G220" s="39">
        <v>17</v>
      </c>
    </row>
    <row r="221" spans="5:7">
      <c r="E221" s="8">
        <v>24.192</v>
      </c>
      <c r="F221" s="3"/>
      <c r="G221" s="39">
        <v>17</v>
      </c>
    </row>
    <row r="222" spans="5:7">
      <c r="E222" s="8">
        <v>24.303999999999998</v>
      </c>
      <c r="F222" s="3"/>
      <c r="G222" s="39">
        <v>17</v>
      </c>
    </row>
    <row r="223" spans="5:7">
      <c r="E223" s="8">
        <v>24.416</v>
      </c>
      <c r="F223" s="3"/>
      <c r="G223" s="39">
        <v>17</v>
      </c>
    </row>
    <row r="224" spans="5:7">
      <c r="E224" s="8">
        <v>24.527999999999999</v>
      </c>
      <c r="F224" s="3"/>
      <c r="G224" s="39">
        <v>18</v>
      </c>
    </row>
    <row r="225" spans="5:7">
      <c r="E225" s="8">
        <v>24.64</v>
      </c>
      <c r="F225" s="3"/>
      <c r="G225" s="39">
        <v>18</v>
      </c>
    </row>
    <row r="226" spans="5:7">
      <c r="E226" s="8">
        <v>24.751999999999999</v>
      </c>
      <c r="F226" s="3"/>
      <c r="G226" s="39">
        <v>19</v>
      </c>
    </row>
    <row r="227" spans="5:7">
      <c r="E227" s="8">
        <v>24.864000000000001</v>
      </c>
      <c r="F227" s="3"/>
      <c r="G227" s="39">
        <v>19</v>
      </c>
    </row>
    <row r="228" spans="5:7">
      <c r="E228" s="8">
        <v>24.975999999999999</v>
      </c>
      <c r="F228" s="3"/>
      <c r="G228" s="39">
        <v>19</v>
      </c>
    </row>
    <row r="229" spans="5:7">
      <c r="E229" s="8">
        <v>25.088000000000001</v>
      </c>
      <c r="F229" s="3"/>
      <c r="G229" s="39">
        <v>19</v>
      </c>
    </row>
    <row r="230" spans="5:7">
      <c r="E230" s="8">
        <v>25.2</v>
      </c>
      <c r="F230" s="3"/>
      <c r="G230" s="39">
        <v>20</v>
      </c>
    </row>
    <row r="231" spans="5:7">
      <c r="E231" s="8">
        <v>25.312000000000001</v>
      </c>
      <c r="F231" s="3"/>
      <c r="G231" s="39">
        <v>20</v>
      </c>
    </row>
    <row r="232" spans="5:7">
      <c r="E232" s="8">
        <v>25.423999999999999</v>
      </c>
      <c r="F232" s="3"/>
      <c r="G232" s="39">
        <v>20</v>
      </c>
    </row>
    <row r="233" spans="5:7">
      <c r="E233" s="8">
        <v>25.536000000000001</v>
      </c>
      <c r="F233" s="3"/>
      <c r="G233" s="39">
        <v>20</v>
      </c>
    </row>
    <row r="234" spans="5:7">
      <c r="E234" s="8">
        <v>25.648</v>
      </c>
      <c r="F234" s="3"/>
      <c r="G234" s="39">
        <v>21</v>
      </c>
    </row>
    <row r="235" spans="5:7">
      <c r="E235" s="8">
        <v>25.76</v>
      </c>
      <c r="F235" s="3"/>
      <c r="G235" s="39">
        <v>22</v>
      </c>
    </row>
    <row r="236" spans="5:7">
      <c r="E236" s="8">
        <v>25.872</v>
      </c>
      <c r="F236" s="3"/>
      <c r="G236" s="39">
        <v>23</v>
      </c>
    </row>
    <row r="237" spans="5:7">
      <c r="E237" s="8">
        <v>25.984000000000002</v>
      </c>
      <c r="F237" s="3"/>
      <c r="G237" s="39">
        <v>23</v>
      </c>
    </row>
    <row r="238" spans="5:7">
      <c r="E238" s="8">
        <v>26.096</v>
      </c>
      <c r="F238" s="3"/>
      <c r="G238" s="39">
        <v>23</v>
      </c>
    </row>
    <row r="239" spans="5:7">
      <c r="E239" s="8">
        <v>26.207999999999998</v>
      </c>
      <c r="F239" s="3"/>
      <c r="G239" s="39">
        <v>23</v>
      </c>
    </row>
    <row r="240" spans="5:7">
      <c r="E240" s="8">
        <v>26.32</v>
      </c>
      <c r="F240" s="3"/>
      <c r="G240" s="39">
        <v>24</v>
      </c>
    </row>
    <row r="241" spans="5:7">
      <c r="E241" s="8">
        <v>26.431999999999999</v>
      </c>
      <c r="F241" s="3"/>
      <c r="G241" s="39">
        <v>24</v>
      </c>
    </row>
    <row r="242" spans="5:7">
      <c r="E242" s="8">
        <v>26.544</v>
      </c>
      <c r="F242" s="3"/>
      <c r="G242" s="39">
        <v>24</v>
      </c>
    </row>
    <row r="243" spans="5:7">
      <c r="E243" s="8">
        <v>26.655999999999999</v>
      </c>
      <c r="F243" s="3"/>
      <c r="G243" s="39">
        <v>24</v>
      </c>
    </row>
    <row r="244" spans="5:7">
      <c r="E244" s="8">
        <v>26.768000000000001</v>
      </c>
      <c r="F244" s="3"/>
      <c r="G244" s="39">
        <v>25</v>
      </c>
    </row>
    <row r="245" spans="5:7">
      <c r="E245" s="8">
        <v>26.88</v>
      </c>
      <c r="F245" s="3"/>
      <c r="G245" s="39">
        <v>26</v>
      </c>
    </row>
    <row r="246" spans="5:7">
      <c r="E246" s="8">
        <v>26.992000000000001</v>
      </c>
      <c r="F246" s="3"/>
      <c r="G246" s="39">
        <v>26</v>
      </c>
    </row>
    <row r="247" spans="5:7">
      <c r="E247" s="8">
        <v>27.103999999999999</v>
      </c>
      <c r="F247" s="3"/>
      <c r="G247" s="39">
        <v>27</v>
      </c>
    </row>
    <row r="248" spans="5:7">
      <c r="E248" s="8">
        <v>27.216000000000001</v>
      </c>
      <c r="F248" s="3"/>
      <c r="G248" s="39">
        <v>27</v>
      </c>
    </row>
    <row r="249" spans="5:7">
      <c r="E249" s="8">
        <v>27.327999999999999</v>
      </c>
      <c r="F249" s="3"/>
      <c r="G249" s="39">
        <v>27</v>
      </c>
    </row>
    <row r="250" spans="5:7">
      <c r="E250" s="8">
        <v>27.44</v>
      </c>
      <c r="F250" s="3"/>
      <c r="G250" s="39">
        <v>27</v>
      </c>
    </row>
    <row r="251" spans="5:7">
      <c r="E251" s="8">
        <v>27.552</v>
      </c>
      <c r="F251" s="3"/>
      <c r="G251" s="39">
        <v>27</v>
      </c>
    </row>
    <row r="252" spans="5:7">
      <c r="E252" s="8">
        <v>27.664000000000001</v>
      </c>
      <c r="F252" s="3"/>
      <c r="G252" s="39">
        <v>27</v>
      </c>
    </row>
    <row r="253" spans="5:7">
      <c r="E253" s="8">
        <v>27.776</v>
      </c>
      <c r="F253" s="3"/>
      <c r="G253" s="39">
        <v>27</v>
      </c>
    </row>
    <row r="254" spans="5:7">
      <c r="E254" s="8">
        <v>27.888000000000002</v>
      </c>
      <c r="F254" s="3"/>
      <c r="G254" s="39">
        <v>27</v>
      </c>
    </row>
    <row r="255" spans="5:7">
      <c r="E255" s="8">
        <v>28</v>
      </c>
      <c r="F255" s="3"/>
      <c r="G255" s="39">
        <v>27</v>
      </c>
    </row>
    <row r="256" spans="5:7">
      <c r="E256" s="8">
        <v>28.111999999999998</v>
      </c>
      <c r="F256" s="3"/>
      <c r="G256" s="39">
        <v>27</v>
      </c>
    </row>
    <row r="257" spans="5:7">
      <c r="E257" s="8">
        <v>28.224</v>
      </c>
      <c r="F257" s="3"/>
      <c r="G257" s="39">
        <v>27</v>
      </c>
    </row>
    <row r="258" spans="5:7">
      <c r="E258" s="8">
        <v>28.335999999999999</v>
      </c>
      <c r="F258" s="3"/>
      <c r="G258" s="39">
        <v>27</v>
      </c>
    </row>
    <row r="259" spans="5:7">
      <c r="E259" s="8">
        <v>28.448</v>
      </c>
      <c r="F259" s="3"/>
      <c r="G259" s="39">
        <v>27</v>
      </c>
    </row>
    <row r="260" spans="5:7">
      <c r="E260" s="8">
        <v>28.56</v>
      </c>
      <c r="F260" s="3"/>
      <c r="G260" s="39">
        <v>27</v>
      </c>
    </row>
    <row r="261" spans="5:7">
      <c r="E261" s="8">
        <v>28.672000000000001</v>
      </c>
      <c r="F261" s="3"/>
      <c r="G261" s="39">
        <v>27</v>
      </c>
    </row>
    <row r="262" spans="5:7">
      <c r="E262" s="8">
        <v>28.783999999999999</v>
      </c>
      <c r="F262" s="3"/>
      <c r="G262" s="39">
        <v>27</v>
      </c>
    </row>
    <row r="263" spans="5:7">
      <c r="E263" s="8">
        <v>28.896000000000001</v>
      </c>
      <c r="F263" s="3"/>
      <c r="G263" s="39">
        <v>27</v>
      </c>
    </row>
    <row r="264" spans="5:7">
      <c r="E264" s="8">
        <v>29.007999999999999</v>
      </c>
      <c r="F264" s="3"/>
      <c r="G264" s="39">
        <v>27</v>
      </c>
    </row>
    <row r="265" spans="5:7">
      <c r="E265" s="8">
        <v>29.12</v>
      </c>
      <c r="F265" s="3"/>
      <c r="G265" s="39">
        <v>27</v>
      </c>
    </row>
    <row r="266" spans="5:7">
      <c r="E266" s="8">
        <v>29.231999999999999</v>
      </c>
      <c r="F266" s="3"/>
      <c r="G266" s="39">
        <v>27</v>
      </c>
    </row>
    <row r="267" spans="5:7">
      <c r="E267" s="8">
        <v>29.344000000000001</v>
      </c>
      <c r="F267" s="3"/>
      <c r="G267" s="39">
        <v>27</v>
      </c>
    </row>
    <row r="268" spans="5:7">
      <c r="E268" s="8">
        <v>29.456</v>
      </c>
      <c r="F268" s="3"/>
      <c r="G268" s="39">
        <v>27</v>
      </c>
    </row>
    <row r="269" spans="5:7">
      <c r="E269" s="8">
        <v>29.568000000000001</v>
      </c>
      <c r="F269" s="3"/>
      <c r="G269" s="39">
        <v>27</v>
      </c>
    </row>
    <row r="270" spans="5:7">
      <c r="E270" s="8">
        <v>29.68</v>
      </c>
      <c r="F270" s="3"/>
      <c r="G270" s="39">
        <v>27</v>
      </c>
    </row>
    <row r="271" spans="5:7">
      <c r="E271" s="8">
        <v>29.792000000000002</v>
      </c>
      <c r="F271" s="3"/>
      <c r="G271" s="39">
        <v>27</v>
      </c>
    </row>
    <row r="272" spans="5:7">
      <c r="E272" s="8">
        <v>29.904</v>
      </c>
      <c r="F272" s="3"/>
      <c r="G272" s="39">
        <v>27</v>
      </c>
    </row>
    <row r="273" spans="5:7">
      <c r="E273" s="8">
        <v>30.015999999999998</v>
      </c>
      <c r="F273" s="3"/>
      <c r="G273" s="39">
        <v>27</v>
      </c>
    </row>
    <row r="274" spans="5:7">
      <c r="E274" s="8">
        <v>30.128</v>
      </c>
      <c r="F274" s="3"/>
      <c r="G274" s="39">
        <v>28</v>
      </c>
    </row>
    <row r="275" spans="5:7">
      <c r="E275" s="8">
        <v>30.24</v>
      </c>
      <c r="F275" s="3"/>
      <c r="G275" s="39">
        <v>28</v>
      </c>
    </row>
    <row r="276" spans="5:7">
      <c r="E276" s="8">
        <v>30.352</v>
      </c>
      <c r="F276" s="3"/>
      <c r="G276" s="39">
        <v>28</v>
      </c>
    </row>
    <row r="277" spans="5:7">
      <c r="E277" s="8">
        <v>30.463999999999999</v>
      </c>
      <c r="F277" s="3"/>
      <c r="G277" s="39">
        <v>29</v>
      </c>
    </row>
    <row r="278" spans="5:7">
      <c r="E278" s="8">
        <v>30.576000000000001</v>
      </c>
      <c r="F278" s="3"/>
      <c r="G278" s="39">
        <v>29</v>
      </c>
    </row>
    <row r="279" spans="5:7">
      <c r="E279" s="8">
        <v>30.687999999999999</v>
      </c>
      <c r="F279" s="3"/>
      <c r="G279" s="39">
        <v>29</v>
      </c>
    </row>
    <row r="280" spans="5:7">
      <c r="E280" s="8">
        <v>30.8</v>
      </c>
      <c r="F280" s="3"/>
      <c r="G280" s="39">
        <v>30</v>
      </c>
    </row>
    <row r="281" spans="5:7">
      <c r="E281" s="8">
        <v>30.911999999999999</v>
      </c>
      <c r="F281" s="3"/>
      <c r="G281" s="39">
        <v>30</v>
      </c>
    </row>
    <row r="282" spans="5:7">
      <c r="E282" s="8">
        <v>31.024000000000001</v>
      </c>
      <c r="F282" s="3"/>
      <c r="G282" s="39">
        <v>30</v>
      </c>
    </row>
    <row r="283" spans="5:7">
      <c r="E283" s="8">
        <v>31.135999999999999</v>
      </c>
      <c r="F283" s="3"/>
      <c r="G283" s="39">
        <v>30</v>
      </c>
    </row>
    <row r="284" spans="5:7">
      <c r="E284" s="8">
        <v>31.248000000000001</v>
      </c>
      <c r="F284" s="3"/>
      <c r="G284" s="39">
        <v>30</v>
      </c>
    </row>
    <row r="285" spans="5:7">
      <c r="E285" s="8">
        <v>31.36</v>
      </c>
      <c r="F285" s="3"/>
      <c r="G285" s="39">
        <v>30</v>
      </c>
    </row>
    <row r="286" spans="5:7">
      <c r="E286" s="8">
        <v>31.472000000000001</v>
      </c>
      <c r="F286" s="3"/>
      <c r="G286" s="39">
        <v>30</v>
      </c>
    </row>
    <row r="287" spans="5:7">
      <c r="E287" s="8">
        <v>31.584</v>
      </c>
      <c r="F287" s="3"/>
      <c r="G287" s="39">
        <v>31</v>
      </c>
    </row>
    <row r="288" spans="5:7">
      <c r="E288" s="8">
        <v>31.696000000000002</v>
      </c>
      <c r="F288" s="3"/>
      <c r="G288" s="39">
        <v>31</v>
      </c>
    </row>
    <row r="289" spans="5:7">
      <c r="E289" s="8">
        <v>31.808</v>
      </c>
      <c r="F289" s="3"/>
      <c r="G289" s="39">
        <v>31</v>
      </c>
    </row>
    <row r="290" spans="5:7">
      <c r="E290" s="8">
        <v>31.92</v>
      </c>
      <c r="F290" s="3"/>
      <c r="G290" s="39">
        <v>31</v>
      </c>
    </row>
    <row r="291" spans="5:7">
      <c r="E291" s="8">
        <v>32.031999999999996</v>
      </c>
      <c r="F291" s="3"/>
      <c r="G291" s="39">
        <v>32</v>
      </c>
    </row>
    <row r="292" spans="5:7">
      <c r="E292" s="8">
        <v>32.143999999999998</v>
      </c>
      <c r="F292" s="3"/>
      <c r="G292" s="39">
        <v>32</v>
      </c>
    </row>
    <row r="293" spans="5:7">
      <c r="E293" s="8">
        <v>32.256</v>
      </c>
      <c r="F293" s="3"/>
      <c r="G293" s="39">
        <v>32</v>
      </c>
    </row>
    <row r="294" spans="5:7">
      <c r="E294" s="8">
        <v>32.368000000000002</v>
      </c>
      <c r="F294" s="3"/>
      <c r="G294" s="39">
        <v>33</v>
      </c>
    </row>
    <row r="295" spans="5:7">
      <c r="E295" s="8">
        <v>32.479999999999997</v>
      </c>
      <c r="F295" s="3"/>
      <c r="G295" s="39">
        <v>33</v>
      </c>
    </row>
    <row r="296" spans="5:7">
      <c r="E296" s="8">
        <v>32.591999999999999</v>
      </c>
      <c r="F296" s="3"/>
      <c r="G296" s="39">
        <v>33</v>
      </c>
    </row>
    <row r="297" spans="5:7">
      <c r="E297" s="8">
        <v>32.704000000000001</v>
      </c>
      <c r="F297" s="3"/>
      <c r="G297" s="39">
        <v>33</v>
      </c>
    </row>
    <row r="298" spans="5:7">
      <c r="E298" s="8">
        <v>32.816000000000003</v>
      </c>
      <c r="F298" s="3"/>
      <c r="G298" s="39">
        <v>33</v>
      </c>
    </row>
    <row r="299" spans="5:7">
      <c r="E299" s="8">
        <v>32.927999999999997</v>
      </c>
      <c r="F299" s="3"/>
      <c r="G299" s="39">
        <v>33</v>
      </c>
    </row>
    <row r="300" spans="5:7">
      <c r="E300" s="8">
        <v>33.04</v>
      </c>
      <c r="F300" s="3"/>
      <c r="G300" s="39">
        <v>33</v>
      </c>
    </row>
    <row r="301" spans="5:7">
      <c r="E301" s="8">
        <v>33.152000000000001</v>
      </c>
      <c r="F301" s="3"/>
      <c r="G301" s="39">
        <v>33</v>
      </c>
    </row>
    <row r="302" spans="5:7">
      <c r="E302" s="8">
        <v>33.264000000000003</v>
      </c>
      <c r="F302" s="3"/>
      <c r="G302" s="39">
        <v>33</v>
      </c>
    </row>
    <row r="303" spans="5:7">
      <c r="E303" s="8">
        <v>33.375999999999998</v>
      </c>
      <c r="F303" s="3"/>
      <c r="G303" s="39">
        <v>33</v>
      </c>
    </row>
    <row r="304" spans="5:7">
      <c r="E304" s="8">
        <v>33.488</v>
      </c>
      <c r="F304" s="3"/>
      <c r="G304" s="39">
        <v>33</v>
      </c>
    </row>
    <row r="305" spans="5:7">
      <c r="E305" s="8">
        <v>33.6</v>
      </c>
      <c r="F305" s="3"/>
      <c r="G305" s="39">
        <v>33</v>
      </c>
    </row>
    <row r="306" spans="5:7">
      <c r="E306" s="8">
        <v>33.712000000000003</v>
      </c>
      <c r="F306" s="3"/>
      <c r="G306" s="39">
        <v>33</v>
      </c>
    </row>
    <row r="307" spans="5:7">
      <c r="E307" s="8">
        <v>33.823999999999998</v>
      </c>
      <c r="F307" s="3"/>
      <c r="G307" s="39">
        <v>33</v>
      </c>
    </row>
    <row r="308" spans="5:7">
      <c r="E308" s="8">
        <v>33.936</v>
      </c>
      <c r="F308" s="3"/>
      <c r="G308" s="39">
        <v>33</v>
      </c>
    </row>
    <row r="309" spans="5:7">
      <c r="E309" s="8">
        <v>34.048000000000002</v>
      </c>
      <c r="F309" s="3"/>
      <c r="G309" s="39">
        <v>33</v>
      </c>
    </row>
    <row r="310" spans="5:7">
      <c r="E310" s="8">
        <v>34.159999999999997</v>
      </c>
      <c r="F310" s="3"/>
      <c r="G310" s="39">
        <v>33</v>
      </c>
    </row>
    <row r="311" spans="5:7">
      <c r="E311" s="8">
        <v>34.271999999999998</v>
      </c>
      <c r="F311" s="3"/>
      <c r="G311" s="39">
        <v>33</v>
      </c>
    </row>
    <row r="312" spans="5:7">
      <c r="E312" s="8">
        <v>34.384</v>
      </c>
      <c r="F312" s="3"/>
      <c r="G312" s="39">
        <v>33</v>
      </c>
    </row>
    <row r="313" spans="5:7">
      <c r="E313" s="8">
        <v>34.496000000000002</v>
      </c>
      <c r="F313" s="3"/>
      <c r="G313" s="39">
        <v>33</v>
      </c>
    </row>
    <row r="314" spans="5:7">
      <c r="E314" s="8">
        <v>34.607999999999997</v>
      </c>
      <c r="F314" s="3"/>
      <c r="G314" s="39">
        <v>33</v>
      </c>
    </row>
    <row r="315" spans="5:7">
      <c r="E315" s="8">
        <v>34.72</v>
      </c>
      <c r="F315" s="3"/>
      <c r="G315" s="39">
        <v>33</v>
      </c>
    </row>
    <row r="316" spans="5:7">
      <c r="E316" s="8">
        <v>34.832000000000001</v>
      </c>
      <c r="F316" s="3"/>
      <c r="G316" s="39">
        <v>33</v>
      </c>
    </row>
    <row r="317" spans="5:7">
      <c r="E317" s="8">
        <v>34.944000000000003</v>
      </c>
      <c r="F317" s="3"/>
      <c r="G317" s="39">
        <v>33</v>
      </c>
    </row>
    <row r="318" spans="5:7">
      <c r="E318" s="8">
        <v>35.055999999999997</v>
      </c>
      <c r="F318" s="3"/>
      <c r="G318" s="39">
        <v>33</v>
      </c>
    </row>
    <row r="319" spans="5:7">
      <c r="E319" s="8">
        <v>35.167999999999999</v>
      </c>
      <c r="F319" s="3"/>
      <c r="G319" s="39">
        <v>33</v>
      </c>
    </row>
    <row r="320" spans="5:7">
      <c r="E320" s="8">
        <v>35.28</v>
      </c>
      <c r="F320" s="3"/>
      <c r="G320" s="39">
        <v>33</v>
      </c>
    </row>
    <row r="321" spans="5:7">
      <c r="E321" s="8">
        <v>35.392000000000003</v>
      </c>
      <c r="F321" s="3"/>
      <c r="G321" s="39">
        <v>33</v>
      </c>
    </row>
    <row r="322" spans="5:7">
      <c r="E322" s="8">
        <v>35.503999999999998</v>
      </c>
      <c r="F322" s="3"/>
      <c r="G322" s="39">
        <v>33</v>
      </c>
    </row>
    <row r="323" spans="5:7">
      <c r="E323" s="8">
        <v>35.616</v>
      </c>
      <c r="F323" s="3"/>
      <c r="G323" s="39">
        <v>33</v>
      </c>
    </row>
    <row r="324" spans="5:7">
      <c r="E324" s="8">
        <v>35.728000000000002</v>
      </c>
      <c r="F324" s="3"/>
      <c r="G324" s="39">
        <v>33</v>
      </c>
    </row>
    <row r="325" spans="5:7">
      <c r="E325" s="8">
        <v>35.840000000000003</v>
      </c>
      <c r="F325" s="3"/>
      <c r="G325" s="39">
        <v>33</v>
      </c>
    </row>
    <row r="326" spans="5:7">
      <c r="E326" s="8">
        <v>35.951999999999998</v>
      </c>
      <c r="F326" s="3"/>
      <c r="G326" s="39">
        <v>34</v>
      </c>
    </row>
    <row r="327" spans="5:7">
      <c r="E327" s="8">
        <v>36.064</v>
      </c>
      <c r="F327" s="3"/>
      <c r="G327" s="39">
        <v>35</v>
      </c>
    </row>
    <row r="328" spans="5:7">
      <c r="E328" s="8">
        <v>36.176000000000002</v>
      </c>
      <c r="F328" s="3"/>
      <c r="G328" s="39">
        <v>36</v>
      </c>
    </row>
    <row r="329" spans="5:7">
      <c r="E329" s="8">
        <v>36.287999999999997</v>
      </c>
      <c r="F329" s="3"/>
      <c r="G329" s="39">
        <v>36</v>
      </c>
    </row>
    <row r="330" spans="5:7">
      <c r="E330" s="8">
        <v>36.4</v>
      </c>
      <c r="F330" s="3"/>
      <c r="G330" s="39">
        <v>36</v>
      </c>
    </row>
    <row r="331" spans="5:7">
      <c r="E331" s="8">
        <v>36.512</v>
      </c>
      <c r="F331" s="3"/>
      <c r="G331" s="39">
        <v>37</v>
      </c>
    </row>
    <row r="332" spans="5:7">
      <c r="E332" s="8">
        <v>36.624000000000002</v>
      </c>
      <c r="F332" s="3"/>
      <c r="G332" s="39">
        <v>37</v>
      </c>
    </row>
    <row r="333" spans="5:7">
      <c r="E333" s="8">
        <v>36.735999999999997</v>
      </c>
      <c r="F333" s="3"/>
      <c r="G333" s="39">
        <v>37</v>
      </c>
    </row>
    <row r="334" spans="5:7">
      <c r="E334" s="8">
        <v>36.847999999999999</v>
      </c>
      <c r="F334" s="3"/>
      <c r="G334" s="39">
        <v>37</v>
      </c>
    </row>
    <row r="335" spans="5:7">
      <c r="E335" s="8">
        <v>36.96</v>
      </c>
      <c r="F335" s="3"/>
      <c r="G335" s="39">
        <v>37</v>
      </c>
    </row>
    <row r="336" spans="5:7">
      <c r="E336" s="8">
        <v>37.072000000000003</v>
      </c>
      <c r="F336" s="3"/>
      <c r="G336" s="39">
        <v>37</v>
      </c>
    </row>
    <row r="337" spans="5:7">
      <c r="E337" s="8">
        <v>37.183999999999997</v>
      </c>
      <c r="F337" s="3"/>
      <c r="G337" s="39">
        <v>37</v>
      </c>
    </row>
    <row r="338" spans="5:7">
      <c r="E338" s="8">
        <v>37.295999999999999</v>
      </c>
      <c r="F338" s="3"/>
      <c r="G338" s="39">
        <v>38</v>
      </c>
    </row>
    <row r="339" spans="5:7">
      <c r="E339" s="8">
        <v>37.408000000000001</v>
      </c>
      <c r="F339" s="3"/>
      <c r="G339" s="39">
        <v>39</v>
      </c>
    </row>
    <row r="340" spans="5:7">
      <c r="E340" s="8">
        <v>37.520000000000003</v>
      </c>
      <c r="F340" s="3"/>
      <c r="G340" s="39">
        <v>39</v>
      </c>
    </row>
    <row r="341" spans="5:7">
      <c r="E341" s="8">
        <v>37.631999999999998</v>
      </c>
      <c r="F341" s="3"/>
      <c r="G341" s="39">
        <v>39</v>
      </c>
    </row>
    <row r="342" spans="5:7">
      <c r="E342" s="8">
        <v>37.744</v>
      </c>
      <c r="F342" s="3"/>
      <c r="G342" s="39">
        <v>40</v>
      </c>
    </row>
    <row r="343" spans="5:7">
      <c r="E343" s="8">
        <v>37.856000000000002</v>
      </c>
      <c r="F343" s="3"/>
      <c r="G343" s="39">
        <v>40</v>
      </c>
    </row>
    <row r="344" spans="5:7">
      <c r="E344" s="8">
        <v>37.968000000000004</v>
      </c>
      <c r="F344" s="3"/>
      <c r="G344" s="39">
        <v>40</v>
      </c>
    </row>
    <row r="345" spans="5:7">
      <c r="E345" s="8">
        <v>38.08</v>
      </c>
      <c r="F345" s="3"/>
      <c r="G345" s="39">
        <v>40</v>
      </c>
    </row>
    <row r="346" spans="5:7">
      <c r="E346" s="8">
        <v>38.192</v>
      </c>
      <c r="F346" s="3"/>
      <c r="G346" s="39">
        <v>41</v>
      </c>
    </row>
    <row r="347" spans="5:7">
      <c r="E347" s="8">
        <v>38.304000000000002</v>
      </c>
      <c r="F347" s="3"/>
      <c r="G347" s="39">
        <v>41</v>
      </c>
    </row>
    <row r="348" spans="5:7">
      <c r="E348" s="8">
        <v>38.415999999999997</v>
      </c>
      <c r="F348" s="3"/>
      <c r="G348" s="39">
        <v>41</v>
      </c>
    </row>
    <row r="349" spans="5:7">
      <c r="E349" s="8">
        <v>38.527999999999999</v>
      </c>
      <c r="F349" s="3"/>
      <c r="G349" s="39">
        <v>41</v>
      </c>
    </row>
    <row r="350" spans="5:7">
      <c r="E350" s="8">
        <v>38.64</v>
      </c>
      <c r="F350" s="3"/>
      <c r="G350" s="39">
        <v>41</v>
      </c>
    </row>
    <row r="351" spans="5:7">
      <c r="E351" s="8">
        <v>38.752000000000002</v>
      </c>
      <c r="F351" s="3"/>
      <c r="G351" s="39">
        <v>41</v>
      </c>
    </row>
    <row r="352" spans="5:7">
      <c r="E352" s="8">
        <v>38.863999999999997</v>
      </c>
      <c r="F352" s="3"/>
      <c r="G352" s="39">
        <v>41</v>
      </c>
    </row>
    <row r="353" spans="5:7">
      <c r="E353" s="8">
        <v>38.975999999999999</v>
      </c>
      <c r="F353" s="3"/>
      <c r="G353" s="39">
        <v>41</v>
      </c>
    </row>
    <row r="354" spans="5:7">
      <c r="E354" s="8">
        <v>39.088000000000001</v>
      </c>
      <c r="F354" s="3"/>
      <c r="G354" s="39">
        <v>41</v>
      </c>
    </row>
    <row r="355" spans="5:7">
      <c r="E355" s="8">
        <v>39.200000000000003</v>
      </c>
      <c r="F355" s="3"/>
      <c r="G355" s="39">
        <v>41</v>
      </c>
    </row>
    <row r="356" spans="5:7">
      <c r="E356" s="8">
        <v>39.311999999999998</v>
      </c>
      <c r="F356" s="3"/>
      <c r="G356" s="39">
        <v>41</v>
      </c>
    </row>
    <row r="357" spans="5:7">
      <c r="E357" s="8">
        <v>39.423999999999999</v>
      </c>
      <c r="F357" s="3"/>
      <c r="G357" s="39">
        <v>42</v>
      </c>
    </row>
    <row r="358" spans="5:7">
      <c r="E358" s="8">
        <v>39.536000000000001</v>
      </c>
      <c r="F358" s="3"/>
      <c r="G358" s="39">
        <v>42</v>
      </c>
    </row>
    <row r="359" spans="5:7">
      <c r="E359" s="8">
        <v>39.648000000000003</v>
      </c>
      <c r="F359" s="3"/>
      <c r="G359" s="39">
        <v>42</v>
      </c>
    </row>
    <row r="360" spans="5:7">
      <c r="E360" s="8">
        <v>39.76</v>
      </c>
      <c r="F360" s="3"/>
      <c r="G360" s="39">
        <v>42</v>
      </c>
    </row>
    <row r="361" spans="5:7">
      <c r="E361" s="8">
        <v>39.872</v>
      </c>
      <c r="F361" s="3"/>
      <c r="G361" s="39">
        <v>42</v>
      </c>
    </row>
    <row r="362" spans="5:7">
      <c r="E362" s="8">
        <v>39.984000000000002</v>
      </c>
      <c r="F362" s="3"/>
      <c r="G362" s="39">
        <v>42</v>
      </c>
    </row>
    <row r="363" spans="5:7">
      <c r="E363" s="8">
        <v>40.095999999999997</v>
      </c>
      <c r="F363" s="3"/>
      <c r="G363" s="39">
        <v>43</v>
      </c>
    </row>
    <row r="364" spans="5:7">
      <c r="E364" s="8">
        <v>40.207999999999998</v>
      </c>
      <c r="F364" s="3"/>
      <c r="G364" s="39">
        <v>43</v>
      </c>
    </row>
    <row r="365" spans="5:7">
      <c r="E365" s="8">
        <v>40.32</v>
      </c>
      <c r="F365" s="3"/>
      <c r="G365" s="39">
        <v>43</v>
      </c>
    </row>
    <row r="366" spans="5:7">
      <c r="E366" s="8">
        <v>40.432000000000002</v>
      </c>
      <c r="F366" s="3"/>
      <c r="G366" s="39">
        <v>43</v>
      </c>
    </row>
    <row r="367" spans="5:7">
      <c r="E367" s="8">
        <v>40.543999999999997</v>
      </c>
      <c r="F367" s="3"/>
      <c r="G367" s="39">
        <v>43</v>
      </c>
    </row>
    <row r="368" spans="5:7">
      <c r="E368" s="8">
        <v>40.655999999999999</v>
      </c>
      <c r="F368" s="3"/>
      <c r="G368" s="39">
        <v>43</v>
      </c>
    </row>
    <row r="369" spans="5:7">
      <c r="E369" s="8">
        <v>40.768000000000001</v>
      </c>
      <c r="F369" s="3"/>
      <c r="G369" s="39">
        <v>43</v>
      </c>
    </row>
    <row r="370" spans="5:7">
      <c r="E370" s="8">
        <v>40.880000000000003</v>
      </c>
      <c r="F370" s="3"/>
      <c r="G370" s="39">
        <v>43</v>
      </c>
    </row>
    <row r="371" spans="5:7">
      <c r="E371" s="8">
        <v>40.991999999999997</v>
      </c>
      <c r="F371" s="3"/>
      <c r="G371" s="39">
        <v>43</v>
      </c>
    </row>
    <row r="372" spans="5:7">
      <c r="E372" s="8">
        <v>41.103999999999999</v>
      </c>
      <c r="F372" s="3"/>
      <c r="G372" s="39">
        <v>43</v>
      </c>
    </row>
    <row r="373" spans="5:7">
      <c r="E373" s="8">
        <v>41.216000000000001</v>
      </c>
      <c r="F373" s="3"/>
      <c r="G373" s="39">
        <v>43</v>
      </c>
    </row>
    <row r="374" spans="5:7">
      <c r="E374" s="8">
        <v>41.328000000000003</v>
      </c>
      <c r="F374" s="3"/>
      <c r="G374" s="39">
        <v>43</v>
      </c>
    </row>
    <row r="375" spans="5:7">
      <c r="E375" s="8">
        <v>41.44</v>
      </c>
      <c r="F375" s="3"/>
      <c r="G375" s="39">
        <v>43</v>
      </c>
    </row>
    <row r="376" spans="5:7">
      <c r="E376" s="8">
        <v>41.552</v>
      </c>
      <c r="F376" s="3"/>
      <c r="G376" s="39">
        <v>43</v>
      </c>
    </row>
    <row r="377" spans="5:7">
      <c r="E377" s="8">
        <v>41.664000000000001</v>
      </c>
      <c r="F377" s="3"/>
      <c r="G377" s="39">
        <v>43</v>
      </c>
    </row>
    <row r="378" spans="5:7">
      <c r="E378" s="8">
        <v>41.776000000000003</v>
      </c>
      <c r="F378" s="3"/>
      <c r="G378" s="39">
        <v>43</v>
      </c>
    </row>
    <row r="379" spans="5:7">
      <c r="E379" s="8">
        <v>41.887999999999998</v>
      </c>
      <c r="F379" s="3"/>
      <c r="G379" s="39">
        <v>43</v>
      </c>
    </row>
    <row r="380" spans="5:7">
      <c r="E380" s="8">
        <v>42</v>
      </c>
      <c r="F380" s="3"/>
      <c r="G380" s="39">
        <v>43</v>
      </c>
    </row>
    <row r="381" spans="5:7">
      <c r="E381" s="8">
        <v>42.112000000000002</v>
      </c>
      <c r="F381" s="3"/>
      <c r="G381" s="39">
        <v>43</v>
      </c>
    </row>
    <row r="382" spans="5:7">
      <c r="E382" s="8">
        <v>42.223999999999997</v>
      </c>
      <c r="F382" s="3"/>
      <c r="G382" s="39">
        <v>43</v>
      </c>
    </row>
    <row r="383" spans="5:7">
      <c r="E383" s="8">
        <v>42.335999999999999</v>
      </c>
      <c r="F383" s="3"/>
      <c r="G383" s="39">
        <v>43</v>
      </c>
    </row>
    <row r="384" spans="5:7">
      <c r="E384" s="8">
        <v>42.448</v>
      </c>
      <c r="F384" s="3"/>
      <c r="G384" s="39">
        <v>43</v>
      </c>
    </row>
    <row r="385" spans="5:7">
      <c r="E385" s="8">
        <v>42.56</v>
      </c>
      <c r="F385" s="3"/>
      <c r="G385" s="39">
        <v>43</v>
      </c>
    </row>
    <row r="386" spans="5:7">
      <c r="E386" s="8">
        <v>42.671999999999997</v>
      </c>
      <c r="F386" s="3"/>
      <c r="G386" s="39">
        <v>44</v>
      </c>
    </row>
    <row r="387" spans="5:7">
      <c r="E387" s="8">
        <v>42.783999999999999</v>
      </c>
      <c r="F387" s="3"/>
      <c r="G387" s="39">
        <v>44</v>
      </c>
    </row>
    <row r="388" spans="5:7">
      <c r="E388" s="8">
        <v>42.896000000000001</v>
      </c>
      <c r="F388" s="3"/>
      <c r="G388" s="39">
        <v>44</v>
      </c>
    </row>
    <row r="389" spans="5:7">
      <c r="E389" s="8">
        <v>43.008000000000003</v>
      </c>
      <c r="F389" s="3"/>
      <c r="G389" s="39">
        <v>45</v>
      </c>
    </row>
    <row r="390" spans="5:7">
      <c r="E390" s="8">
        <v>43.12</v>
      </c>
      <c r="F390" s="3"/>
      <c r="G390" s="39">
        <v>45</v>
      </c>
    </row>
    <row r="391" spans="5:7">
      <c r="E391" s="8">
        <v>43.231999999999999</v>
      </c>
      <c r="F391" s="3"/>
      <c r="G391" s="39">
        <v>45</v>
      </c>
    </row>
    <row r="392" spans="5:7">
      <c r="E392" s="8">
        <v>43.344000000000001</v>
      </c>
      <c r="F392" s="3"/>
      <c r="G392" s="39">
        <v>45</v>
      </c>
    </row>
    <row r="393" spans="5:7">
      <c r="E393" s="8">
        <v>43.456000000000003</v>
      </c>
      <c r="F393" s="3"/>
      <c r="G393" s="39">
        <v>46</v>
      </c>
    </row>
    <row r="394" spans="5:7">
      <c r="E394" s="8">
        <v>43.567999999999998</v>
      </c>
      <c r="F394" s="3"/>
      <c r="G394" s="39">
        <v>46</v>
      </c>
    </row>
    <row r="395" spans="5:7">
      <c r="E395" s="8">
        <v>43.68</v>
      </c>
      <c r="F395" s="3"/>
      <c r="G395" s="39">
        <v>46</v>
      </c>
    </row>
    <row r="396" spans="5:7">
      <c r="E396" s="8">
        <v>43.792000000000002</v>
      </c>
      <c r="F396" s="3"/>
      <c r="G396" s="39">
        <v>46</v>
      </c>
    </row>
    <row r="397" spans="5:7">
      <c r="E397" s="8">
        <v>43.904000000000003</v>
      </c>
      <c r="F397" s="3"/>
      <c r="G397" s="39">
        <v>46</v>
      </c>
    </row>
    <row r="398" spans="5:7">
      <c r="E398" s="8">
        <v>44.015999999999998</v>
      </c>
      <c r="F398" s="3"/>
      <c r="G398" s="39">
        <v>46</v>
      </c>
    </row>
    <row r="399" spans="5:7">
      <c r="E399" s="8">
        <v>44.128</v>
      </c>
      <c r="F399" s="3"/>
      <c r="G399" s="39">
        <v>46</v>
      </c>
    </row>
    <row r="400" spans="5:7">
      <c r="E400" s="8">
        <v>44.24</v>
      </c>
      <c r="F400" s="3"/>
      <c r="G400" s="39">
        <v>46</v>
      </c>
    </row>
    <row r="401" spans="5:7">
      <c r="E401" s="8">
        <v>44.351999999999997</v>
      </c>
      <c r="F401" s="3"/>
      <c r="G401" s="39">
        <v>46</v>
      </c>
    </row>
    <row r="402" spans="5:7">
      <c r="E402" s="8">
        <v>44.463999999999999</v>
      </c>
      <c r="F402" s="3"/>
      <c r="G402" s="39">
        <v>46</v>
      </c>
    </row>
    <row r="403" spans="5:7">
      <c r="E403" s="8">
        <v>44.576000000000001</v>
      </c>
      <c r="F403" s="3"/>
      <c r="G403" s="39">
        <v>46</v>
      </c>
    </row>
    <row r="404" spans="5:7">
      <c r="E404" s="8">
        <v>44.688000000000002</v>
      </c>
      <c r="F404" s="3"/>
      <c r="G404" s="39">
        <v>46</v>
      </c>
    </row>
    <row r="405" spans="5:7">
      <c r="E405" s="8">
        <v>44.8</v>
      </c>
      <c r="F405" s="3"/>
      <c r="G405" s="39">
        <v>46</v>
      </c>
    </row>
    <row r="406" spans="5:7">
      <c r="E406" s="8">
        <v>44.911999999999999</v>
      </c>
      <c r="F406" s="3"/>
      <c r="G406" s="39">
        <v>46</v>
      </c>
    </row>
    <row r="407" spans="5:7">
      <c r="E407" s="8">
        <v>45.024000000000001</v>
      </c>
      <c r="F407" s="3"/>
      <c r="G407" s="39">
        <v>46</v>
      </c>
    </row>
    <row r="408" spans="5:7">
      <c r="E408" s="8">
        <v>45.136000000000003</v>
      </c>
      <c r="F408" s="3"/>
      <c r="G408" s="39">
        <v>46</v>
      </c>
    </row>
    <row r="409" spans="5:7">
      <c r="E409" s="8">
        <v>45.247999999999998</v>
      </c>
      <c r="F409" s="3"/>
      <c r="G409" s="39">
        <v>47</v>
      </c>
    </row>
    <row r="410" spans="5:7">
      <c r="E410" s="8">
        <v>45.36</v>
      </c>
      <c r="F410" s="3"/>
      <c r="G410" s="39">
        <v>47</v>
      </c>
    </row>
    <row r="411" spans="5:7">
      <c r="E411" s="8">
        <v>45.472000000000001</v>
      </c>
      <c r="F411" s="3"/>
      <c r="G411" s="39">
        <v>47</v>
      </c>
    </row>
    <row r="412" spans="5:7">
      <c r="E412" s="8">
        <v>45.584000000000003</v>
      </c>
      <c r="F412" s="3"/>
      <c r="G412" s="39">
        <v>47</v>
      </c>
    </row>
    <row r="413" spans="5:7">
      <c r="E413" s="8">
        <v>45.695999999999998</v>
      </c>
      <c r="F413" s="3"/>
      <c r="G413" s="39">
        <v>47</v>
      </c>
    </row>
    <row r="414" spans="5:7">
      <c r="E414" s="8">
        <v>45.808</v>
      </c>
      <c r="F414" s="3"/>
      <c r="G414" s="39">
        <v>47</v>
      </c>
    </row>
    <row r="415" spans="5:7">
      <c r="E415" s="8">
        <v>45.92</v>
      </c>
      <c r="F415" s="3"/>
      <c r="G415" s="39">
        <v>47</v>
      </c>
    </row>
    <row r="416" spans="5:7">
      <c r="E416" s="8">
        <v>46.031999999999996</v>
      </c>
      <c r="F416" s="3"/>
      <c r="G416" s="39">
        <v>47</v>
      </c>
    </row>
    <row r="417" spans="5:7">
      <c r="E417" s="8">
        <v>46.143999999999998</v>
      </c>
      <c r="F417" s="3"/>
      <c r="G417" s="39">
        <v>47</v>
      </c>
    </row>
    <row r="418" spans="5:7">
      <c r="E418" s="8">
        <v>46.256</v>
      </c>
      <c r="F418" s="3"/>
      <c r="G418" s="39">
        <v>47</v>
      </c>
    </row>
    <row r="419" spans="5:7">
      <c r="E419" s="8">
        <v>46.368000000000002</v>
      </c>
      <c r="F419" s="3"/>
      <c r="G419" s="39">
        <v>48</v>
      </c>
    </row>
    <row r="420" spans="5:7">
      <c r="E420" s="8">
        <v>46.48</v>
      </c>
      <c r="F420" s="3"/>
      <c r="G420" s="39">
        <v>48</v>
      </c>
    </row>
    <row r="421" spans="5:7">
      <c r="E421" s="8">
        <v>46.591999999999999</v>
      </c>
      <c r="F421" s="3"/>
      <c r="G421" s="39">
        <v>48</v>
      </c>
    </row>
    <row r="422" spans="5:7">
      <c r="E422" s="8">
        <v>46.704000000000001</v>
      </c>
      <c r="F422" s="3"/>
      <c r="G422" s="39">
        <v>48</v>
      </c>
    </row>
    <row r="423" spans="5:7">
      <c r="E423" s="8">
        <v>46.816000000000003</v>
      </c>
      <c r="F423" s="3"/>
      <c r="G423" s="39">
        <v>48</v>
      </c>
    </row>
    <row r="424" spans="5:7">
      <c r="E424" s="8">
        <v>46.927999999999997</v>
      </c>
      <c r="F424" s="3"/>
      <c r="G424" s="39">
        <v>49</v>
      </c>
    </row>
    <row r="425" spans="5:7">
      <c r="E425" s="8">
        <v>47.04</v>
      </c>
      <c r="F425" s="3"/>
      <c r="G425" s="39">
        <v>49</v>
      </c>
    </row>
    <row r="426" spans="5:7">
      <c r="E426" s="8">
        <v>47.152000000000001</v>
      </c>
      <c r="F426" s="3"/>
      <c r="G426" s="39">
        <v>49</v>
      </c>
    </row>
    <row r="427" spans="5:7">
      <c r="E427" s="8">
        <v>47.264000000000003</v>
      </c>
      <c r="F427" s="3"/>
      <c r="G427" s="39">
        <v>49</v>
      </c>
    </row>
    <row r="428" spans="5:7">
      <c r="E428" s="8">
        <v>47.375999999999998</v>
      </c>
      <c r="F428" s="3"/>
      <c r="G428" s="39">
        <v>49</v>
      </c>
    </row>
    <row r="429" spans="5:7">
      <c r="E429" s="8">
        <v>47.488</v>
      </c>
      <c r="F429" s="3"/>
      <c r="G429" s="39">
        <v>49</v>
      </c>
    </row>
    <row r="430" spans="5:7">
      <c r="E430" s="8">
        <v>47.6</v>
      </c>
      <c r="F430" s="3"/>
      <c r="G430" s="39">
        <v>49</v>
      </c>
    </row>
    <row r="431" spans="5:7">
      <c r="E431" s="8">
        <v>47.712000000000003</v>
      </c>
      <c r="F431" s="3"/>
      <c r="G431" s="39">
        <v>49</v>
      </c>
    </row>
    <row r="432" spans="5:7">
      <c r="E432" s="8">
        <v>47.823999999999998</v>
      </c>
      <c r="F432" s="3"/>
      <c r="G432" s="39">
        <v>49</v>
      </c>
    </row>
    <row r="433" spans="5:7">
      <c r="E433" s="8">
        <v>47.936</v>
      </c>
      <c r="F433" s="3"/>
      <c r="G433" s="39">
        <v>49</v>
      </c>
    </row>
    <row r="434" spans="5:7">
      <c r="E434" s="8">
        <v>48.048000000000002</v>
      </c>
      <c r="F434" s="3"/>
      <c r="G434" s="39">
        <v>49</v>
      </c>
    </row>
    <row r="435" spans="5:7">
      <c r="E435" s="8">
        <v>48.16</v>
      </c>
      <c r="F435" s="3"/>
      <c r="G435" s="39">
        <v>49</v>
      </c>
    </row>
    <row r="436" spans="5:7">
      <c r="E436" s="8">
        <v>48.271999999999998</v>
      </c>
      <c r="F436" s="3"/>
      <c r="G436" s="39">
        <v>49</v>
      </c>
    </row>
    <row r="437" spans="5:7">
      <c r="E437" s="8">
        <v>48.384</v>
      </c>
      <c r="F437" s="3"/>
      <c r="G437" s="39">
        <v>50</v>
      </c>
    </row>
    <row r="438" spans="5:7">
      <c r="E438" s="8">
        <v>48.496000000000002</v>
      </c>
      <c r="F438" s="3"/>
      <c r="G438" s="39">
        <v>51</v>
      </c>
    </row>
    <row r="439" spans="5:7">
      <c r="E439" s="8">
        <v>48.607999999999997</v>
      </c>
      <c r="F439" s="3"/>
      <c r="G439" s="39">
        <v>51</v>
      </c>
    </row>
    <row r="440" spans="5:7">
      <c r="E440" s="8">
        <v>48.72</v>
      </c>
      <c r="F440" s="3"/>
      <c r="G440" s="39">
        <v>51</v>
      </c>
    </row>
    <row r="441" spans="5:7">
      <c r="E441" s="8">
        <v>48.832000000000001</v>
      </c>
      <c r="F441" s="3"/>
      <c r="G441" s="39">
        <v>51</v>
      </c>
    </row>
    <row r="442" spans="5:7">
      <c r="E442" s="8">
        <v>48.944000000000003</v>
      </c>
      <c r="F442" s="3"/>
      <c r="G442" s="39">
        <v>51</v>
      </c>
    </row>
    <row r="443" spans="5:7">
      <c r="E443" s="8">
        <v>49.055999999999997</v>
      </c>
      <c r="F443" s="3"/>
      <c r="G443" s="39">
        <v>51</v>
      </c>
    </row>
    <row r="444" spans="5:7">
      <c r="E444" s="8">
        <v>49.167999999999999</v>
      </c>
      <c r="F444" s="3"/>
      <c r="G444" s="39">
        <v>51</v>
      </c>
    </row>
    <row r="445" spans="5:7">
      <c r="E445" s="8">
        <v>49.28</v>
      </c>
      <c r="F445" s="3"/>
      <c r="G445" s="39">
        <v>52</v>
      </c>
    </row>
    <row r="446" spans="5:7">
      <c r="E446" s="8">
        <v>49.392000000000003</v>
      </c>
      <c r="F446" s="3"/>
      <c r="G446" s="39">
        <v>52</v>
      </c>
    </row>
    <row r="447" spans="5:7">
      <c r="E447" s="8">
        <v>49.503999999999998</v>
      </c>
      <c r="F447" s="3"/>
      <c r="G447" s="39">
        <v>52</v>
      </c>
    </row>
    <row r="448" spans="5:7">
      <c r="E448" s="8">
        <v>49.616</v>
      </c>
      <c r="F448" s="3"/>
      <c r="G448" s="39">
        <v>52</v>
      </c>
    </row>
    <row r="449" spans="5:7">
      <c r="E449" s="8">
        <v>49.728000000000002</v>
      </c>
      <c r="F449" s="3"/>
      <c r="G449" s="39">
        <v>52</v>
      </c>
    </row>
    <row r="450" spans="5:7">
      <c r="E450" s="8">
        <v>49.84</v>
      </c>
      <c r="F450" s="3"/>
      <c r="G450" s="39">
        <v>52</v>
      </c>
    </row>
    <row r="451" spans="5:7">
      <c r="E451" s="8">
        <v>49.951999999999998</v>
      </c>
      <c r="F451" s="3"/>
      <c r="G451" s="39">
        <v>52</v>
      </c>
    </row>
    <row r="452" spans="5:7">
      <c r="E452" s="8">
        <v>50.064</v>
      </c>
      <c r="F452" s="3"/>
      <c r="G452" s="39">
        <v>52</v>
      </c>
    </row>
    <row r="453" spans="5:7">
      <c r="E453" s="8">
        <v>50.176000000000002</v>
      </c>
      <c r="F453" s="3"/>
      <c r="G453" s="39">
        <v>52</v>
      </c>
    </row>
    <row r="454" spans="5:7">
      <c r="E454" s="8">
        <v>50.287999999999997</v>
      </c>
      <c r="F454" s="3"/>
      <c r="G454" s="39">
        <v>52</v>
      </c>
    </row>
    <row r="455" spans="5:7">
      <c r="E455" s="8">
        <v>50.4</v>
      </c>
      <c r="F455" s="3"/>
      <c r="G455" s="39">
        <v>52</v>
      </c>
    </row>
    <row r="456" spans="5:7">
      <c r="E456" s="8">
        <v>50.512</v>
      </c>
      <c r="F456" s="3"/>
      <c r="G456" s="39">
        <v>52</v>
      </c>
    </row>
    <row r="457" spans="5:7">
      <c r="E457" s="8">
        <v>50.624000000000002</v>
      </c>
      <c r="F457" s="3"/>
      <c r="G457" s="39">
        <v>52</v>
      </c>
    </row>
    <row r="458" spans="5:7">
      <c r="E458" s="8">
        <v>50.735999999999997</v>
      </c>
      <c r="F458" s="3"/>
      <c r="G458" s="39">
        <v>52</v>
      </c>
    </row>
    <row r="459" spans="5:7">
      <c r="E459" s="8">
        <v>50.847999999999999</v>
      </c>
      <c r="F459" s="3"/>
      <c r="G459" s="39">
        <v>54</v>
      </c>
    </row>
    <row r="460" spans="5:7">
      <c r="E460" s="8">
        <v>50.96</v>
      </c>
      <c r="F460" s="3"/>
      <c r="G460" s="39">
        <v>54</v>
      </c>
    </row>
    <row r="461" spans="5:7">
      <c r="E461" s="8">
        <v>51.072000000000003</v>
      </c>
      <c r="F461" s="3"/>
      <c r="G461" s="39">
        <v>54</v>
      </c>
    </row>
    <row r="462" spans="5:7">
      <c r="E462" s="8">
        <v>51.183999999999997</v>
      </c>
      <c r="F462" s="3"/>
      <c r="G462" s="39">
        <v>54</v>
      </c>
    </row>
    <row r="463" spans="5:7">
      <c r="E463" s="8">
        <v>51.295999999999999</v>
      </c>
      <c r="F463" s="3"/>
      <c r="G463" s="39">
        <v>54</v>
      </c>
    </row>
    <row r="464" spans="5:7">
      <c r="E464" s="8">
        <v>51.408000000000001</v>
      </c>
      <c r="F464" s="3"/>
      <c r="G464" s="39">
        <v>54</v>
      </c>
    </row>
    <row r="465" spans="5:7">
      <c r="E465" s="8">
        <v>51.52</v>
      </c>
      <c r="F465" s="3"/>
      <c r="G465" s="39">
        <v>54</v>
      </c>
    </row>
    <row r="466" spans="5:7">
      <c r="E466" s="8">
        <v>51.631999999999998</v>
      </c>
      <c r="F466" s="3"/>
      <c r="G466" s="39">
        <v>54</v>
      </c>
    </row>
    <row r="467" spans="5:7">
      <c r="E467" s="8">
        <v>51.744</v>
      </c>
      <c r="F467" s="3"/>
      <c r="G467" s="39">
        <v>54</v>
      </c>
    </row>
    <row r="468" spans="5:7">
      <c r="E468" s="8">
        <v>51.856000000000002</v>
      </c>
      <c r="F468" s="3"/>
      <c r="G468" s="39">
        <v>54</v>
      </c>
    </row>
    <row r="469" spans="5:7">
      <c r="E469" s="8">
        <v>51.968000000000004</v>
      </c>
      <c r="F469" s="3"/>
      <c r="G469" s="39">
        <v>54</v>
      </c>
    </row>
    <row r="470" spans="5:7">
      <c r="E470" s="8">
        <v>52.08</v>
      </c>
      <c r="F470" s="3"/>
      <c r="G470" s="39">
        <v>54</v>
      </c>
    </row>
    <row r="471" spans="5:7">
      <c r="E471" s="8">
        <v>52.192</v>
      </c>
      <c r="F471" s="3"/>
      <c r="G471" s="39">
        <v>54</v>
      </c>
    </row>
    <row r="472" spans="5:7">
      <c r="E472" s="8">
        <v>52.304000000000002</v>
      </c>
      <c r="F472" s="3"/>
      <c r="G472" s="39">
        <v>54</v>
      </c>
    </row>
    <row r="473" spans="5:7">
      <c r="E473" s="8">
        <v>52.415999999999997</v>
      </c>
      <c r="F473" s="3"/>
      <c r="G473" s="39">
        <v>54</v>
      </c>
    </row>
    <row r="474" spans="5:7">
      <c r="E474" s="8">
        <v>52.527999999999999</v>
      </c>
      <c r="F474" s="3"/>
      <c r="G474" s="39">
        <v>54</v>
      </c>
    </row>
    <row r="475" spans="5:7">
      <c r="E475" s="8">
        <v>52.64</v>
      </c>
      <c r="F475" s="3"/>
      <c r="G475" s="39">
        <v>54</v>
      </c>
    </row>
    <row r="476" spans="5:7">
      <c r="E476" s="8">
        <v>52.752000000000002</v>
      </c>
      <c r="F476" s="3"/>
      <c r="G476" s="39">
        <v>54</v>
      </c>
    </row>
    <row r="477" spans="5:7">
      <c r="E477" s="8">
        <v>52.863999999999997</v>
      </c>
      <c r="F477" s="3"/>
      <c r="G477" s="39">
        <v>54</v>
      </c>
    </row>
    <row r="478" spans="5:7">
      <c r="E478" s="8">
        <v>52.975999999999999</v>
      </c>
      <c r="F478" s="3"/>
      <c r="G478" s="39">
        <v>54</v>
      </c>
    </row>
    <row r="479" spans="5:7">
      <c r="E479" s="8">
        <v>53.088000000000001</v>
      </c>
      <c r="F479" s="3"/>
      <c r="G479" s="39">
        <v>54</v>
      </c>
    </row>
    <row r="480" spans="5:7">
      <c r="E480" s="8">
        <v>53.2</v>
      </c>
      <c r="F480" s="3"/>
      <c r="G480" s="39">
        <v>54</v>
      </c>
    </row>
    <row r="481" spans="5:7">
      <c r="E481" s="8">
        <v>53.311999999999998</v>
      </c>
      <c r="F481" s="3"/>
      <c r="G481" s="39">
        <v>54</v>
      </c>
    </row>
    <row r="482" spans="5:7">
      <c r="E482" s="8">
        <v>53.423999999999999</v>
      </c>
      <c r="F482" s="3"/>
      <c r="G482" s="39">
        <v>54</v>
      </c>
    </row>
    <row r="483" spans="5:7">
      <c r="E483" s="8">
        <v>53.536000000000001</v>
      </c>
      <c r="F483" s="3"/>
      <c r="G483" s="39">
        <v>54</v>
      </c>
    </row>
    <row r="484" spans="5:7">
      <c r="E484" s="8">
        <v>53.648000000000003</v>
      </c>
      <c r="F484" s="3"/>
      <c r="G484" s="39">
        <v>54</v>
      </c>
    </row>
    <row r="485" spans="5:7">
      <c r="E485" s="8">
        <v>53.76</v>
      </c>
      <c r="F485" s="3"/>
      <c r="G485" s="39">
        <v>54</v>
      </c>
    </row>
    <row r="486" spans="5:7">
      <c r="E486" s="8">
        <v>53.872</v>
      </c>
      <c r="F486" s="3"/>
      <c r="G486" s="39">
        <v>54</v>
      </c>
    </row>
    <row r="487" spans="5:7">
      <c r="E487" s="8">
        <v>53.984000000000002</v>
      </c>
      <c r="F487" s="3"/>
      <c r="G487" s="39">
        <v>54</v>
      </c>
    </row>
    <row r="488" spans="5:7">
      <c r="E488" s="8">
        <v>54.095999999999997</v>
      </c>
      <c r="F488" s="3"/>
      <c r="G488" s="39">
        <v>54</v>
      </c>
    </row>
    <row r="489" spans="5:7">
      <c r="E489" s="8">
        <v>54.207999999999998</v>
      </c>
      <c r="F489" s="3"/>
      <c r="G489" s="39">
        <v>54</v>
      </c>
    </row>
    <row r="490" spans="5:7">
      <c r="E490" s="8">
        <v>54.32</v>
      </c>
      <c r="F490" s="3"/>
      <c r="G490" s="39">
        <v>54</v>
      </c>
    </row>
    <row r="491" spans="5:7">
      <c r="E491" s="8">
        <v>54.432000000000002</v>
      </c>
      <c r="F491" s="3"/>
      <c r="G491" s="39">
        <v>54</v>
      </c>
    </row>
    <row r="492" spans="5:7">
      <c r="E492" s="8">
        <v>54.543999999999997</v>
      </c>
      <c r="F492" s="3"/>
      <c r="G492" s="39">
        <v>54</v>
      </c>
    </row>
    <row r="493" spans="5:7">
      <c r="E493" s="8">
        <v>54.655999999999999</v>
      </c>
      <c r="F493" s="3"/>
      <c r="G493" s="39">
        <v>54</v>
      </c>
    </row>
    <row r="494" spans="5:7">
      <c r="E494" s="8">
        <v>54.768000000000001</v>
      </c>
      <c r="F494" s="3"/>
      <c r="G494" s="39">
        <v>54</v>
      </c>
    </row>
    <row r="495" spans="5:7">
      <c r="E495" s="8">
        <v>54.88</v>
      </c>
      <c r="F495" s="3"/>
      <c r="G495" s="39">
        <v>54</v>
      </c>
    </row>
    <row r="496" spans="5:7">
      <c r="E496" s="8">
        <v>54.991999999999997</v>
      </c>
      <c r="F496" s="3"/>
      <c r="G496" s="39">
        <v>54</v>
      </c>
    </row>
    <row r="497" spans="5:7">
      <c r="E497" s="8">
        <v>55.103999999999999</v>
      </c>
      <c r="F497" s="3"/>
      <c r="G497" s="39">
        <v>54</v>
      </c>
    </row>
    <row r="498" spans="5:7">
      <c r="E498" s="8">
        <v>55.216000000000001</v>
      </c>
      <c r="F498" s="3"/>
      <c r="G498" s="39">
        <v>54</v>
      </c>
    </row>
    <row r="499" spans="5:7">
      <c r="E499" s="8">
        <v>55.328000000000003</v>
      </c>
      <c r="F499" s="3"/>
      <c r="G499" s="39">
        <v>54</v>
      </c>
    </row>
    <row r="500" spans="5:7">
      <c r="E500" s="8">
        <v>55.44</v>
      </c>
      <c r="F500" s="3"/>
      <c r="G500" s="39">
        <v>54</v>
      </c>
    </row>
    <row r="501" spans="5:7">
      <c r="E501" s="8">
        <v>55.552</v>
      </c>
      <c r="F501" s="3"/>
      <c r="G501" s="39">
        <v>54</v>
      </c>
    </row>
    <row r="502" spans="5:7">
      <c r="E502" s="8">
        <v>55.664000000000001</v>
      </c>
      <c r="F502" s="3"/>
      <c r="G502" s="39">
        <v>54</v>
      </c>
    </row>
    <row r="503" spans="5:7">
      <c r="E503" s="8">
        <v>55.776000000000003</v>
      </c>
      <c r="F503" s="3"/>
      <c r="G503" s="39">
        <v>54</v>
      </c>
    </row>
    <row r="504" spans="5:7">
      <c r="E504" s="8">
        <v>55.887999999999998</v>
      </c>
      <c r="F504" s="3"/>
      <c r="G504" s="39">
        <v>54</v>
      </c>
    </row>
    <row r="505" spans="5:7">
      <c r="E505" s="8">
        <v>56</v>
      </c>
      <c r="F505" s="3"/>
      <c r="G505" s="39">
        <v>54</v>
      </c>
    </row>
    <row r="506" spans="5:7">
      <c r="E506" s="8">
        <v>56.112000000000002</v>
      </c>
      <c r="F506" s="3"/>
      <c r="G506" s="39">
        <v>54</v>
      </c>
    </row>
    <row r="507" spans="5:7">
      <c r="E507" s="8">
        <v>56.223999999999997</v>
      </c>
      <c r="F507" s="3"/>
      <c r="G507" s="39">
        <v>54</v>
      </c>
    </row>
    <row r="508" spans="5:7">
      <c r="E508" s="8">
        <v>56.335999999999999</v>
      </c>
      <c r="F508" s="3"/>
      <c r="G508" s="39">
        <v>55</v>
      </c>
    </row>
    <row r="509" spans="5:7">
      <c r="E509" s="8">
        <v>56.448</v>
      </c>
      <c r="F509" s="3"/>
      <c r="G509" s="39">
        <v>55</v>
      </c>
    </row>
    <row r="510" spans="5:7">
      <c r="E510" s="8">
        <v>56.56</v>
      </c>
      <c r="F510" s="3"/>
      <c r="G510" s="39">
        <v>55</v>
      </c>
    </row>
    <row r="511" spans="5:7">
      <c r="E511" s="8">
        <v>56.671999999999997</v>
      </c>
      <c r="F511" s="3"/>
      <c r="G511" s="39">
        <v>56</v>
      </c>
    </row>
    <row r="512" spans="5:7">
      <c r="E512" s="8">
        <v>56.783999999999999</v>
      </c>
      <c r="F512" s="3"/>
      <c r="G512" s="39">
        <v>56</v>
      </c>
    </row>
    <row r="513" spans="5:7">
      <c r="E513" s="8">
        <v>56.896000000000001</v>
      </c>
      <c r="F513" s="3"/>
      <c r="G513" s="39">
        <v>56</v>
      </c>
    </row>
    <row r="514" spans="5:7">
      <c r="E514" s="8">
        <v>57.008000000000003</v>
      </c>
      <c r="F514" s="3"/>
      <c r="G514" s="39">
        <v>56</v>
      </c>
    </row>
    <row r="515" spans="5:7">
      <c r="E515" s="8">
        <v>57.12</v>
      </c>
      <c r="F515" s="3"/>
      <c r="G515" s="39">
        <v>56</v>
      </c>
    </row>
    <row r="516" spans="5:7">
      <c r="E516" s="8">
        <v>57.231999999999999</v>
      </c>
      <c r="F516" s="3"/>
      <c r="G516" s="39">
        <v>56</v>
      </c>
    </row>
    <row r="517" spans="5:7">
      <c r="E517" s="8">
        <v>57.344000000000001</v>
      </c>
      <c r="F517" s="3"/>
      <c r="G517" s="39">
        <v>56</v>
      </c>
    </row>
    <row r="518" spans="5:7">
      <c r="E518" s="8">
        <v>57.456000000000003</v>
      </c>
      <c r="F518" s="3"/>
      <c r="G518" s="39">
        <v>56</v>
      </c>
    </row>
    <row r="519" spans="5:7">
      <c r="E519" s="8">
        <v>57.567999999999998</v>
      </c>
      <c r="F519" s="3"/>
      <c r="G519" s="39">
        <v>56</v>
      </c>
    </row>
    <row r="520" spans="5:7">
      <c r="E520" s="8">
        <v>57.68</v>
      </c>
      <c r="F520" s="3"/>
      <c r="G520" s="39">
        <v>56</v>
      </c>
    </row>
    <row r="521" spans="5:7">
      <c r="E521" s="8">
        <v>57.792000000000002</v>
      </c>
      <c r="F521" s="3"/>
      <c r="G521" s="39">
        <v>56</v>
      </c>
    </row>
    <row r="522" spans="5:7">
      <c r="E522" s="8">
        <v>57.904000000000003</v>
      </c>
      <c r="F522" s="3"/>
      <c r="G522" s="39">
        <v>56</v>
      </c>
    </row>
    <row r="523" spans="5:7">
      <c r="E523" s="8">
        <v>58.015999999999998</v>
      </c>
      <c r="F523" s="3"/>
      <c r="G523" s="39">
        <v>56</v>
      </c>
    </row>
    <row r="524" spans="5:7">
      <c r="E524" s="8">
        <v>58.128</v>
      </c>
      <c r="F524" s="3"/>
      <c r="G524" s="39">
        <v>56</v>
      </c>
    </row>
    <row r="525" spans="5:7">
      <c r="E525" s="8">
        <v>58.24</v>
      </c>
      <c r="F525" s="3"/>
      <c r="G525" s="39">
        <v>56</v>
      </c>
    </row>
    <row r="526" spans="5:7">
      <c r="E526" s="8">
        <v>58.351999999999997</v>
      </c>
      <c r="F526" s="3"/>
      <c r="G526" s="39">
        <v>57</v>
      </c>
    </row>
    <row r="527" spans="5:7">
      <c r="E527" s="8">
        <v>58.463999999999999</v>
      </c>
      <c r="F527" s="3"/>
      <c r="G527" s="39">
        <v>57</v>
      </c>
    </row>
    <row r="528" spans="5:7">
      <c r="E528" s="8">
        <v>58.576000000000001</v>
      </c>
      <c r="F528" s="3"/>
      <c r="G528" s="39">
        <v>57</v>
      </c>
    </row>
    <row r="529" spans="5:7">
      <c r="E529" s="8">
        <v>58.688000000000002</v>
      </c>
      <c r="F529" s="3"/>
      <c r="G529" s="39">
        <v>57</v>
      </c>
    </row>
    <row r="530" spans="5:7">
      <c r="E530" s="8">
        <v>58.8</v>
      </c>
      <c r="F530" s="3"/>
      <c r="G530" s="39">
        <v>57</v>
      </c>
    </row>
    <row r="531" spans="5:7">
      <c r="E531" s="8">
        <v>58.911999999999999</v>
      </c>
      <c r="F531" s="3"/>
      <c r="G531" s="39">
        <v>57</v>
      </c>
    </row>
    <row r="532" spans="5:7">
      <c r="E532" s="8">
        <v>59.024000000000001</v>
      </c>
      <c r="F532" s="3"/>
      <c r="G532" s="39">
        <v>57</v>
      </c>
    </row>
    <row r="533" spans="5:7">
      <c r="E533" s="8">
        <v>59.136000000000003</v>
      </c>
      <c r="F533" s="3"/>
      <c r="G533" s="39">
        <v>57</v>
      </c>
    </row>
    <row r="534" spans="5:7">
      <c r="E534" s="8">
        <v>59.247999999999998</v>
      </c>
      <c r="F534" s="3"/>
      <c r="G534" s="39">
        <v>57</v>
      </c>
    </row>
    <row r="535" spans="5:7">
      <c r="E535" s="8">
        <v>59.36</v>
      </c>
      <c r="F535" s="3"/>
      <c r="G535" s="39">
        <v>57</v>
      </c>
    </row>
    <row r="536" spans="5:7">
      <c r="E536" s="8">
        <v>59.472000000000001</v>
      </c>
      <c r="F536" s="3"/>
      <c r="G536" s="39">
        <v>57</v>
      </c>
    </row>
    <row r="537" spans="5:7">
      <c r="E537" s="8">
        <v>59.584000000000003</v>
      </c>
      <c r="F537" s="3"/>
      <c r="G537" s="39">
        <v>57</v>
      </c>
    </row>
    <row r="538" spans="5:7">
      <c r="E538" s="8">
        <v>59.695999999999998</v>
      </c>
      <c r="F538" s="3"/>
      <c r="G538" s="39">
        <v>57</v>
      </c>
    </row>
    <row r="539" spans="5:7">
      <c r="E539" s="8">
        <v>59.808</v>
      </c>
      <c r="F539" s="3"/>
      <c r="G539" s="39">
        <v>57</v>
      </c>
    </row>
    <row r="540" spans="5:7">
      <c r="E540" s="8">
        <v>59.92</v>
      </c>
      <c r="F540" s="3"/>
      <c r="G540" s="39">
        <v>57</v>
      </c>
    </row>
    <row r="541" spans="5:7">
      <c r="E541" s="8">
        <v>60.031999999999996</v>
      </c>
      <c r="F541" s="3"/>
      <c r="G541" s="39">
        <v>57</v>
      </c>
    </row>
    <row r="542" spans="5:7">
      <c r="E542" s="8">
        <v>60.143999999999998</v>
      </c>
      <c r="F542" s="3"/>
      <c r="G542" s="39">
        <v>57</v>
      </c>
    </row>
    <row r="543" spans="5:7">
      <c r="E543" s="8">
        <v>60.256</v>
      </c>
      <c r="F543" s="3"/>
      <c r="G543" s="39">
        <v>57</v>
      </c>
    </row>
    <row r="544" spans="5:7">
      <c r="E544" s="8">
        <v>60.368000000000002</v>
      </c>
      <c r="F544" s="3"/>
      <c r="G544" s="39">
        <v>57</v>
      </c>
    </row>
    <row r="545" spans="5:7">
      <c r="E545" s="8">
        <v>60.48</v>
      </c>
      <c r="F545" s="3"/>
      <c r="G545" s="39">
        <v>57</v>
      </c>
    </row>
    <row r="546" spans="5:7">
      <c r="E546" s="8">
        <v>60.591999999999999</v>
      </c>
      <c r="F546" s="3"/>
      <c r="G546" s="39">
        <v>57</v>
      </c>
    </row>
    <row r="547" spans="5:7">
      <c r="E547" s="8">
        <v>60.704000000000001</v>
      </c>
      <c r="F547" s="3"/>
      <c r="G547" s="39">
        <v>57</v>
      </c>
    </row>
    <row r="548" spans="5:7">
      <c r="E548" s="8">
        <v>60.816000000000003</v>
      </c>
      <c r="F548" s="3"/>
      <c r="G548" s="39">
        <v>57</v>
      </c>
    </row>
    <row r="549" spans="5:7">
      <c r="E549" s="8">
        <v>60.927999999999997</v>
      </c>
      <c r="F549" s="3"/>
      <c r="G549" s="39">
        <v>57</v>
      </c>
    </row>
    <row r="550" spans="5:7">
      <c r="E550" s="8">
        <v>61.04</v>
      </c>
      <c r="F550" s="3"/>
      <c r="G550" s="39">
        <v>57</v>
      </c>
    </row>
    <row r="551" spans="5:7">
      <c r="E551" s="8">
        <v>61.152000000000001</v>
      </c>
      <c r="F551" s="3"/>
      <c r="G551" s="39">
        <v>57</v>
      </c>
    </row>
    <row r="552" spans="5:7">
      <c r="E552" s="8">
        <v>61.264000000000003</v>
      </c>
      <c r="F552" s="3"/>
      <c r="G552" s="39">
        <v>57</v>
      </c>
    </row>
    <row r="553" spans="5:7">
      <c r="E553" s="8">
        <v>61.375999999999998</v>
      </c>
      <c r="F553" s="3"/>
      <c r="G553" s="39">
        <v>57</v>
      </c>
    </row>
    <row r="554" spans="5:7">
      <c r="E554" s="8">
        <v>61.488</v>
      </c>
      <c r="F554" s="3"/>
      <c r="G554" s="39">
        <v>57</v>
      </c>
    </row>
    <row r="555" spans="5:7">
      <c r="E555" s="8">
        <v>61.6</v>
      </c>
      <c r="F555" s="3"/>
      <c r="G555" s="39">
        <v>57</v>
      </c>
    </row>
    <row r="556" spans="5:7">
      <c r="E556" s="8">
        <v>61.712000000000003</v>
      </c>
      <c r="F556" s="3"/>
      <c r="G556" s="39">
        <v>57</v>
      </c>
    </row>
    <row r="557" spans="5:7">
      <c r="E557" s="8">
        <v>61.823999999999998</v>
      </c>
      <c r="F557" s="3"/>
      <c r="G557" s="39">
        <v>57</v>
      </c>
    </row>
    <row r="558" spans="5:7">
      <c r="E558" s="8">
        <v>61.936</v>
      </c>
      <c r="F558" s="3"/>
      <c r="G558" s="39">
        <v>57</v>
      </c>
    </row>
    <row r="559" spans="5:7">
      <c r="E559" s="8">
        <v>62.048000000000002</v>
      </c>
      <c r="F559" s="3"/>
      <c r="G559" s="39">
        <v>58</v>
      </c>
    </row>
    <row r="560" spans="5:7">
      <c r="E560" s="8">
        <v>62.16</v>
      </c>
      <c r="F560" s="3"/>
      <c r="G560" s="39">
        <v>58</v>
      </c>
    </row>
    <row r="561" spans="5:7">
      <c r="E561" s="8">
        <v>62.271999999999998</v>
      </c>
      <c r="F561" s="3"/>
      <c r="G561" s="39">
        <v>58</v>
      </c>
    </row>
    <row r="562" spans="5:7">
      <c r="E562" s="8">
        <v>62.384</v>
      </c>
      <c r="F562" s="3"/>
      <c r="G562" s="39">
        <v>58</v>
      </c>
    </row>
    <row r="563" spans="5:7">
      <c r="E563" s="8">
        <v>62.496000000000002</v>
      </c>
      <c r="F563" s="3"/>
      <c r="G563" s="39">
        <v>58</v>
      </c>
    </row>
    <row r="564" spans="5:7">
      <c r="E564" s="8">
        <v>62.607999999999997</v>
      </c>
      <c r="F564" s="3"/>
      <c r="G564" s="39">
        <v>58</v>
      </c>
    </row>
    <row r="565" spans="5:7">
      <c r="E565" s="8">
        <v>62.72</v>
      </c>
      <c r="F565" s="3"/>
      <c r="G565" s="39">
        <v>58</v>
      </c>
    </row>
    <row r="566" spans="5:7">
      <c r="E566" s="8">
        <v>62.832000000000001</v>
      </c>
      <c r="F566" s="3"/>
      <c r="G566" s="39">
        <v>59</v>
      </c>
    </row>
    <row r="567" spans="5:7">
      <c r="E567" s="8">
        <v>62.944000000000003</v>
      </c>
      <c r="F567" s="3"/>
      <c r="G567" s="39">
        <v>59</v>
      </c>
    </row>
    <row r="568" spans="5:7">
      <c r="E568" s="8">
        <v>63.055999999999997</v>
      </c>
      <c r="F568" s="3"/>
      <c r="G568" s="39">
        <v>59</v>
      </c>
    </row>
    <row r="569" spans="5:7">
      <c r="E569" s="8">
        <v>63.167999999999999</v>
      </c>
      <c r="F569" s="3"/>
      <c r="G569" s="39">
        <v>59</v>
      </c>
    </row>
    <row r="570" spans="5:7">
      <c r="E570" s="8">
        <v>63.28</v>
      </c>
      <c r="F570" s="3"/>
      <c r="G570" s="39">
        <v>59</v>
      </c>
    </row>
    <row r="571" spans="5:7">
      <c r="E571" s="8">
        <v>63.392000000000003</v>
      </c>
      <c r="F571" s="3"/>
      <c r="G571" s="39">
        <v>61</v>
      </c>
    </row>
    <row r="572" spans="5:7">
      <c r="E572" s="8">
        <v>63.503999999999998</v>
      </c>
      <c r="F572" s="3"/>
      <c r="G572" s="39">
        <v>61</v>
      </c>
    </row>
    <row r="573" spans="5:7">
      <c r="E573" s="8">
        <v>63.616</v>
      </c>
      <c r="F573" s="3"/>
      <c r="G573" s="39">
        <v>61</v>
      </c>
    </row>
    <row r="574" spans="5:7">
      <c r="E574" s="8">
        <v>63.728000000000002</v>
      </c>
      <c r="F574" s="3"/>
      <c r="G574" s="39">
        <v>61</v>
      </c>
    </row>
    <row r="575" spans="5:7">
      <c r="E575" s="8">
        <v>63.84</v>
      </c>
      <c r="F575" s="3"/>
      <c r="G575" s="39">
        <v>61</v>
      </c>
    </row>
    <row r="576" spans="5:7">
      <c r="E576" s="8">
        <v>63.951999999999998</v>
      </c>
      <c r="F576" s="3"/>
      <c r="G576" s="39">
        <v>61</v>
      </c>
    </row>
    <row r="577" spans="5:7">
      <c r="E577" s="8">
        <v>64.063999999999993</v>
      </c>
      <c r="F577" s="3"/>
      <c r="G577" s="39">
        <v>61</v>
      </c>
    </row>
    <row r="578" spans="5:7">
      <c r="E578" s="8">
        <v>64.176000000000002</v>
      </c>
      <c r="F578" s="3"/>
      <c r="G578" s="39">
        <v>61</v>
      </c>
    </row>
    <row r="579" spans="5:7">
      <c r="E579" s="8">
        <v>64.287999999999997</v>
      </c>
      <c r="F579" s="3"/>
      <c r="G579" s="39">
        <v>61</v>
      </c>
    </row>
    <row r="580" spans="5:7">
      <c r="E580" s="8">
        <v>64.400000000000006</v>
      </c>
      <c r="F580" s="3"/>
      <c r="G580" s="39">
        <v>61</v>
      </c>
    </row>
    <row r="581" spans="5:7">
      <c r="E581" s="8">
        <v>64.512</v>
      </c>
      <c r="F581" s="3"/>
      <c r="G581" s="39">
        <v>62</v>
      </c>
    </row>
    <row r="582" spans="5:7">
      <c r="E582" s="8">
        <v>64.623999999999995</v>
      </c>
      <c r="F582" s="3"/>
      <c r="G582" s="39">
        <v>62</v>
      </c>
    </row>
    <row r="583" spans="5:7">
      <c r="E583" s="8">
        <v>64.736000000000004</v>
      </c>
      <c r="F583" s="3"/>
      <c r="G583" s="39">
        <v>62</v>
      </c>
    </row>
    <row r="584" spans="5:7">
      <c r="E584" s="8">
        <v>64.847999999999999</v>
      </c>
      <c r="F584" s="3"/>
      <c r="G584" s="39">
        <v>62</v>
      </c>
    </row>
    <row r="585" spans="5:7">
      <c r="E585" s="8">
        <v>64.959999999999994</v>
      </c>
      <c r="F585" s="3"/>
      <c r="G585" s="39">
        <v>62</v>
      </c>
    </row>
    <row r="586" spans="5:7">
      <c r="E586" s="8">
        <v>65.072000000000003</v>
      </c>
      <c r="F586" s="3"/>
      <c r="G586" s="39">
        <v>62</v>
      </c>
    </row>
    <row r="587" spans="5:7">
      <c r="E587" s="8">
        <v>65.183999999999997</v>
      </c>
      <c r="F587" s="3"/>
      <c r="G587" s="39">
        <v>62</v>
      </c>
    </row>
    <row r="588" spans="5:7">
      <c r="E588" s="8">
        <v>65.296000000000006</v>
      </c>
      <c r="F588" s="3"/>
      <c r="G588" s="39">
        <v>62</v>
      </c>
    </row>
    <row r="589" spans="5:7">
      <c r="E589" s="8">
        <v>65.408000000000001</v>
      </c>
      <c r="F589" s="3"/>
      <c r="G589" s="39">
        <v>62</v>
      </c>
    </row>
    <row r="590" spans="5:7">
      <c r="E590" s="8">
        <v>65.52</v>
      </c>
      <c r="F590" s="3"/>
      <c r="G590" s="39">
        <v>62</v>
      </c>
    </row>
    <row r="591" spans="5:7">
      <c r="E591" s="8">
        <v>65.632000000000005</v>
      </c>
      <c r="F591" s="3"/>
      <c r="G591" s="39">
        <v>63</v>
      </c>
    </row>
    <row r="592" spans="5:7">
      <c r="E592" s="8">
        <v>65.744</v>
      </c>
      <c r="F592" s="3"/>
      <c r="G592" s="39">
        <v>63</v>
      </c>
    </row>
    <row r="593" spans="5:7">
      <c r="E593" s="8">
        <v>65.855999999999995</v>
      </c>
      <c r="F593" s="3"/>
      <c r="G593" s="39">
        <v>63</v>
      </c>
    </row>
    <row r="594" spans="5:7">
      <c r="E594" s="8">
        <v>65.968000000000004</v>
      </c>
      <c r="F594" s="3"/>
      <c r="G594" s="39">
        <v>63</v>
      </c>
    </row>
    <row r="595" spans="5:7">
      <c r="E595" s="8">
        <v>66.08</v>
      </c>
      <c r="F595" s="3"/>
      <c r="G595" s="39">
        <v>63</v>
      </c>
    </row>
    <row r="596" spans="5:7">
      <c r="E596" s="8">
        <v>66.191999999999993</v>
      </c>
      <c r="F596" s="3"/>
      <c r="G596" s="39">
        <v>63</v>
      </c>
    </row>
    <row r="597" spans="5:7">
      <c r="E597" s="8">
        <v>66.304000000000002</v>
      </c>
      <c r="F597" s="3"/>
      <c r="G597" s="39">
        <v>64</v>
      </c>
    </row>
    <row r="598" spans="5:7">
      <c r="E598" s="8">
        <v>66.415999999999997</v>
      </c>
      <c r="F598" s="3"/>
      <c r="G598" s="39">
        <v>64</v>
      </c>
    </row>
    <row r="599" spans="5:7">
      <c r="E599" s="8">
        <v>66.528000000000006</v>
      </c>
      <c r="F599" s="3"/>
      <c r="G599" s="39">
        <v>64</v>
      </c>
    </row>
    <row r="600" spans="5:7">
      <c r="E600" s="8">
        <v>66.64</v>
      </c>
      <c r="F600" s="3"/>
      <c r="G600" s="39">
        <v>64</v>
      </c>
    </row>
    <row r="601" spans="5:7">
      <c r="E601" s="8">
        <v>66.751999999999995</v>
      </c>
      <c r="F601" s="3"/>
      <c r="G601" s="39">
        <v>64</v>
      </c>
    </row>
    <row r="602" spans="5:7">
      <c r="E602" s="8">
        <v>66.864000000000004</v>
      </c>
      <c r="F602" s="3"/>
      <c r="G602" s="39">
        <v>64</v>
      </c>
    </row>
    <row r="603" spans="5:7">
      <c r="E603" s="8">
        <v>66.975999999999999</v>
      </c>
      <c r="F603" s="3"/>
      <c r="G603" s="39">
        <v>64</v>
      </c>
    </row>
    <row r="604" spans="5:7">
      <c r="E604" s="8">
        <v>67.087999999999994</v>
      </c>
      <c r="F604" s="3"/>
      <c r="G604" s="39">
        <v>64</v>
      </c>
    </row>
    <row r="605" spans="5:7">
      <c r="E605" s="8">
        <v>67.2</v>
      </c>
      <c r="F605" s="3"/>
      <c r="G605" s="39">
        <v>64</v>
      </c>
    </row>
    <row r="606" spans="5:7">
      <c r="E606" s="8">
        <v>67.311999999999998</v>
      </c>
      <c r="F606" s="3"/>
      <c r="G606" s="39">
        <v>64</v>
      </c>
    </row>
    <row r="607" spans="5:7">
      <c r="E607" s="8">
        <v>67.424000000000007</v>
      </c>
      <c r="F607" s="3"/>
      <c r="G607" s="39">
        <v>64</v>
      </c>
    </row>
    <row r="608" spans="5:7">
      <c r="E608" s="8">
        <v>67.536000000000001</v>
      </c>
      <c r="F608" s="3"/>
      <c r="G608" s="39">
        <v>65</v>
      </c>
    </row>
    <row r="609" spans="5:7">
      <c r="E609" s="8">
        <v>67.647999999999996</v>
      </c>
      <c r="F609" s="3"/>
      <c r="G609" s="39">
        <v>65</v>
      </c>
    </row>
    <row r="610" spans="5:7">
      <c r="E610" s="8">
        <v>67.760000000000005</v>
      </c>
      <c r="F610" s="3"/>
      <c r="G610" s="39">
        <v>65</v>
      </c>
    </row>
    <row r="611" spans="5:7">
      <c r="E611" s="8">
        <v>67.872</v>
      </c>
      <c r="F611" s="3"/>
      <c r="G611" s="39">
        <v>65</v>
      </c>
    </row>
    <row r="612" spans="5:7">
      <c r="E612" s="8">
        <v>67.983999999999995</v>
      </c>
      <c r="F612" s="3"/>
      <c r="G612" s="39">
        <v>65</v>
      </c>
    </row>
    <row r="613" spans="5:7">
      <c r="E613" s="8">
        <v>68.096000000000004</v>
      </c>
      <c r="F613" s="3"/>
      <c r="G613" s="39">
        <v>65</v>
      </c>
    </row>
    <row r="614" spans="5:7">
      <c r="E614" s="8">
        <v>68.207999999999998</v>
      </c>
      <c r="F614" s="3"/>
      <c r="G614" s="39">
        <v>65</v>
      </c>
    </row>
    <row r="615" spans="5:7">
      <c r="E615" s="8">
        <v>68.319999999999993</v>
      </c>
      <c r="F615" s="3"/>
      <c r="G615" s="39">
        <v>65</v>
      </c>
    </row>
    <row r="616" spans="5:7">
      <c r="E616" s="8">
        <v>68.432000000000002</v>
      </c>
      <c r="F616" s="3"/>
      <c r="G616" s="39">
        <v>65</v>
      </c>
    </row>
    <row r="617" spans="5:7">
      <c r="E617" s="8">
        <v>68.543999999999997</v>
      </c>
      <c r="F617" s="3"/>
      <c r="G617" s="39">
        <v>65</v>
      </c>
    </row>
    <row r="618" spans="5:7">
      <c r="E618" s="8">
        <v>68.656000000000006</v>
      </c>
      <c r="F618" s="3"/>
      <c r="G618" s="39">
        <v>65</v>
      </c>
    </row>
    <row r="619" spans="5:7">
      <c r="E619" s="8">
        <v>68.768000000000001</v>
      </c>
      <c r="F619" s="3"/>
      <c r="G619" s="39">
        <v>65</v>
      </c>
    </row>
    <row r="620" spans="5:7">
      <c r="E620" s="8">
        <v>68.88</v>
      </c>
      <c r="F620" s="3"/>
      <c r="G620" s="39">
        <v>65</v>
      </c>
    </row>
    <row r="621" spans="5:7">
      <c r="E621" s="8">
        <v>68.992000000000004</v>
      </c>
      <c r="F621" s="3"/>
      <c r="G621" s="39">
        <v>66</v>
      </c>
    </row>
    <row r="622" spans="5:7">
      <c r="E622" s="8">
        <v>69.103999999999999</v>
      </c>
      <c r="F622" s="3"/>
      <c r="G622" s="39">
        <v>66</v>
      </c>
    </row>
    <row r="623" spans="5:7">
      <c r="E623" s="8">
        <v>69.215999999999994</v>
      </c>
      <c r="F623" s="3"/>
      <c r="G623" s="39">
        <v>66</v>
      </c>
    </row>
    <row r="624" spans="5:7">
      <c r="E624" s="8">
        <v>69.328000000000003</v>
      </c>
      <c r="F624" s="3"/>
      <c r="G624" s="39">
        <v>66</v>
      </c>
    </row>
    <row r="625" spans="5:7">
      <c r="E625" s="8">
        <v>69.44</v>
      </c>
      <c r="F625" s="3"/>
      <c r="G625" s="39">
        <v>66</v>
      </c>
    </row>
    <row r="626" spans="5:7">
      <c r="E626" s="8">
        <v>69.552000000000007</v>
      </c>
      <c r="F626" s="3"/>
      <c r="G626" s="39">
        <v>66</v>
      </c>
    </row>
    <row r="627" spans="5:7">
      <c r="E627" s="8">
        <v>69.664000000000001</v>
      </c>
      <c r="F627" s="3"/>
      <c r="G627" s="39">
        <v>67</v>
      </c>
    </row>
    <row r="628" spans="5:7">
      <c r="E628" s="8">
        <v>69.775999999999996</v>
      </c>
      <c r="F628" s="3"/>
      <c r="G628" s="39">
        <v>67</v>
      </c>
    </row>
    <row r="629" spans="5:7">
      <c r="E629" s="8">
        <v>69.888000000000005</v>
      </c>
      <c r="F629" s="3"/>
      <c r="G629" s="39">
        <v>68</v>
      </c>
    </row>
    <row r="630" spans="5:7">
      <c r="E630" s="8">
        <v>70</v>
      </c>
      <c r="F630" s="3"/>
      <c r="G630" s="39">
        <v>68</v>
      </c>
    </row>
    <row r="631" spans="5:7">
      <c r="E631" s="8">
        <v>70.111999999999995</v>
      </c>
      <c r="F631" s="3"/>
      <c r="G631" s="39">
        <v>68</v>
      </c>
    </row>
    <row r="632" spans="5:7">
      <c r="E632" s="8">
        <v>70.224000000000004</v>
      </c>
      <c r="F632" s="3"/>
      <c r="G632" s="39">
        <v>68</v>
      </c>
    </row>
    <row r="633" spans="5:7">
      <c r="E633" s="8">
        <v>70.335999999999999</v>
      </c>
      <c r="F633" s="3"/>
      <c r="G633" s="39">
        <v>68</v>
      </c>
    </row>
    <row r="634" spans="5:7">
      <c r="E634" s="8">
        <v>70.447999999999993</v>
      </c>
      <c r="F634" s="3"/>
      <c r="G634" s="39">
        <v>68</v>
      </c>
    </row>
    <row r="635" spans="5:7">
      <c r="E635" s="8">
        <v>70.56</v>
      </c>
      <c r="F635" s="3"/>
      <c r="G635" s="39">
        <v>68</v>
      </c>
    </row>
    <row r="636" spans="5:7">
      <c r="E636" s="8">
        <v>70.671999999999997</v>
      </c>
      <c r="F636" s="3"/>
      <c r="G636" s="39">
        <v>68</v>
      </c>
    </row>
    <row r="637" spans="5:7">
      <c r="E637" s="8">
        <v>70.784000000000006</v>
      </c>
      <c r="F637" s="3"/>
      <c r="G637" s="39">
        <v>68</v>
      </c>
    </row>
    <row r="638" spans="5:7">
      <c r="E638" s="8">
        <v>70.896000000000001</v>
      </c>
      <c r="F638" s="3"/>
      <c r="G638" s="39">
        <v>68</v>
      </c>
    </row>
    <row r="639" spans="5:7">
      <c r="E639" s="8">
        <v>71.007999999999996</v>
      </c>
      <c r="F639" s="3"/>
      <c r="G639" s="39">
        <v>68</v>
      </c>
    </row>
    <row r="640" spans="5:7">
      <c r="E640" s="8">
        <v>71.12</v>
      </c>
      <c r="F640" s="3"/>
      <c r="G640" s="39">
        <v>68</v>
      </c>
    </row>
    <row r="641" spans="5:7">
      <c r="E641" s="8">
        <v>71.231999999999999</v>
      </c>
      <c r="F641" s="3"/>
      <c r="G641" s="39">
        <v>68</v>
      </c>
    </row>
    <row r="642" spans="5:7">
      <c r="E642" s="8">
        <v>71.343999999999994</v>
      </c>
      <c r="F642" s="3"/>
      <c r="G642" s="39">
        <v>68</v>
      </c>
    </row>
    <row r="643" spans="5:7">
      <c r="E643" s="8">
        <v>71.456000000000003</v>
      </c>
      <c r="F643" s="3"/>
      <c r="G643" s="39">
        <v>68</v>
      </c>
    </row>
    <row r="644" spans="5:7">
      <c r="E644" s="8">
        <v>71.567999999999998</v>
      </c>
      <c r="F644" s="3"/>
      <c r="G644" s="39">
        <v>68</v>
      </c>
    </row>
    <row r="645" spans="5:7">
      <c r="E645" s="8">
        <v>71.680000000000007</v>
      </c>
      <c r="F645" s="3"/>
      <c r="G645" s="39">
        <v>69</v>
      </c>
    </row>
    <row r="646" spans="5:7">
      <c r="E646" s="8">
        <v>71.792000000000002</v>
      </c>
      <c r="F646" s="3"/>
      <c r="G646" s="39">
        <v>69</v>
      </c>
    </row>
    <row r="647" spans="5:7">
      <c r="E647" s="8">
        <v>71.903999999999996</v>
      </c>
      <c r="F647" s="3"/>
      <c r="G647" s="39">
        <v>69</v>
      </c>
    </row>
    <row r="648" spans="5:7">
      <c r="E648" s="8">
        <v>72.016000000000005</v>
      </c>
      <c r="F648" s="3"/>
      <c r="G648" s="39">
        <v>69</v>
      </c>
    </row>
    <row r="649" spans="5:7">
      <c r="E649" s="8">
        <v>72.128</v>
      </c>
      <c r="F649" s="3"/>
      <c r="G649" s="39">
        <v>69</v>
      </c>
    </row>
    <row r="650" spans="5:7">
      <c r="E650" s="8">
        <v>72.239999999999995</v>
      </c>
      <c r="F650" s="3"/>
      <c r="G650" s="39">
        <v>69</v>
      </c>
    </row>
    <row r="651" spans="5:7">
      <c r="E651" s="8">
        <v>72.352000000000004</v>
      </c>
      <c r="F651" s="3"/>
      <c r="G651" s="39">
        <v>69</v>
      </c>
    </row>
    <row r="652" spans="5:7">
      <c r="E652" s="8">
        <v>72.463999999999999</v>
      </c>
      <c r="F652" s="3"/>
      <c r="G652" s="39">
        <v>69</v>
      </c>
    </row>
    <row r="653" spans="5:7">
      <c r="E653" s="8">
        <v>72.575999999999993</v>
      </c>
      <c r="F653" s="3"/>
      <c r="G653" s="39">
        <v>69</v>
      </c>
    </row>
    <row r="654" spans="5:7">
      <c r="E654" s="8">
        <v>72.688000000000002</v>
      </c>
      <c r="F654" s="3"/>
      <c r="G654" s="39">
        <v>69</v>
      </c>
    </row>
    <row r="655" spans="5:7">
      <c r="E655" s="8">
        <v>72.8</v>
      </c>
      <c r="F655" s="3"/>
      <c r="G655" s="39">
        <v>69</v>
      </c>
    </row>
    <row r="656" spans="5:7">
      <c r="E656" s="8">
        <v>72.912000000000006</v>
      </c>
      <c r="F656" s="3"/>
      <c r="G656" s="39">
        <v>69</v>
      </c>
    </row>
    <row r="657" spans="5:7">
      <c r="E657" s="8">
        <v>73.024000000000001</v>
      </c>
      <c r="F657" s="3"/>
      <c r="G657" s="39">
        <v>69</v>
      </c>
    </row>
    <row r="658" spans="5:7">
      <c r="E658" s="8">
        <v>73.135999999999996</v>
      </c>
      <c r="F658" s="3"/>
      <c r="G658" s="39">
        <v>69</v>
      </c>
    </row>
    <row r="659" spans="5:7">
      <c r="E659" s="8">
        <v>73.248000000000005</v>
      </c>
      <c r="F659" s="3"/>
      <c r="G659" s="39">
        <v>69</v>
      </c>
    </row>
    <row r="660" spans="5:7">
      <c r="E660" s="8">
        <v>73.36</v>
      </c>
      <c r="F660" s="3"/>
      <c r="G660" s="39">
        <v>69</v>
      </c>
    </row>
    <row r="661" spans="5:7">
      <c r="E661" s="8">
        <v>73.471999999999994</v>
      </c>
      <c r="F661" s="3"/>
      <c r="G661" s="39">
        <v>69</v>
      </c>
    </row>
    <row r="662" spans="5:7">
      <c r="E662" s="8">
        <v>73.584000000000003</v>
      </c>
      <c r="F662" s="3"/>
      <c r="G662" s="39">
        <v>70</v>
      </c>
    </row>
    <row r="663" spans="5:7">
      <c r="E663" s="8">
        <v>73.695999999999998</v>
      </c>
      <c r="F663" s="3"/>
      <c r="G663" s="39">
        <v>70</v>
      </c>
    </row>
    <row r="664" spans="5:7">
      <c r="E664" s="8">
        <v>73.808000000000007</v>
      </c>
      <c r="F664" s="3"/>
      <c r="G664" s="39">
        <v>70</v>
      </c>
    </row>
    <row r="665" spans="5:7">
      <c r="E665" s="8">
        <v>73.92</v>
      </c>
      <c r="F665" s="3"/>
      <c r="G665" s="39">
        <v>70</v>
      </c>
    </row>
    <row r="666" spans="5:7">
      <c r="E666" s="8">
        <v>74.031999999999996</v>
      </c>
      <c r="F666" s="3"/>
      <c r="G666" s="39">
        <v>70</v>
      </c>
    </row>
    <row r="667" spans="5:7">
      <c r="E667" s="8">
        <v>74.144000000000005</v>
      </c>
      <c r="F667" s="3"/>
      <c r="G667" s="39">
        <v>70</v>
      </c>
    </row>
    <row r="668" spans="5:7">
      <c r="E668" s="8">
        <v>74.256</v>
      </c>
      <c r="F668" s="3"/>
      <c r="G668" s="39">
        <v>70</v>
      </c>
    </row>
    <row r="669" spans="5:7">
      <c r="E669" s="8">
        <v>74.367999999999995</v>
      </c>
      <c r="F669" s="3"/>
      <c r="G669" s="39">
        <v>71</v>
      </c>
    </row>
    <row r="670" spans="5:7">
      <c r="E670" s="8">
        <v>74.48</v>
      </c>
      <c r="F670" s="3"/>
      <c r="G670" s="39">
        <v>71</v>
      </c>
    </row>
    <row r="671" spans="5:7">
      <c r="E671" s="8">
        <v>74.591999999999999</v>
      </c>
      <c r="F671" s="3"/>
      <c r="G671" s="39">
        <v>71</v>
      </c>
    </row>
    <row r="672" spans="5:7">
      <c r="E672" s="8">
        <v>74.703999999999994</v>
      </c>
      <c r="F672" s="3"/>
      <c r="G672" s="39">
        <v>72</v>
      </c>
    </row>
    <row r="673" spans="5:7">
      <c r="E673" s="8">
        <v>74.816000000000003</v>
      </c>
      <c r="F673" s="3"/>
      <c r="G673" s="39">
        <v>72</v>
      </c>
    </row>
    <row r="674" spans="5:7">
      <c r="E674" s="8">
        <v>74.927999999999997</v>
      </c>
      <c r="F674" s="3"/>
      <c r="G674" s="39">
        <v>72</v>
      </c>
    </row>
    <row r="675" spans="5:7">
      <c r="E675" s="8">
        <v>75.040000000000006</v>
      </c>
      <c r="F675" s="3"/>
      <c r="G675" s="39">
        <v>72</v>
      </c>
    </row>
    <row r="676" spans="5:7">
      <c r="E676" s="8">
        <v>75.152000000000001</v>
      </c>
      <c r="F676" s="3"/>
      <c r="G676" s="39">
        <v>72</v>
      </c>
    </row>
    <row r="677" spans="5:7">
      <c r="E677" s="8">
        <v>75.263999999999996</v>
      </c>
      <c r="F677" s="3"/>
      <c r="G677" s="39">
        <v>72</v>
      </c>
    </row>
    <row r="678" spans="5:7">
      <c r="E678" s="8">
        <v>75.376000000000005</v>
      </c>
      <c r="F678" s="3"/>
      <c r="G678" s="39">
        <v>72</v>
      </c>
    </row>
    <row r="679" spans="5:7">
      <c r="E679" s="8">
        <v>75.488</v>
      </c>
      <c r="F679" s="3"/>
      <c r="G679" s="39">
        <v>72</v>
      </c>
    </row>
    <row r="680" spans="5:7">
      <c r="E680" s="8">
        <v>75.599999999999994</v>
      </c>
      <c r="F680" s="3"/>
      <c r="G680" s="39">
        <v>72</v>
      </c>
    </row>
    <row r="681" spans="5:7">
      <c r="E681" s="8">
        <v>75.712000000000003</v>
      </c>
      <c r="F681" s="3"/>
      <c r="G681" s="39">
        <v>72</v>
      </c>
    </row>
    <row r="682" spans="5:7">
      <c r="E682" s="8">
        <v>75.823999999999998</v>
      </c>
      <c r="F682" s="3"/>
      <c r="G682" s="39">
        <v>72</v>
      </c>
    </row>
    <row r="683" spans="5:7">
      <c r="E683" s="8">
        <v>75.936000000000007</v>
      </c>
      <c r="F683" s="3"/>
      <c r="G683" s="39">
        <v>72</v>
      </c>
    </row>
    <row r="684" spans="5:7">
      <c r="E684" s="8">
        <v>76.048000000000002</v>
      </c>
      <c r="F684" s="3"/>
      <c r="G684" s="39">
        <v>72</v>
      </c>
    </row>
    <row r="685" spans="5:7">
      <c r="E685" s="8">
        <v>76.16</v>
      </c>
      <c r="F685" s="3"/>
      <c r="G685" s="39">
        <v>72</v>
      </c>
    </row>
    <row r="686" spans="5:7">
      <c r="E686" s="8">
        <v>76.272000000000006</v>
      </c>
      <c r="F686" s="3"/>
      <c r="G686" s="39">
        <v>72</v>
      </c>
    </row>
    <row r="687" spans="5:7">
      <c r="E687" s="8">
        <v>76.384</v>
      </c>
      <c r="F687" s="3"/>
      <c r="G687" s="39">
        <v>72</v>
      </c>
    </row>
    <row r="688" spans="5:7">
      <c r="E688" s="8">
        <v>76.495999999999995</v>
      </c>
      <c r="F688" s="3"/>
      <c r="G688" s="39">
        <v>72</v>
      </c>
    </row>
    <row r="689" spans="5:7">
      <c r="E689" s="8">
        <v>76.608000000000004</v>
      </c>
      <c r="F689" s="3"/>
      <c r="G689" s="39">
        <v>72</v>
      </c>
    </row>
    <row r="690" spans="5:7">
      <c r="E690" s="8">
        <v>76.72</v>
      </c>
      <c r="F690" s="3"/>
      <c r="G690" s="39">
        <v>72</v>
      </c>
    </row>
    <row r="691" spans="5:7">
      <c r="E691" s="8">
        <v>76.831999999999994</v>
      </c>
      <c r="F691" s="3"/>
      <c r="G691" s="39">
        <v>72</v>
      </c>
    </row>
    <row r="692" spans="5:7">
      <c r="E692" s="8">
        <v>76.944000000000003</v>
      </c>
      <c r="F692" s="3"/>
      <c r="G692" s="39">
        <v>72</v>
      </c>
    </row>
    <row r="693" spans="5:7">
      <c r="E693" s="8">
        <v>77.055999999999997</v>
      </c>
      <c r="F693" s="3"/>
      <c r="G693" s="39">
        <v>72</v>
      </c>
    </row>
    <row r="694" spans="5:7">
      <c r="E694" s="8">
        <v>77.168000000000006</v>
      </c>
      <c r="F694" s="3"/>
      <c r="G694" s="39">
        <v>72</v>
      </c>
    </row>
    <row r="695" spans="5:7">
      <c r="E695" s="8">
        <v>77.28</v>
      </c>
      <c r="F695" s="3"/>
      <c r="G695" s="39">
        <v>72</v>
      </c>
    </row>
    <row r="696" spans="5:7">
      <c r="E696" s="8">
        <v>77.391999999999996</v>
      </c>
      <c r="F696" s="3"/>
      <c r="G696" s="39">
        <v>72</v>
      </c>
    </row>
    <row r="697" spans="5:7">
      <c r="E697" s="8">
        <v>77.504000000000005</v>
      </c>
      <c r="F697" s="3"/>
      <c r="G697" s="39">
        <v>72</v>
      </c>
    </row>
    <row r="698" spans="5:7">
      <c r="E698" s="8">
        <v>77.616</v>
      </c>
      <c r="F698" s="3"/>
      <c r="G698" s="39">
        <v>72</v>
      </c>
    </row>
    <row r="699" spans="5:7">
      <c r="E699" s="8">
        <v>77.727999999999994</v>
      </c>
      <c r="F699" s="3"/>
      <c r="G699" s="39">
        <v>72</v>
      </c>
    </row>
    <row r="700" spans="5:7">
      <c r="E700" s="8">
        <v>77.84</v>
      </c>
      <c r="F700" s="3"/>
      <c r="G700" s="39">
        <v>72</v>
      </c>
    </row>
    <row r="701" spans="5:7">
      <c r="E701" s="8">
        <v>77.951999999999998</v>
      </c>
      <c r="F701" s="3"/>
      <c r="G701" s="39">
        <v>72</v>
      </c>
    </row>
    <row r="702" spans="5:7">
      <c r="E702" s="8">
        <v>78.063999999999993</v>
      </c>
      <c r="F702" s="3"/>
      <c r="G702" s="39">
        <v>72</v>
      </c>
    </row>
    <row r="703" spans="5:7">
      <c r="E703" s="8">
        <v>78.176000000000002</v>
      </c>
      <c r="F703" s="3"/>
      <c r="G703" s="39">
        <v>72</v>
      </c>
    </row>
    <row r="704" spans="5:7">
      <c r="E704" s="8">
        <v>78.287999999999997</v>
      </c>
      <c r="F704" s="3"/>
      <c r="G704" s="39">
        <v>72</v>
      </c>
    </row>
    <row r="705" spans="5:7">
      <c r="E705" s="8">
        <v>78.400000000000006</v>
      </c>
      <c r="F705" s="3"/>
      <c r="G705" s="39">
        <v>72</v>
      </c>
    </row>
    <row r="706" spans="5:7">
      <c r="E706" s="8">
        <v>78.512</v>
      </c>
      <c r="F706" s="3"/>
      <c r="G706" s="39">
        <v>72</v>
      </c>
    </row>
    <row r="707" spans="5:7">
      <c r="E707" s="8">
        <v>78.623999999999995</v>
      </c>
      <c r="F707" s="3"/>
      <c r="G707" s="39">
        <v>72</v>
      </c>
    </row>
    <row r="708" spans="5:7">
      <c r="E708" s="8">
        <v>78.736000000000004</v>
      </c>
      <c r="F708" s="3"/>
      <c r="G708" s="39">
        <v>72</v>
      </c>
    </row>
    <row r="709" spans="5:7">
      <c r="E709" s="8">
        <v>78.847999999999999</v>
      </c>
      <c r="F709" s="3"/>
      <c r="G709" s="39">
        <v>72</v>
      </c>
    </row>
    <row r="710" spans="5:7">
      <c r="E710" s="8">
        <v>78.959999999999994</v>
      </c>
      <c r="F710" s="3"/>
      <c r="G710" s="39">
        <v>72</v>
      </c>
    </row>
    <row r="711" spans="5:7">
      <c r="E711" s="8">
        <v>79.072000000000003</v>
      </c>
      <c r="F711" s="3"/>
      <c r="G711" s="39">
        <v>72</v>
      </c>
    </row>
    <row r="712" spans="5:7">
      <c r="E712" s="8">
        <v>79.183999999999997</v>
      </c>
      <c r="F712" s="3"/>
      <c r="G712" s="39">
        <v>72</v>
      </c>
    </row>
    <row r="713" spans="5:7">
      <c r="E713" s="8">
        <v>79.296000000000006</v>
      </c>
      <c r="F713" s="3"/>
      <c r="G713" s="39">
        <v>72</v>
      </c>
    </row>
    <row r="714" spans="5:7">
      <c r="E714" s="8">
        <v>79.408000000000001</v>
      </c>
      <c r="F714" s="3"/>
      <c r="G714" s="39">
        <v>72</v>
      </c>
    </row>
    <row r="715" spans="5:7">
      <c r="E715" s="8">
        <v>79.52</v>
      </c>
      <c r="F715" s="3"/>
      <c r="G715" s="39">
        <v>72</v>
      </c>
    </row>
    <row r="716" spans="5:7">
      <c r="E716" s="8">
        <v>79.632000000000005</v>
      </c>
      <c r="F716" s="3"/>
      <c r="G716" s="39">
        <v>73</v>
      </c>
    </row>
    <row r="717" spans="5:7">
      <c r="E717" s="8">
        <v>79.744</v>
      </c>
      <c r="F717" s="3"/>
      <c r="G717" s="39">
        <v>73</v>
      </c>
    </row>
    <row r="718" spans="5:7">
      <c r="E718" s="8">
        <v>79.855999999999995</v>
      </c>
      <c r="F718" s="3"/>
      <c r="G718" s="39">
        <v>73</v>
      </c>
    </row>
    <row r="719" spans="5:7">
      <c r="E719" s="8">
        <v>79.968000000000004</v>
      </c>
      <c r="F719" s="3"/>
      <c r="G719" s="39">
        <v>73</v>
      </c>
    </row>
    <row r="720" spans="5:7">
      <c r="E720" s="8">
        <v>80.08</v>
      </c>
      <c r="F720" s="3"/>
      <c r="G720" s="39">
        <v>73</v>
      </c>
    </row>
    <row r="721" spans="5:7">
      <c r="E721" s="8">
        <v>80.191999999999993</v>
      </c>
      <c r="F721" s="3"/>
      <c r="G721" s="39">
        <v>73</v>
      </c>
    </row>
    <row r="722" spans="5:7">
      <c r="E722" s="8">
        <v>80.304000000000002</v>
      </c>
      <c r="F722" s="3"/>
      <c r="G722" s="39">
        <v>73</v>
      </c>
    </row>
    <row r="723" spans="5:7">
      <c r="E723" s="8">
        <v>80.415999999999997</v>
      </c>
      <c r="F723" s="3"/>
      <c r="G723" s="39">
        <v>73</v>
      </c>
    </row>
    <row r="724" spans="5:7">
      <c r="E724" s="8">
        <v>80.528000000000006</v>
      </c>
      <c r="F724" s="3"/>
      <c r="G724" s="39">
        <v>73</v>
      </c>
    </row>
    <row r="725" spans="5:7">
      <c r="E725" s="8">
        <v>80.64</v>
      </c>
      <c r="F725" s="3"/>
      <c r="G725" s="39">
        <v>73</v>
      </c>
    </row>
    <row r="726" spans="5:7">
      <c r="E726" s="8">
        <v>80.751999999999995</v>
      </c>
      <c r="F726" s="3"/>
      <c r="G726" s="39">
        <v>73</v>
      </c>
    </row>
    <row r="727" spans="5:7">
      <c r="E727" s="8">
        <v>80.864000000000004</v>
      </c>
      <c r="F727" s="3"/>
      <c r="G727" s="39">
        <v>73</v>
      </c>
    </row>
    <row r="728" spans="5:7">
      <c r="E728" s="8">
        <v>80.975999999999999</v>
      </c>
      <c r="F728" s="3"/>
      <c r="G728" s="39">
        <v>73</v>
      </c>
    </row>
    <row r="729" spans="5:7">
      <c r="E729" s="8">
        <v>81.087999999999994</v>
      </c>
      <c r="F729" s="3"/>
      <c r="G729" s="39">
        <v>73</v>
      </c>
    </row>
    <row r="730" spans="5:7">
      <c r="E730" s="8">
        <v>81.2</v>
      </c>
      <c r="F730" s="3"/>
      <c r="G730" s="39">
        <v>73</v>
      </c>
    </row>
    <row r="731" spans="5:7">
      <c r="E731" s="8">
        <v>81.311999999999998</v>
      </c>
      <c r="F731" s="3"/>
      <c r="G731" s="39">
        <v>73</v>
      </c>
    </row>
    <row r="732" spans="5:7">
      <c r="E732" s="8">
        <v>81.424000000000007</v>
      </c>
      <c r="F732" s="3"/>
      <c r="G732" s="39">
        <v>73</v>
      </c>
    </row>
    <row r="733" spans="5:7">
      <c r="E733" s="8">
        <v>81.536000000000001</v>
      </c>
      <c r="F733" s="3"/>
      <c r="G733" s="39">
        <v>73</v>
      </c>
    </row>
    <row r="734" spans="5:7">
      <c r="E734" s="8">
        <v>81.647999999999996</v>
      </c>
      <c r="F734" s="3"/>
      <c r="G734" s="39">
        <v>73</v>
      </c>
    </row>
    <row r="735" spans="5:7">
      <c r="E735" s="8">
        <v>81.760000000000005</v>
      </c>
      <c r="F735" s="3"/>
      <c r="G735" s="39">
        <v>73</v>
      </c>
    </row>
    <row r="736" spans="5:7">
      <c r="E736" s="8">
        <v>81.872</v>
      </c>
      <c r="F736" s="3"/>
      <c r="G736" s="39">
        <v>73</v>
      </c>
    </row>
    <row r="737" spans="5:7">
      <c r="E737" s="8">
        <v>81.983999999999995</v>
      </c>
      <c r="F737" s="3"/>
      <c r="G737" s="39">
        <v>74</v>
      </c>
    </row>
    <row r="738" spans="5:7">
      <c r="E738" s="8">
        <v>82.096000000000004</v>
      </c>
      <c r="F738" s="3"/>
      <c r="G738" s="39">
        <v>74</v>
      </c>
    </row>
    <row r="739" spans="5:7">
      <c r="E739" s="8">
        <v>82.207999999999998</v>
      </c>
      <c r="F739" s="3"/>
      <c r="G739" s="39">
        <v>74</v>
      </c>
    </row>
    <row r="740" spans="5:7">
      <c r="E740" s="8">
        <v>82.32</v>
      </c>
      <c r="F740" s="3"/>
      <c r="G740" s="39">
        <v>74</v>
      </c>
    </row>
    <row r="741" spans="5:7">
      <c r="E741" s="8">
        <v>82.432000000000002</v>
      </c>
      <c r="F741" s="3"/>
      <c r="G741" s="39">
        <v>74</v>
      </c>
    </row>
    <row r="742" spans="5:7">
      <c r="E742" s="8">
        <v>82.543999999999997</v>
      </c>
      <c r="F742" s="3"/>
      <c r="G742" s="39">
        <v>74</v>
      </c>
    </row>
    <row r="743" spans="5:7">
      <c r="E743" s="8">
        <v>82.656000000000006</v>
      </c>
      <c r="F743" s="3"/>
      <c r="G743" s="39">
        <v>74</v>
      </c>
    </row>
    <row r="744" spans="5:7">
      <c r="E744" s="8">
        <v>82.768000000000001</v>
      </c>
      <c r="F744" s="3"/>
      <c r="G744" s="39">
        <v>74</v>
      </c>
    </row>
    <row r="745" spans="5:7">
      <c r="E745" s="8">
        <v>82.88</v>
      </c>
      <c r="F745" s="3"/>
      <c r="G745" s="39">
        <v>74</v>
      </c>
    </row>
    <row r="746" spans="5:7">
      <c r="E746" s="8">
        <v>82.992000000000004</v>
      </c>
      <c r="F746" s="3"/>
      <c r="G746" s="39">
        <v>75</v>
      </c>
    </row>
    <row r="747" spans="5:7">
      <c r="E747" s="8">
        <v>83.103999999999999</v>
      </c>
      <c r="F747" s="3"/>
      <c r="G747" s="39">
        <v>75</v>
      </c>
    </row>
    <row r="748" spans="5:7">
      <c r="E748" s="8">
        <v>83.215999999999994</v>
      </c>
      <c r="F748" s="3"/>
      <c r="G748" s="39">
        <v>75</v>
      </c>
    </row>
    <row r="749" spans="5:7">
      <c r="E749" s="8">
        <v>83.328000000000003</v>
      </c>
      <c r="F749" s="3"/>
      <c r="G749" s="39">
        <v>75</v>
      </c>
    </row>
    <row r="750" spans="5:7">
      <c r="E750" s="8">
        <v>83.44</v>
      </c>
      <c r="F750" s="3"/>
      <c r="G750" s="39">
        <v>76</v>
      </c>
    </row>
    <row r="751" spans="5:7">
      <c r="E751" s="8">
        <v>83.552000000000007</v>
      </c>
      <c r="F751" s="3"/>
      <c r="G751" s="39">
        <v>76</v>
      </c>
    </row>
    <row r="752" spans="5:7">
      <c r="E752" s="8">
        <v>83.664000000000001</v>
      </c>
      <c r="F752" s="3"/>
      <c r="G752" s="39">
        <v>76</v>
      </c>
    </row>
    <row r="753" spans="5:7">
      <c r="E753" s="8">
        <v>83.775999999999996</v>
      </c>
      <c r="F753" s="3"/>
      <c r="G753" s="39">
        <v>76</v>
      </c>
    </row>
    <row r="754" spans="5:7">
      <c r="E754" s="8">
        <v>83.888000000000005</v>
      </c>
      <c r="F754" s="3"/>
      <c r="G754" s="39">
        <v>76</v>
      </c>
    </row>
    <row r="755" spans="5:7">
      <c r="E755" s="8">
        <v>84</v>
      </c>
      <c r="F755" s="3"/>
      <c r="G755" s="39">
        <v>76</v>
      </c>
    </row>
    <row r="756" spans="5:7">
      <c r="E756" s="8">
        <v>84.111999999999995</v>
      </c>
      <c r="F756" s="3"/>
      <c r="G756" s="39">
        <v>76</v>
      </c>
    </row>
    <row r="757" spans="5:7">
      <c r="E757" s="8">
        <v>84.224000000000004</v>
      </c>
      <c r="F757" s="3"/>
      <c r="G757" s="39">
        <v>76</v>
      </c>
    </row>
    <row r="758" spans="5:7">
      <c r="E758" s="8">
        <v>84.335999999999999</v>
      </c>
      <c r="F758" s="3"/>
      <c r="G758" s="39">
        <v>76</v>
      </c>
    </row>
    <row r="759" spans="5:7">
      <c r="E759" s="8">
        <v>84.447999999999993</v>
      </c>
      <c r="F759" s="3"/>
      <c r="G759" s="39">
        <v>76</v>
      </c>
    </row>
    <row r="760" spans="5:7">
      <c r="E760" s="8">
        <v>84.56</v>
      </c>
      <c r="F760" s="3"/>
      <c r="G760" s="39">
        <v>77</v>
      </c>
    </row>
    <row r="761" spans="5:7">
      <c r="E761" s="8">
        <v>84.671999999999997</v>
      </c>
      <c r="F761" s="3"/>
      <c r="G761" s="39">
        <v>77</v>
      </c>
    </row>
    <row r="762" spans="5:7">
      <c r="E762" s="8">
        <v>84.784000000000006</v>
      </c>
      <c r="F762" s="3"/>
      <c r="G762" s="39">
        <v>78</v>
      </c>
    </row>
    <row r="763" spans="5:7">
      <c r="E763" s="8">
        <v>84.896000000000001</v>
      </c>
      <c r="F763" s="3"/>
      <c r="G763" s="39">
        <v>78</v>
      </c>
    </row>
    <row r="764" spans="5:7">
      <c r="E764" s="8">
        <v>85.007999999999996</v>
      </c>
      <c r="F764" s="3"/>
      <c r="G764" s="39">
        <v>78</v>
      </c>
    </row>
    <row r="765" spans="5:7">
      <c r="E765" s="8">
        <v>85.12</v>
      </c>
      <c r="F765" s="3"/>
      <c r="G765" s="39">
        <v>78</v>
      </c>
    </row>
    <row r="766" spans="5:7">
      <c r="E766" s="8">
        <v>85.231999999999999</v>
      </c>
      <c r="F766" s="3"/>
      <c r="G766" s="39">
        <v>78</v>
      </c>
    </row>
    <row r="767" spans="5:7">
      <c r="E767" s="8">
        <v>85.343999999999994</v>
      </c>
      <c r="F767" s="3"/>
      <c r="G767" s="39">
        <v>78</v>
      </c>
    </row>
    <row r="768" spans="5:7">
      <c r="E768" s="8">
        <v>85.456000000000003</v>
      </c>
      <c r="F768" s="3"/>
      <c r="G768" s="39">
        <v>78</v>
      </c>
    </row>
    <row r="769" spans="5:7">
      <c r="E769" s="8">
        <v>85.567999999999998</v>
      </c>
      <c r="F769" s="3"/>
      <c r="G769" s="39">
        <v>78</v>
      </c>
    </row>
    <row r="770" spans="5:7">
      <c r="E770" s="8">
        <v>85.68</v>
      </c>
      <c r="F770" s="3"/>
      <c r="G770" s="39">
        <v>78</v>
      </c>
    </row>
    <row r="771" spans="5:7">
      <c r="E771" s="8">
        <v>85.792000000000002</v>
      </c>
      <c r="F771" s="3"/>
      <c r="G771" s="39">
        <v>78</v>
      </c>
    </row>
    <row r="772" spans="5:7">
      <c r="E772" s="8">
        <v>85.903999999999996</v>
      </c>
      <c r="F772" s="3"/>
      <c r="G772" s="39">
        <v>78</v>
      </c>
    </row>
    <row r="773" spans="5:7">
      <c r="E773" s="8">
        <v>86.016000000000005</v>
      </c>
      <c r="F773" s="3"/>
      <c r="G773" s="39">
        <v>78</v>
      </c>
    </row>
    <row r="774" spans="5:7">
      <c r="E774" s="8">
        <v>86.128</v>
      </c>
      <c r="F774" s="3"/>
      <c r="G774" s="39">
        <v>78</v>
      </c>
    </row>
    <row r="775" spans="5:7">
      <c r="E775" s="8">
        <v>86.24</v>
      </c>
      <c r="F775" s="3"/>
      <c r="G775" s="39">
        <v>78</v>
      </c>
    </row>
    <row r="776" spans="5:7">
      <c r="E776" s="8">
        <v>86.352000000000004</v>
      </c>
      <c r="F776" s="3"/>
      <c r="G776" s="39">
        <v>78</v>
      </c>
    </row>
    <row r="777" spans="5:7">
      <c r="E777" s="8">
        <v>86.463999999999999</v>
      </c>
      <c r="F777" s="3"/>
      <c r="G777" s="39">
        <v>78</v>
      </c>
    </row>
    <row r="778" spans="5:7">
      <c r="E778" s="8">
        <v>86.575999999999993</v>
      </c>
      <c r="F778" s="3"/>
      <c r="G778" s="39">
        <v>78</v>
      </c>
    </row>
    <row r="779" spans="5:7">
      <c r="E779" s="8">
        <v>86.688000000000002</v>
      </c>
      <c r="F779" s="3"/>
      <c r="G779" s="39">
        <v>78</v>
      </c>
    </row>
    <row r="780" spans="5:7">
      <c r="E780" s="8">
        <v>86.8</v>
      </c>
      <c r="F780" s="3"/>
      <c r="G780" s="39">
        <v>78</v>
      </c>
    </row>
    <row r="781" spans="5:7">
      <c r="E781" s="8">
        <v>86.912000000000006</v>
      </c>
      <c r="F781" s="3"/>
      <c r="G781" s="39">
        <v>79</v>
      </c>
    </row>
    <row r="782" spans="5:7">
      <c r="E782" s="8">
        <v>87.024000000000001</v>
      </c>
      <c r="F782" s="3"/>
      <c r="G782" s="39">
        <v>79</v>
      </c>
    </row>
    <row r="783" spans="5:7">
      <c r="E783" s="8">
        <v>87.135999999999996</v>
      </c>
      <c r="F783" s="3"/>
      <c r="G783" s="39">
        <v>79</v>
      </c>
    </row>
    <row r="784" spans="5:7">
      <c r="E784" s="8">
        <v>87.248000000000005</v>
      </c>
      <c r="F784" s="3"/>
      <c r="G784" s="39">
        <v>79</v>
      </c>
    </row>
    <row r="785" spans="5:7">
      <c r="E785" s="8">
        <v>87.36</v>
      </c>
      <c r="F785" s="3"/>
      <c r="G785" s="39">
        <v>79</v>
      </c>
    </row>
    <row r="786" spans="5:7">
      <c r="E786" s="8">
        <v>87.471999999999994</v>
      </c>
      <c r="F786" s="3"/>
      <c r="G786" s="39">
        <v>79</v>
      </c>
    </row>
    <row r="787" spans="5:7">
      <c r="E787" s="8">
        <v>87.584000000000003</v>
      </c>
      <c r="F787" s="3"/>
      <c r="G787" s="39">
        <v>79</v>
      </c>
    </row>
    <row r="788" spans="5:7">
      <c r="E788" s="8">
        <v>87.695999999999998</v>
      </c>
      <c r="F788" s="3"/>
      <c r="G788" s="39">
        <v>79</v>
      </c>
    </row>
    <row r="789" spans="5:7">
      <c r="E789" s="8">
        <v>87.808000000000007</v>
      </c>
      <c r="F789" s="3"/>
      <c r="G789" s="39">
        <v>79</v>
      </c>
    </row>
    <row r="790" spans="5:7">
      <c r="E790" s="8">
        <v>87.92</v>
      </c>
      <c r="F790" s="3"/>
      <c r="G790" s="39">
        <v>79</v>
      </c>
    </row>
    <row r="791" spans="5:7">
      <c r="E791" s="8">
        <v>88.031999999999996</v>
      </c>
      <c r="F791" s="3"/>
      <c r="G791" s="39">
        <v>79</v>
      </c>
    </row>
    <row r="792" spans="5:7">
      <c r="E792" s="8">
        <v>88.144000000000005</v>
      </c>
      <c r="F792" s="3"/>
      <c r="G792" s="39">
        <v>79</v>
      </c>
    </row>
    <row r="793" spans="5:7">
      <c r="E793" s="8">
        <v>88.256</v>
      </c>
      <c r="F793" s="3"/>
      <c r="G793" s="39">
        <v>79</v>
      </c>
    </row>
    <row r="794" spans="5:7">
      <c r="E794" s="8">
        <v>88.367999999999995</v>
      </c>
      <c r="F794" s="3"/>
      <c r="G794" s="39">
        <v>79</v>
      </c>
    </row>
    <row r="795" spans="5:7">
      <c r="E795" s="8">
        <v>88.48</v>
      </c>
      <c r="F795" s="3"/>
      <c r="G795" s="39">
        <v>79</v>
      </c>
    </row>
    <row r="796" spans="5:7">
      <c r="E796" s="8">
        <v>88.591999999999999</v>
      </c>
      <c r="F796" s="3"/>
      <c r="G796" s="39">
        <v>79</v>
      </c>
    </row>
    <row r="797" spans="5:7">
      <c r="E797" s="8">
        <v>88.703999999999994</v>
      </c>
      <c r="F797" s="3"/>
      <c r="G797" s="39">
        <v>79</v>
      </c>
    </row>
    <row r="798" spans="5:7">
      <c r="E798" s="8">
        <v>88.816000000000003</v>
      </c>
      <c r="F798" s="3"/>
      <c r="G798" s="39">
        <v>79</v>
      </c>
    </row>
    <row r="799" spans="5:7">
      <c r="E799" s="8">
        <v>88.927999999999997</v>
      </c>
      <c r="F799" s="3"/>
      <c r="G799" s="39">
        <v>79</v>
      </c>
    </row>
    <row r="800" spans="5:7">
      <c r="E800" s="8">
        <v>89.04</v>
      </c>
      <c r="F800" s="3"/>
      <c r="G800" s="39">
        <v>79</v>
      </c>
    </row>
    <row r="801" spans="5:7">
      <c r="E801" s="8">
        <v>89.152000000000001</v>
      </c>
      <c r="F801" s="3"/>
      <c r="G801" s="39">
        <v>79</v>
      </c>
    </row>
    <row r="802" spans="5:7">
      <c r="E802" s="8">
        <v>89.263999999999996</v>
      </c>
      <c r="F802" s="3"/>
      <c r="G802" s="39">
        <v>79</v>
      </c>
    </row>
    <row r="803" spans="5:7">
      <c r="E803" s="8">
        <v>89.376000000000005</v>
      </c>
      <c r="F803" s="3"/>
      <c r="G803" s="39">
        <v>79</v>
      </c>
    </row>
    <row r="804" spans="5:7">
      <c r="E804" s="8">
        <v>89.488</v>
      </c>
      <c r="F804" s="3"/>
      <c r="G804" s="39">
        <v>79</v>
      </c>
    </row>
    <row r="805" spans="5:7">
      <c r="E805" s="8">
        <v>89.6</v>
      </c>
      <c r="F805" s="3"/>
      <c r="G805" s="39">
        <v>79</v>
      </c>
    </row>
    <row r="806" spans="5:7">
      <c r="E806" s="8">
        <v>89.712000000000003</v>
      </c>
      <c r="F806" s="3"/>
      <c r="G806" s="39">
        <v>79</v>
      </c>
    </row>
    <row r="807" spans="5:7">
      <c r="E807" s="8">
        <v>89.823999999999998</v>
      </c>
      <c r="F807" s="3"/>
      <c r="G807" s="39">
        <v>80</v>
      </c>
    </row>
    <row r="808" spans="5:7">
      <c r="E808" s="8">
        <v>89.936000000000007</v>
      </c>
      <c r="F808" s="3"/>
      <c r="G808" s="39">
        <v>80</v>
      </c>
    </row>
    <row r="809" spans="5:7">
      <c r="E809" s="8">
        <v>90.048000000000002</v>
      </c>
      <c r="F809" s="3"/>
      <c r="G809" s="39">
        <v>80</v>
      </c>
    </row>
    <row r="810" spans="5:7">
      <c r="E810" s="8">
        <v>90.16</v>
      </c>
      <c r="F810" s="3"/>
      <c r="G810" s="39">
        <v>80</v>
      </c>
    </row>
    <row r="811" spans="5:7">
      <c r="E811" s="8">
        <v>90.272000000000006</v>
      </c>
      <c r="F811" s="3"/>
      <c r="G811" s="39">
        <v>80</v>
      </c>
    </row>
    <row r="812" spans="5:7">
      <c r="E812" s="8">
        <v>90.384</v>
      </c>
      <c r="F812" s="3"/>
      <c r="G812" s="39">
        <v>80</v>
      </c>
    </row>
    <row r="813" spans="5:7">
      <c r="E813" s="8">
        <v>90.495999999999995</v>
      </c>
      <c r="F813" s="3"/>
      <c r="G813" s="39">
        <v>80</v>
      </c>
    </row>
    <row r="814" spans="5:7">
      <c r="E814" s="8">
        <v>90.608000000000004</v>
      </c>
      <c r="F814" s="3"/>
      <c r="G814" s="39">
        <v>80</v>
      </c>
    </row>
    <row r="815" spans="5:7">
      <c r="E815" s="8">
        <v>90.72</v>
      </c>
      <c r="F815" s="3"/>
      <c r="G815" s="39">
        <v>80</v>
      </c>
    </row>
    <row r="816" spans="5:7">
      <c r="E816" s="8">
        <v>90.831999999999994</v>
      </c>
      <c r="F816" s="3"/>
      <c r="G816" s="39">
        <v>80</v>
      </c>
    </row>
    <row r="817" spans="5:7">
      <c r="E817" s="8">
        <v>90.944000000000003</v>
      </c>
      <c r="F817" s="3"/>
      <c r="G817" s="39">
        <v>80</v>
      </c>
    </row>
    <row r="818" spans="5:7">
      <c r="E818" s="8">
        <v>91.055999999999997</v>
      </c>
      <c r="F818" s="3"/>
      <c r="G818" s="39">
        <v>80</v>
      </c>
    </row>
    <row r="819" spans="5:7">
      <c r="E819" s="8">
        <v>91.168000000000006</v>
      </c>
      <c r="F819" s="3"/>
      <c r="G819" s="39">
        <v>80</v>
      </c>
    </row>
    <row r="820" spans="5:7">
      <c r="E820" s="8">
        <v>91.28</v>
      </c>
      <c r="F820" s="3"/>
      <c r="G820" s="39">
        <v>80</v>
      </c>
    </row>
    <row r="821" spans="5:7">
      <c r="E821" s="8">
        <v>91.391999999999996</v>
      </c>
      <c r="F821" s="3"/>
      <c r="G821" s="39">
        <v>80</v>
      </c>
    </row>
    <row r="822" spans="5:7">
      <c r="E822" s="8">
        <v>91.504000000000005</v>
      </c>
      <c r="F822" s="3"/>
      <c r="G822" s="39">
        <v>80</v>
      </c>
    </row>
    <row r="823" spans="5:7">
      <c r="E823" s="8">
        <v>91.616</v>
      </c>
      <c r="F823" s="3"/>
      <c r="G823" s="39">
        <v>80</v>
      </c>
    </row>
    <row r="824" spans="5:7">
      <c r="E824" s="8">
        <v>91.727999999999994</v>
      </c>
      <c r="F824" s="3"/>
      <c r="G824" s="39">
        <v>80</v>
      </c>
    </row>
    <row r="825" spans="5:7">
      <c r="E825" s="8">
        <v>91.84</v>
      </c>
      <c r="F825" s="3"/>
      <c r="G825" s="39">
        <v>80</v>
      </c>
    </row>
    <row r="826" spans="5:7">
      <c r="E826" s="8">
        <v>91.951999999999998</v>
      </c>
      <c r="F826" s="3"/>
      <c r="G826" s="39">
        <v>81</v>
      </c>
    </row>
    <row r="827" spans="5:7">
      <c r="E827" s="8">
        <v>92.063999999999993</v>
      </c>
      <c r="F827" s="3"/>
      <c r="G827" s="39">
        <v>81</v>
      </c>
    </row>
    <row r="828" spans="5:7">
      <c r="E828" s="8">
        <v>92.176000000000002</v>
      </c>
      <c r="F828" s="3"/>
      <c r="G828" s="39">
        <v>81</v>
      </c>
    </row>
    <row r="829" spans="5:7">
      <c r="E829" s="8">
        <v>92.287999999999997</v>
      </c>
      <c r="F829" s="3"/>
      <c r="G829" s="39">
        <v>81</v>
      </c>
    </row>
    <row r="830" spans="5:7">
      <c r="E830" s="8">
        <v>92.4</v>
      </c>
      <c r="F830" s="3"/>
      <c r="G830" s="39">
        <v>81</v>
      </c>
    </row>
    <row r="831" spans="5:7">
      <c r="E831" s="8">
        <v>92.512</v>
      </c>
      <c r="F831" s="3"/>
      <c r="G831" s="39">
        <v>81</v>
      </c>
    </row>
    <row r="832" spans="5:7">
      <c r="E832" s="8">
        <v>92.623999999999995</v>
      </c>
      <c r="F832" s="3"/>
      <c r="G832" s="39">
        <v>81</v>
      </c>
    </row>
    <row r="833" spans="5:7">
      <c r="E833" s="8">
        <v>92.736000000000004</v>
      </c>
      <c r="F833" s="3"/>
      <c r="G833" s="39">
        <v>81</v>
      </c>
    </row>
    <row r="834" spans="5:7">
      <c r="E834" s="8">
        <v>92.847999999999999</v>
      </c>
      <c r="F834" s="3"/>
      <c r="G834" s="39">
        <v>81</v>
      </c>
    </row>
    <row r="835" spans="5:7">
      <c r="E835" s="8">
        <v>92.96</v>
      </c>
      <c r="F835" s="3"/>
      <c r="G835" s="39">
        <v>81</v>
      </c>
    </row>
    <row r="836" spans="5:7">
      <c r="E836" s="8">
        <v>93.072000000000003</v>
      </c>
      <c r="F836" s="3"/>
      <c r="G836" s="39">
        <v>81</v>
      </c>
    </row>
    <row r="837" spans="5:7">
      <c r="E837" s="8">
        <v>93.183999999999997</v>
      </c>
      <c r="F837" s="3"/>
      <c r="G837" s="39">
        <v>81</v>
      </c>
    </row>
    <row r="838" spans="5:7">
      <c r="E838" s="8">
        <v>93.296000000000006</v>
      </c>
      <c r="F838" s="3"/>
      <c r="G838" s="39">
        <v>81</v>
      </c>
    </row>
    <row r="839" spans="5:7">
      <c r="E839" s="8">
        <v>93.408000000000001</v>
      </c>
      <c r="F839" s="3"/>
      <c r="G839" s="39">
        <v>81</v>
      </c>
    </row>
    <row r="840" spans="5:7">
      <c r="E840" s="8">
        <v>93.52</v>
      </c>
      <c r="F840" s="3"/>
      <c r="G840" s="39">
        <v>81</v>
      </c>
    </row>
    <row r="841" spans="5:7">
      <c r="E841" s="8">
        <v>93.632000000000005</v>
      </c>
      <c r="F841" s="3"/>
      <c r="G841" s="39">
        <v>81</v>
      </c>
    </row>
    <row r="842" spans="5:7">
      <c r="E842" s="8">
        <v>93.744</v>
      </c>
      <c r="F842" s="3"/>
      <c r="G842" s="39">
        <v>81</v>
      </c>
    </row>
    <row r="843" spans="5:7">
      <c r="E843" s="8">
        <v>93.855999999999995</v>
      </c>
      <c r="F843" s="3"/>
      <c r="G843" s="39">
        <v>81</v>
      </c>
    </row>
    <row r="844" spans="5:7">
      <c r="E844" s="8">
        <v>93.968000000000004</v>
      </c>
      <c r="F844" s="3"/>
      <c r="G844" s="39">
        <v>81</v>
      </c>
    </row>
    <row r="845" spans="5:7">
      <c r="E845" s="8">
        <v>94.08</v>
      </c>
      <c r="F845" s="3"/>
      <c r="G845" s="39">
        <v>81</v>
      </c>
    </row>
    <row r="846" spans="5:7">
      <c r="E846" s="8">
        <v>94.191999999999993</v>
      </c>
      <c r="F846" s="3"/>
      <c r="G846" s="39">
        <v>81</v>
      </c>
    </row>
    <row r="847" spans="5:7">
      <c r="E847" s="8">
        <v>94.304000000000002</v>
      </c>
      <c r="F847" s="3"/>
      <c r="G847" s="39">
        <v>81</v>
      </c>
    </row>
    <row r="848" spans="5:7">
      <c r="E848" s="8">
        <v>94.415999999999997</v>
      </c>
      <c r="F848" s="3"/>
      <c r="G848" s="39">
        <v>81</v>
      </c>
    </row>
    <row r="849" spans="5:7">
      <c r="E849" s="8">
        <v>94.528000000000006</v>
      </c>
      <c r="F849" s="3"/>
      <c r="G849" s="39">
        <v>81</v>
      </c>
    </row>
    <row r="850" spans="5:7">
      <c r="E850" s="8">
        <v>94.64</v>
      </c>
      <c r="F850" s="3"/>
      <c r="G850" s="39">
        <v>81</v>
      </c>
    </row>
    <row r="851" spans="5:7">
      <c r="E851" s="8">
        <v>94.751999999999995</v>
      </c>
      <c r="F851" s="3"/>
      <c r="G851" s="39">
        <v>81</v>
      </c>
    </row>
    <row r="852" spans="5:7">
      <c r="E852" s="8">
        <v>94.864000000000004</v>
      </c>
      <c r="F852" s="3"/>
      <c r="G852" s="39">
        <v>81</v>
      </c>
    </row>
    <row r="853" spans="5:7">
      <c r="E853" s="8">
        <v>94.975999999999999</v>
      </c>
      <c r="F853" s="3"/>
      <c r="G853" s="39">
        <v>81</v>
      </c>
    </row>
    <row r="854" spans="5:7">
      <c r="E854" s="8">
        <v>95.087999999999994</v>
      </c>
      <c r="F854" s="3"/>
      <c r="G854" s="39">
        <v>81</v>
      </c>
    </row>
    <row r="855" spans="5:7">
      <c r="E855" s="8">
        <v>95.2</v>
      </c>
      <c r="F855" s="3"/>
      <c r="G855" s="39">
        <v>81</v>
      </c>
    </row>
    <row r="856" spans="5:7">
      <c r="E856" s="8">
        <v>95.311999999999998</v>
      </c>
      <c r="F856" s="3"/>
      <c r="G856" s="39">
        <v>81</v>
      </c>
    </row>
    <row r="857" spans="5:7">
      <c r="E857" s="8">
        <v>95.424000000000007</v>
      </c>
      <c r="F857" s="3"/>
      <c r="G857" s="39">
        <v>81</v>
      </c>
    </row>
    <row r="858" spans="5:7">
      <c r="E858" s="8">
        <v>95.536000000000001</v>
      </c>
      <c r="F858" s="3"/>
      <c r="G858" s="39">
        <v>81</v>
      </c>
    </row>
    <row r="859" spans="5:7">
      <c r="E859" s="8">
        <v>95.647999999999996</v>
      </c>
      <c r="F859" s="3"/>
      <c r="G859" s="39">
        <v>81</v>
      </c>
    </row>
    <row r="860" spans="5:7">
      <c r="E860" s="8">
        <v>95.76</v>
      </c>
      <c r="F860" s="3"/>
      <c r="G860" s="39">
        <v>81</v>
      </c>
    </row>
    <row r="861" spans="5:7">
      <c r="E861" s="8">
        <v>95.872</v>
      </c>
      <c r="F861" s="3"/>
      <c r="G861" s="39">
        <v>81</v>
      </c>
    </row>
    <row r="862" spans="5:7">
      <c r="E862" s="8">
        <v>95.983999999999995</v>
      </c>
      <c r="F862" s="3"/>
      <c r="G862" s="39">
        <v>81</v>
      </c>
    </row>
    <row r="863" spans="5:7">
      <c r="E863" s="8">
        <v>96.096000000000004</v>
      </c>
      <c r="F863" s="3"/>
      <c r="G863" s="39">
        <v>81</v>
      </c>
    </row>
    <row r="864" spans="5:7">
      <c r="E864" s="8">
        <v>96.207999999999998</v>
      </c>
      <c r="F864" s="3"/>
      <c r="G864" s="39">
        <v>81</v>
      </c>
    </row>
    <row r="865" spans="5:7">
      <c r="E865" s="8">
        <v>96.32</v>
      </c>
      <c r="F865" s="3"/>
      <c r="G865" s="39">
        <v>81</v>
      </c>
    </row>
    <row r="866" spans="5:7">
      <c r="E866" s="8">
        <v>96.432000000000002</v>
      </c>
      <c r="F866" s="3"/>
      <c r="G866" s="39">
        <v>81</v>
      </c>
    </row>
    <row r="867" spans="5:7">
      <c r="E867" s="8">
        <v>96.543999999999997</v>
      </c>
      <c r="F867" s="3"/>
      <c r="G867" s="39">
        <v>81</v>
      </c>
    </row>
    <row r="868" spans="5:7">
      <c r="E868" s="8">
        <v>96.656000000000006</v>
      </c>
      <c r="F868" s="3"/>
      <c r="G868" s="39">
        <v>81</v>
      </c>
    </row>
    <row r="869" spans="5:7">
      <c r="E869" s="8">
        <v>96.768000000000001</v>
      </c>
      <c r="F869" s="3"/>
      <c r="G869" s="39">
        <v>81</v>
      </c>
    </row>
    <row r="870" spans="5:7">
      <c r="E870" s="8">
        <v>96.88</v>
      </c>
      <c r="F870" s="3"/>
      <c r="G870" s="39">
        <v>81</v>
      </c>
    </row>
    <row r="871" spans="5:7">
      <c r="E871" s="8">
        <v>96.992000000000004</v>
      </c>
      <c r="F871" s="3"/>
      <c r="G871" s="39">
        <v>81</v>
      </c>
    </row>
    <row r="872" spans="5:7">
      <c r="E872" s="8">
        <v>97.103999999999999</v>
      </c>
      <c r="F872" s="3"/>
      <c r="G872" s="39">
        <v>81</v>
      </c>
    </row>
    <row r="873" spans="5:7">
      <c r="E873" s="8">
        <v>97.215999999999994</v>
      </c>
      <c r="F873" s="3"/>
      <c r="G873" s="39">
        <v>81</v>
      </c>
    </row>
    <row r="874" spans="5:7">
      <c r="E874" s="8">
        <v>97.328000000000003</v>
      </c>
      <c r="F874" s="3"/>
      <c r="G874" s="39">
        <v>83</v>
      </c>
    </row>
    <row r="875" spans="5:7">
      <c r="E875" s="8">
        <v>97.44</v>
      </c>
      <c r="F875" s="3"/>
      <c r="G875" s="39">
        <v>83</v>
      </c>
    </row>
    <row r="876" spans="5:7">
      <c r="E876" s="8">
        <v>97.552000000000007</v>
      </c>
      <c r="F876" s="3"/>
      <c r="G876" s="39">
        <v>83</v>
      </c>
    </row>
    <row r="877" spans="5:7">
      <c r="E877" s="8">
        <v>97.664000000000001</v>
      </c>
      <c r="F877" s="3"/>
      <c r="G877" s="39">
        <v>84</v>
      </c>
    </row>
    <row r="878" spans="5:7">
      <c r="E878" s="8">
        <v>97.775999999999996</v>
      </c>
      <c r="F878" s="3"/>
      <c r="G878" s="39">
        <v>84</v>
      </c>
    </row>
    <row r="879" spans="5:7">
      <c r="E879" s="8">
        <v>97.888000000000005</v>
      </c>
      <c r="F879" s="3"/>
      <c r="G879" s="39">
        <v>84</v>
      </c>
    </row>
    <row r="880" spans="5:7">
      <c r="E880" s="8">
        <v>98</v>
      </c>
      <c r="F880" s="3"/>
      <c r="G880" s="39">
        <v>84</v>
      </c>
    </row>
    <row r="881" spans="5:7">
      <c r="E881" s="8">
        <v>98.111999999999995</v>
      </c>
      <c r="F881" s="3"/>
      <c r="G881" s="39">
        <v>84</v>
      </c>
    </row>
    <row r="882" spans="5:7">
      <c r="E882" s="8">
        <v>98.224000000000004</v>
      </c>
      <c r="F882" s="3"/>
      <c r="G882" s="39">
        <v>84</v>
      </c>
    </row>
    <row r="883" spans="5:7">
      <c r="E883" s="8">
        <v>98.335999999999999</v>
      </c>
      <c r="F883" s="3"/>
      <c r="G883" s="39">
        <v>84</v>
      </c>
    </row>
    <row r="884" spans="5:7">
      <c r="E884" s="8">
        <v>98.447999999999993</v>
      </c>
      <c r="F884" s="3"/>
      <c r="G884" s="39">
        <v>84</v>
      </c>
    </row>
    <row r="885" spans="5:7">
      <c r="E885" s="8">
        <v>98.56</v>
      </c>
      <c r="F885" s="3"/>
      <c r="G885" s="39">
        <v>84</v>
      </c>
    </row>
    <row r="886" spans="5:7">
      <c r="E886" s="8">
        <v>98.671999999999997</v>
      </c>
      <c r="F886" s="3"/>
      <c r="G886" s="39">
        <v>84</v>
      </c>
    </row>
    <row r="887" spans="5:7">
      <c r="E887" s="8">
        <v>98.784000000000006</v>
      </c>
      <c r="F887" s="3"/>
      <c r="G887" s="39">
        <v>84</v>
      </c>
    </row>
    <row r="888" spans="5:7">
      <c r="E888" s="8">
        <v>98.896000000000001</v>
      </c>
      <c r="F888" s="3"/>
      <c r="G888" s="39">
        <v>85</v>
      </c>
    </row>
    <row r="889" spans="5:7">
      <c r="E889" s="8">
        <v>99.007999999999996</v>
      </c>
      <c r="F889" s="3"/>
      <c r="G889" s="39">
        <v>85</v>
      </c>
    </row>
    <row r="890" spans="5:7">
      <c r="E890" s="8">
        <v>99.12</v>
      </c>
      <c r="F890" s="3"/>
      <c r="G890" s="39">
        <v>85</v>
      </c>
    </row>
    <row r="891" spans="5:7">
      <c r="E891" s="8">
        <v>99.231999999999999</v>
      </c>
      <c r="F891" s="3"/>
      <c r="G891" s="39">
        <v>85</v>
      </c>
    </row>
    <row r="892" spans="5:7">
      <c r="E892" s="8">
        <v>99.343999999999994</v>
      </c>
      <c r="F892" s="3"/>
      <c r="G892" s="39">
        <v>85</v>
      </c>
    </row>
    <row r="893" spans="5:7">
      <c r="E893" s="8">
        <v>99.456000000000003</v>
      </c>
      <c r="F893" s="3"/>
      <c r="G893" s="39">
        <v>85</v>
      </c>
    </row>
    <row r="894" spans="5:7">
      <c r="E894" s="8">
        <v>99.567999999999998</v>
      </c>
      <c r="F894" s="3"/>
      <c r="G894" s="39">
        <v>85</v>
      </c>
    </row>
    <row r="895" spans="5:7">
      <c r="E895" s="8">
        <v>99.68</v>
      </c>
      <c r="F895" s="3"/>
      <c r="G895" s="39">
        <v>85</v>
      </c>
    </row>
    <row r="896" spans="5:7">
      <c r="E896" s="8">
        <v>99.792000000000002</v>
      </c>
      <c r="F896" s="3"/>
      <c r="G896" s="39">
        <v>85</v>
      </c>
    </row>
    <row r="897" spans="5:7">
      <c r="E897" s="8">
        <v>99.903999999999996</v>
      </c>
      <c r="F897" s="3"/>
      <c r="G897" s="39">
        <v>85</v>
      </c>
    </row>
    <row r="898" spans="5:7">
      <c r="E898" s="8">
        <v>100.01600000000001</v>
      </c>
      <c r="F898" s="3"/>
      <c r="G898" s="39">
        <v>85</v>
      </c>
    </row>
    <row r="899" spans="5:7">
      <c r="E899" s="8">
        <v>100.128</v>
      </c>
      <c r="F899" s="3"/>
      <c r="G899" s="39">
        <v>85</v>
      </c>
    </row>
    <row r="900" spans="5:7">
      <c r="E900" s="8">
        <v>100.24</v>
      </c>
      <c r="F900" s="3"/>
      <c r="G900" s="39">
        <v>85</v>
      </c>
    </row>
    <row r="901" spans="5:7">
      <c r="E901" s="8">
        <v>100.352</v>
      </c>
      <c r="F901" s="3"/>
      <c r="G901" s="39">
        <v>85</v>
      </c>
    </row>
    <row r="902" spans="5:7">
      <c r="E902" s="8">
        <v>100.464</v>
      </c>
      <c r="F902" s="3"/>
      <c r="G902" s="39">
        <v>85</v>
      </c>
    </row>
    <row r="903" spans="5:7">
      <c r="E903" s="8">
        <v>100.57599999999999</v>
      </c>
      <c r="F903" s="3"/>
      <c r="G903" s="39">
        <v>85</v>
      </c>
    </row>
    <row r="904" spans="5:7">
      <c r="E904" s="8">
        <v>100.688</v>
      </c>
      <c r="F904" s="3"/>
      <c r="G904" s="39">
        <v>85</v>
      </c>
    </row>
    <row r="905" spans="5:7">
      <c r="E905" s="8">
        <v>100.8</v>
      </c>
      <c r="F905" s="3"/>
      <c r="G905" s="39">
        <v>85</v>
      </c>
    </row>
    <row r="906" spans="5:7">
      <c r="E906" s="8">
        <v>100.91200000000001</v>
      </c>
      <c r="F906" s="3"/>
      <c r="G906" s="39">
        <v>85</v>
      </c>
    </row>
    <row r="907" spans="5:7">
      <c r="E907" s="8">
        <v>101.024</v>
      </c>
      <c r="F907" s="3"/>
      <c r="G907" s="39">
        <v>85</v>
      </c>
    </row>
    <row r="908" spans="5:7">
      <c r="E908" s="8">
        <v>101.136</v>
      </c>
      <c r="F908" s="3"/>
      <c r="G908" s="39">
        <v>85</v>
      </c>
    </row>
    <row r="909" spans="5:7">
      <c r="E909" s="8">
        <v>101.248</v>
      </c>
      <c r="F909" s="3"/>
      <c r="G909" s="39">
        <v>86</v>
      </c>
    </row>
    <row r="910" spans="5:7">
      <c r="E910" s="8">
        <v>101.36</v>
      </c>
      <c r="F910" s="3"/>
      <c r="G910" s="39">
        <v>86</v>
      </c>
    </row>
    <row r="911" spans="5:7">
      <c r="E911" s="8">
        <v>101.47199999999999</v>
      </c>
      <c r="F911" s="3"/>
      <c r="G911" s="39">
        <v>86</v>
      </c>
    </row>
    <row r="912" spans="5:7">
      <c r="E912" s="8">
        <v>101.584</v>
      </c>
      <c r="F912" s="3"/>
      <c r="G912" s="39">
        <v>86</v>
      </c>
    </row>
    <row r="913" spans="5:7">
      <c r="E913" s="8">
        <v>101.696</v>
      </c>
      <c r="F913" s="3"/>
      <c r="G913" s="39">
        <v>86</v>
      </c>
    </row>
    <row r="914" spans="5:7">
      <c r="E914" s="8">
        <v>101.80800000000001</v>
      </c>
      <c r="F914" s="3"/>
      <c r="G914" s="39">
        <v>86</v>
      </c>
    </row>
    <row r="915" spans="5:7">
      <c r="E915" s="8">
        <v>101.92</v>
      </c>
      <c r="F915" s="3"/>
      <c r="G915" s="39">
        <v>86</v>
      </c>
    </row>
    <row r="916" spans="5:7">
      <c r="E916" s="8">
        <v>102.032</v>
      </c>
      <c r="F916" s="3"/>
      <c r="G916" s="39">
        <v>87</v>
      </c>
    </row>
    <row r="917" spans="5:7">
      <c r="E917" s="8">
        <v>102.14400000000001</v>
      </c>
      <c r="F917" s="3"/>
      <c r="G917" s="39">
        <v>87</v>
      </c>
    </row>
    <row r="918" spans="5:7">
      <c r="E918" s="8">
        <v>102.256</v>
      </c>
      <c r="F918" s="3"/>
      <c r="G918" s="39">
        <v>87</v>
      </c>
    </row>
    <row r="919" spans="5:7">
      <c r="E919" s="8">
        <v>102.36799999999999</v>
      </c>
      <c r="F919" s="3"/>
      <c r="G919" s="39">
        <v>87</v>
      </c>
    </row>
    <row r="920" spans="5:7">
      <c r="E920" s="8">
        <v>102.48</v>
      </c>
      <c r="F920" s="3"/>
      <c r="G920" s="39">
        <v>87</v>
      </c>
    </row>
    <row r="921" spans="5:7">
      <c r="E921" s="8">
        <v>102.592</v>
      </c>
      <c r="F921" s="3"/>
      <c r="G921" s="39">
        <v>88</v>
      </c>
    </row>
    <row r="922" spans="5:7">
      <c r="E922" s="8">
        <v>102.70399999999999</v>
      </c>
      <c r="F922" s="3"/>
      <c r="G922" s="39">
        <v>88</v>
      </c>
    </row>
    <row r="923" spans="5:7">
      <c r="E923" s="8">
        <v>102.816</v>
      </c>
      <c r="F923" s="3"/>
      <c r="G923" s="39">
        <v>88</v>
      </c>
    </row>
    <row r="924" spans="5:7">
      <c r="E924" s="8">
        <v>102.928</v>
      </c>
      <c r="F924" s="3"/>
      <c r="G924" s="39">
        <v>88</v>
      </c>
    </row>
    <row r="925" spans="5:7">
      <c r="E925" s="8">
        <v>103.04</v>
      </c>
      <c r="F925" s="3"/>
      <c r="G925" s="39">
        <v>88</v>
      </c>
    </row>
    <row r="926" spans="5:7">
      <c r="E926" s="8">
        <v>103.152</v>
      </c>
      <c r="F926" s="3"/>
      <c r="G926" s="39">
        <v>88</v>
      </c>
    </row>
    <row r="927" spans="5:7">
      <c r="E927" s="8">
        <v>103.264</v>
      </c>
      <c r="F927" s="3"/>
      <c r="G927" s="39">
        <v>88</v>
      </c>
    </row>
    <row r="928" spans="5:7">
      <c r="E928" s="8">
        <v>103.376</v>
      </c>
      <c r="F928" s="3"/>
      <c r="G928" s="39">
        <v>88</v>
      </c>
    </row>
    <row r="929" spans="5:7">
      <c r="E929" s="8">
        <v>103.488</v>
      </c>
      <c r="F929" s="3"/>
      <c r="G929" s="39">
        <v>88</v>
      </c>
    </row>
    <row r="930" spans="5:7">
      <c r="E930" s="8">
        <v>103.6</v>
      </c>
      <c r="F930" s="3"/>
      <c r="G930" s="39">
        <v>88</v>
      </c>
    </row>
    <row r="931" spans="5:7">
      <c r="E931" s="8">
        <v>103.712</v>
      </c>
      <c r="F931" s="3"/>
      <c r="G931" s="39">
        <v>88</v>
      </c>
    </row>
    <row r="932" spans="5:7">
      <c r="E932" s="8">
        <v>103.824</v>
      </c>
      <c r="F932" s="3"/>
      <c r="G932" s="39">
        <v>88</v>
      </c>
    </row>
    <row r="933" spans="5:7">
      <c r="E933" s="8">
        <v>103.93600000000001</v>
      </c>
      <c r="F933" s="3"/>
      <c r="G933" s="39">
        <v>89</v>
      </c>
    </row>
    <row r="934" spans="5:7">
      <c r="E934" s="8">
        <v>104.048</v>
      </c>
      <c r="F934" s="3"/>
      <c r="G934" s="39">
        <v>89</v>
      </c>
    </row>
    <row r="935" spans="5:7">
      <c r="E935" s="8">
        <v>104.16</v>
      </c>
      <c r="F935" s="3"/>
      <c r="G935" s="39">
        <v>90</v>
      </c>
    </row>
    <row r="936" spans="5:7">
      <c r="E936" s="8">
        <v>104.27200000000001</v>
      </c>
      <c r="F936" s="3"/>
      <c r="G936" s="39">
        <v>90</v>
      </c>
    </row>
    <row r="937" spans="5:7">
      <c r="E937" s="8">
        <v>104.384</v>
      </c>
      <c r="F937" s="3"/>
      <c r="G937" s="39">
        <v>90</v>
      </c>
    </row>
    <row r="938" spans="5:7">
      <c r="E938" s="8">
        <v>104.496</v>
      </c>
      <c r="F938" s="3"/>
      <c r="G938" s="39">
        <v>90</v>
      </c>
    </row>
    <row r="939" spans="5:7">
      <c r="E939" s="8">
        <v>104.608</v>
      </c>
      <c r="F939" s="3"/>
      <c r="G939" s="39">
        <v>91</v>
      </c>
    </row>
    <row r="940" spans="5:7">
      <c r="E940" s="8">
        <v>104.72</v>
      </c>
      <c r="F940" s="3"/>
      <c r="G940" s="39">
        <v>91</v>
      </c>
    </row>
    <row r="941" spans="5:7">
      <c r="E941" s="8">
        <v>104.83199999999999</v>
      </c>
      <c r="F941" s="3"/>
      <c r="G941" s="39">
        <v>91</v>
      </c>
    </row>
    <row r="942" spans="5:7">
      <c r="E942" s="8">
        <v>104.944</v>
      </c>
      <c r="F942" s="3"/>
      <c r="G942" s="39">
        <v>91</v>
      </c>
    </row>
    <row r="943" spans="5:7">
      <c r="E943" s="8">
        <v>105.056</v>
      </c>
      <c r="F943" s="3"/>
      <c r="G943" s="39">
        <v>91</v>
      </c>
    </row>
    <row r="944" spans="5:7">
      <c r="E944" s="8">
        <v>105.16800000000001</v>
      </c>
      <c r="F944" s="3"/>
      <c r="G944" s="39">
        <v>91</v>
      </c>
    </row>
    <row r="945" spans="5:7">
      <c r="E945" s="8">
        <v>105.28</v>
      </c>
      <c r="F945" s="3"/>
      <c r="G945" s="39">
        <v>91</v>
      </c>
    </row>
    <row r="946" spans="5:7">
      <c r="E946" s="8">
        <v>105.392</v>
      </c>
      <c r="F946" s="3"/>
      <c r="G946" s="39">
        <v>91</v>
      </c>
    </row>
    <row r="947" spans="5:7">
      <c r="E947" s="8">
        <v>105.504</v>
      </c>
      <c r="F947" s="3"/>
      <c r="G947" s="39">
        <v>91</v>
      </c>
    </row>
    <row r="948" spans="5:7">
      <c r="E948" s="8">
        <v>105.616</v>
      </c>
      <c r="F948" s="3"/>
      <c r="G948" s="39">
        <v>91</v>
      </c>
    </row>
    <row r="949" spans="5:7">
      <c r="E949" s="8">
        <v>105.72799999999999</v>
      </c>
      <c r="F949" s="3"/>
      <c r="G949" s="39">
        <v>91</v>
      </c>
    </row>
    <row r="950" spans="5:7">
      <c r="E950" s="8">
        <v>105.84</v>
      </c>
      <c r="F950" s="3"/>
      <c r="G950" s="39">
        <v>91</v>
      </c>
    </row>
    <row r="951" spans="5:7">
      <c r="E951" s="8">
        <v>105.952</v>
      </c>
      <c r="F951" s="3"/>
      <c r="G951" s="39">
        <v>91</v>
      </c>
    </row>
    <row r="952" spans="5:7">
      <c r="E952" s="8">
        <v>106.06399999999999</v>
      </c>
      <c r="F952" s="3"/>
      <c r="G952" s="39">
        <v>91</v>
      </c>
    </row>
    <row r="953" spans="5:7">
      <c r="E953" s="8">
        <v>106.176</v>
      </c>
      <c r="F953" s="3"/>
      <c r="G953" s="39">
        <v>91</v>
      </c>
    </row>
    <row r="954" spans="5:7">
      <c r="E954" s="8">
        <v>106.288</v>
      </c>
      <c r="F954" s="3"/>
      <c r="G954" s="39">
        <v>91</v>
      </c>
    </row>
    <row r="955" spans="5:7">
      <c r="E955" s="8">
        <v>106.4</v>
      </c>
      <c r="F955" s="3"/>
      <c r="G955" s="39">
        <v>91</v>
      </c>
    </row>
    <row r="956" spans="5:7">
      <c r="E956" s="8">
        <v>106.512</v>
      </c>
      <c r="F956" s="3"/>
      <c r="G956" s="39">
        <v>91</v>
      </c>
    </row>
    <row r="957" spans="5:7">
      <c r="E957" s="8">
        <v>106.624</v>
      </c>
      <c r="F957" s="3"/>
      <c r="G957" s="39">
        <v>91</v>
      </c>
    </row>
    <row r="958" spans="5:7">
      <c r="E958" s="8">
        <v>106.736</v>
      </c>
      <c r="F958" s="3"/>
      <c r="G958" s="39">
        <v>91</v>
      </c>
    </row>
    <row r="959" spans="5:7">
      <c r="E959" s="8">
        <v>106.848</v>
      </c>
      <c r="F959" s="3"/>
      <c r="G959" s="39">
        <v>91</v>
      </c>
    </row>
    <row r="960" spans="5:7">
      <c r="E960" s="8">
        <v>106.96</v>
      </c>
      <c r="F960" s="3"/>
      <c r="G960" s="39">
        <v>91</v>
      </c>
    </row>
    <row r="961" spans="5:7">
      <c r="E961" s="8">
        <v>107.072</v>
      </c>
      <c r="F961" s="3"/>
      <c r="G961" s="39">
        <v>91</v>
      </c>
    </row>
    <row r="962" spans="5:7">
      <c r="E962" s="8">
        <v>107.184</v>
      </c>
      <c r="F962" s="3"/>
      <c r="G962" s="39">
        <v>91</v>
      </c>
    </row>
    <row r="963" spans="5:7">
      <c r="E963" s="8">
        <v>107.29600000000001</v>
      </c>
      <c r="F963" s="3"/>
      <c r="G963" s="39">
        <v>91</v>
      </c>
    </row>
    <row r="964" spans="5:7">
      <c r="E964" s="8">
        <v>107.408</v>
      </c>
      <c r="F964" s="3"/>
      <c r="G964" s="39">
        <v>92</v>
      </c>
    </row>
    <row r="965" spans="5:7">
      <c r="E965" s="8">
        <v>107.52</v>
      </c>
      <c r="F965" s="3"/>
      <c r="G965" s="39">
        <v>92</v>
      </c>
    </row>
    <row r="966" spans="5:7">
      <c r="E966" s="8">
        <v>107.63200000000001</v>
      </c>
      <c r="F966" s="3"/>
      <c r="G966" s="39">
        <v>92</v>
      </c>
    </row>
    <row r="967" spans="5:7">
      <c r="E967" s="8">
        <v>107.744</v>
      </c>
      <c r="F967" s="3"/>
      <c r="G967" s="39">
        <v>92</v>
      </c>
    </row>
    <row r="968" spans="5:7">
      <c r="E968" s="8">
        <v>107.85599999999999</v>
      </c>
      <c r="F968" s="3"/>
      <c r="G968" s="39">
        <v>92</v>
      </c>
    </row>
    <row r="969" spans="5:7">
      <c r="E969" s="8">
        <v>107.968</v>
      </c>
      <c r="F969" s="3"/>
      <c r="G969" s="39">
        <v>93</v>
      </c>
    </row>
    <row r="970" spans="5:7">
      <c r="E970" s="8">
        <v>108.08</v>
      </c>
      <c r="F970" s="3"/>
      <c r="G970" s="39">
        <v>94</v>
      </c>
    </row>
    <row r="971" spans="5:7">
      <c r="E971" s="8">
        <v>108.19199999999999</v>
      </c>
      <c r="F971" s="3"/>
      <c r="G971" s="39">
        <v>94</v>
      </c>
    </row>
    <row r="972" spans="5:7">
      <c r="E972" s="8">
        <v>108.304</v>
      </c>
      <c r="F972" s="3"/>
      <c r="G972" s="39">
        <v>94</v>
      </c>
    </row>
    <row r="973" spans="5:7">
      <c r="E973" s="8">
        <v>108.416</v>
      </c>
      <c r="F973" s="3"/>
      <c r="G973" s="39">
        <v>94</v>
      </c>
    </row>
    <row r="974" spans="5:7">
      <c r="E974" s="8">
        <v>108.52800000000001</v>
      </c>
      <c r="F974" s="3"/>
      <c r="G974" s="39">
        <v>94</v>
      </c>
    </row>
    <row r="975" spans="5:7">
      <c r="E975" s="8">
        <v>108.64</v>
      </c>
      <c r="F975" s="3"/>
      <c r="G975" s="39">
        <v>95</v>
      </c>
    </row>
    <row r="976" spans="5:7">
      <c r="E976" s="8">
        <v>108.752</v>
      </c>
      <c r="F976" s="3"/>
      <c r="G976" s="39">
        <v>95</v>
      </c>
    </row>
    <row r="977" spans="5:7">
      <c r="E977" s="8">
        <v>108.864</v>
      </c>
      <c r="F977" s="3"/>
      <c r="G977" s="39">
        <v>95</v>
      </c>
    </row>
    <row r="978" spans="5:7">
      <c r="E978" s="8">
        <v>108.976</v>
      </c>
      <c r="F978" s="3"/>
      <c r="G978" s="39">
        <v>95</v>
      </c>
    </row>
    <row r="979" spans="5:7">
      <c r="E979" s="8">
        <v>109.08799999999999</v>
      </c>
      <c r="F979" s="3"/>
      <c r="G979" s="39">
        <v>95</v>
      </c>
    </row>
    <row r="980" spans="5:7">
      <c r="E980" s="8">
        <v>109.2</v>
      </c>
      <c r="F980" s="3"/>
      <c r="G980" s="39">
        <v>95</v>
      </c>
    </row>
    <row r="981" spans="5:7">
      <c r="E981" s="8">
        <v>109.312</v>
      </c>
      <c r="F981" s="3"/>
      <c r="G981" s="39">
        <v>95</v>
      </c>
    </row>
    <row r="982" spans="5:7">
      <c r="E982" s="8">
        <v>109.42400000000001</v>
      </c>
      <c r="F982" s="3"/>
      <c r="G982" s="39">
        <v>95</v>
      </c>
    </row>
    <row r="983" spans="5:7">
      <c r="E983" s="8">
        <v>109.536</v>
      </c>
      <c r="F983" s="3"/>
      <c r="G983" s="39">
        <v>95</v>
      </c>
    </row>
    <row r="984" spans="5:7">
      <c r="E984" s="8">
        <v>109.648</v>
      </c>
      <c r="F984" s="3"/>
      <c r="G984" s="39">
        <v>95</v>
      </c>
    </row>
    <row r="985" spans="5:7">
      <c r="E985" s="8">
        <v>109.76</v>
      </c>
      <c r="F985" s="3"/>
      <c r="G985" s="39">
        <v>95</v>
      </c>
    </row>
    <row r="986" spans="5:7">
      <c r="E986" s="8">
        <v>109.872</v>
      </c>
      <c r="F986" s="3"/>
      <c r="G986" s="39">
        <v>95</v>
      </c>
    </row>
    <row r="987" spans="5:7">
      <c r="E987" s="8">
        <v>109.98399999999999</v>
      </c>
      <c r="F987" s="3"/>
      <c r="G987" s="39">
        <v>95</v>
      </c>
    </row>
    <row r="988" spans="5:7">
      <c r="E988" s="8">
        <v>110.096</v>
      </c>
      <c r="F988" s="3"/>
      <c r="G988" s="39">
        <v>95</v>
      </c>
    </row>
    <row r="989" spans="5:7">
      <c r="E989" s="8">
        <v>110.208</v>
      </c>
      <c r="F989" s="3"/>
      <c r="G989" s="39">
        <v>95</v>
      </c>
    </row>
    <row r="990" spans="5:7">
      <c r="E990" s="8">
        <v>110.32</v>
      </c>
      <c r="F990" s="3"/>
      <c r="G990" s="39">
        <v>95</v>
      </c>
    </row>
    <row r="991" spans="5:7">
      <c r="E991" s="8">
        <v>110.432</v>
      </c>
      <c r="F991" s="3"/>
      <c r="G991" s="39">
        <v>96</v>
      </c>
    </row>
    <row r="992" spans="5:7">
      <c r="E992" s="8">
        <v>110.544</v>
      </c>
      <c r="F992" s="3"/>
      <c r="G992" s="39">
        <v>96</v>
      </c>
    </row>
    <row r="993" spans="5:7">
      <c r="E993" s="8">
        <v>110.65600000000001</v>
      </c>
      <c r="F993" s="3"/>
      <c r="G993" s="39">
        <v>96</v>
      </c>
    </row>
    <row r="994" spans="5:7">
      <c r="E994" s="8">
        <v>110.768</v>
      </c>
      <c r="F994" s="3"/>
      <c r="G994" s="39">
        <v>96</v>
      </c>
    </row>
    <row r="995" spans="5:7">
      <c r="E995" s="8">
        <v>110.88</v>
      </c>
      <c r="F995" s="3"/>
      <c r="G995" s="39">
        <v>97</v>
      </c>
    </row>
    <row r="996" spans="5:7">
      <c r="E996" s="8">
        <v>110.992</v>
      </c>
      <c r="F996" s="3"/>
      <c r="G996" s="39">
        <v>97</v>
      </c>
    </row>
    <row r="997" spans="5:7">
      <c r="E997" s="8">
        <v>111.104</v>
      </c>
      <c r="F997" s="3"/>
      <c r="G997" s="39">
        <v>98</v>
      </c>
    </row>
    <row r="998" spans="5:7">
      <c r="E998" s="8">
        <v>111.21599999999999</v>
      </c>
      <c r="F998" s="3"/>
      <c r="G998" s="39">
        <v>98</v>
      </c>
    </row>
    <row r="999" spans="5:7">
      <c r="E999" s="8">
        <v>111.328</v>
      </c>
      <c r="F999" s="3"/>
      <c r="G999" s="39">
        <v>98</v>
      </c>
    </row>
    <row r="1000" spans="5:7">
      <c r="E1000" s="8">
        <v>111.44</v>
      </c>
      <c r="F1000" s="3"/>
      <c r="G1000" s="39">
        <v>98</v>
      </c>
    </row>
    <row r="1001" spans="5:7">
      <c r="E1001" s="8">
        <v>111.55200000000001</v>
      </c>
      <c r="F1001" s="3"/>
      <c r="G1001" s="39">
        <v>98</v>
      </c>
    </row>
    <row r="1002" spans="5:7">
      <c r="E1002" s="8">
        <v>111.664</v>
      </c>
      <c r="F1002" s="3"/>
      <c r="G1002" s="39">
        <v>98</v>
      </c>
    </row>
    <row r="1003" spans="5:7">
      <c r="E1003" s="8">
        <v>111.776</v>
      </c>
      <c r="F1003" s="3"/>
      <c r="G1003" s="39">
        <v>98</v>
      </c>
    </row>
    <row r="1004" spans="5:7">
      <c r="E1004" s="8">
        <v>111.88800000000001</v>
      </c>
      <c r="F1004" s="3"/>
      <c r="G1004" s="39">
        <v>98</v>
      </c>
    </row>
    <row r="1005" spans="5:7">
      <c r="E1005" s="8">
        <v>112</v>
      </c>
      <c r="F1005" s="3"/>
      <c r="G1005" s="39">
        <v>98</v>
      </c>
    </row>
    <row r="1006" spans="5:7">
      <c r="E1006" s="8">
        <v>112.11199999999999</v>
      </c>
      <c r="F1006" s="3"/>
      <c r="G1006" s="39">
        <v>98</v>
      </c>
    </row>
    <row r="1007" spans="5:7">
      <c r="E1007" s="8">
        <v>112.224</v>
      </c>
      <c r="F1007" s="3"/>
      <c r="G1007" s="39">
        <v>98</v>
      </c>
    </row>
    <row r="1008" spans="5:7">
      <c r="E1008" s="8">
        <v>112.336</v>
      </c>
      <c r="F1008" s="3"/>
      <c r="G1008" s="39">
        <v>98</v>
      </c>
    </row>
    <row r="1009" spans="5:7">
      <c r="E1009" s="8">
        <v>112.44799999999999</v>
      </c>
      <c r="F1009" s="3"/>
      <c r="G1009" s="39">
        <v>98</v>
      </c>
    </row>
    <row r="1010" spans="5:7">
      <c r="E1010" s="8">
        <v>112.56</v>
      </c>
      <c r="F1010" s="3"/>
      <c r="G1010" s="39">
        <v>98</v>
      </c>
    </row>
    <row r="1011" spans="5:7">
      <c r="E1011" s="8">
        <v>112.672</v>
      </c>
      <c r="F1011" s="3"/>
      <c r="G1011" s="39">
        <v>98</v>
      </c>
    </row>
    <row r="1012" spans="5:7">
      <c r="E1012" s="8">
        <v>112.78400000000001</v>
      </c>
      <c r="F1012" s="3"/>
      <c r="G1012" s="39">
        <v>98</v>
      </c>
    </row>
    <row r="1013" spans="5:7">
      <c r="E1013" s="8">
        <v>112.896</v>
      </c>
      <c r="F1013" s="3"/>
      <c r="G1013" s="39">
        <v>98</v>
      </c>
    </row>
    <row r="1014" spans="5:7">
      <c r="E1014" s="8">
        <v>113.008</v>
      </c>
      <c r="F1014" s="3"/>
      <c r="G1014" s="39">
        <v>98</v>
      </c>
    </row>
    <row r="1015" spans="5:7">
      <c r="E1015" s="8">
        <v>113.12</v>
      </c>
      <c r="F1015" s="3"/>
      <c r="G1015" s="39">
        <v>98</v>
      </c>
    </row>
    <row r="1016" spans="5:7">
      <c r="E1016" s="8">
        <v>113.232</v>
      </c>
      <c r="F1016" s="3"/>
      <c r="G1016" s="39">
        <v>98</v>
      </c>
    </row>
    <row r="1017" spans="5:7">
      <c r="E1017" s="8">
        <v>113.34399999999999</v>
      </c>
      <c r="F1017" s="3"/>
      <c r="G1017" s="39">
        <v>98</v>
      </c>
    </row>
    <row r="1018" spans="5:7">
      <c r="E1018" s="8">
        <v>113.456</v>
      </c>
      <c r="F1018" s="3"/>
      <c r="G1018" s="39">
        <v>98</v>
      </c>
    </row>
    <row r="1019" spans="5:7">
      <c r="E1019" s="8">
        <v>113.568</v>
      </c>
      <c r="F1019" s="3"/>
      <c r="G1019" s="39">
        <v>98</v>
      </c>
    </row>
    <row r="1020" spans="5:7">
      <c r="E1020" s="8">
        <v>113.68</v>
      </c>
      <c r="F1020" s="3"/>
      <c r="G1020" s="39">
        <v>98</v>
      </c>
    </row>
    <row r="1021" spans="5:7">
      <c r="E1021" s="8">
        <v>113.792</v>
      </c>
      <c r="F1021" s="3"/>
      <c r="G1021" s="39">
        <v>98</v>
      </c>
    </row>
    <row r="1022" spans="5:7">
      <c r="E1022" s="8">
        <v>113.904</v>
      </c>
      <c r="F1022" s="3"/>
      <c r="G1022" s="39">
        <v>98</v>
      </c>
    </row>
    <row r="1023" spans="5:7">
      <c r="E1023" s="8">
        <v>114.01600000000001</v>
      </c>
      <c r="F1023" s="3"/>
      <c r="G1023" s="39">
        <v>98</v>
      </c>
    </row>
    <row r="1024" spans="5:7">
      <c r="E1024" s="8">
        <v>114.128</v>
      </c>
      <c r="F1024" s="3"/>
      <c r="G1024" s="39">
        <v>98</v>
      </c>
    </row>
    <row r="1025" spans="5:7">
      <c r="E1025" s="8">
        <v>114.24</v>
      </c>
      <c r="F1025" s="3"/>
      <c r="G1025" s="39">
        <v>98</v>
      </c>
    </row>
    <row r="1026" spans="5:7">
      <c r="E1026" s="8">
        <v>114.352</v>
      </c>
      <c r="F1026" s="3"/>
      <c r="G1026" s="39">
        <v>98</v>
      </c>
    </row>
    <row r="1027" spans="5:7">
      <c r="E1027" s="8">
        <v>114.464</v>
      </c>
      <c r="F1027" s="3"/>
      <c r="G1027" s="39">
        <v>98</v>
      </c>
    </row>
    <row r="1028" spans="5:7">
      <c r="E1028" s="8">
        <v>114.57599999999999</v>
      </c>
      <c r="F1028" s="3"/>
      <c r="G1028" s="39">
        <v>98</v>
      </c>
    </row>
    <row r="1029" spans="5:7">
      <c r="E1029" s="8">
        <v>114.688</v>
      </c>
      <c r="F1029" s="3"/>
      <c r="G1029" s="39">
        <v>98</v>
      </c>
    </row>
    <row r="1030" spans="5:7">
      <c r="E1030" s="8">
        <v>114.8</v>
      </c>
      <c r="F1030" s="3"/>
      <c r="G1030" s="39">
        <v>98</v>
      </c>
    </row>
    <row r="1031" spans="5:7">
      <c r="E1031" s="8">
        <v>114.91200000000001</v>
      </c>
      <c r="F1031" s="3"/>
      <c r="G1031" s="39">
        <v>98</v>
      </c>
    </row>
    <row r="1032" spans="5:7">
      <c r="E1032" s="8">
        <v>115.024</v>
      </c>
      <c r="F1032" s="3"/>
      <c r="G1032" s="39">
        <v>98</v>
      </c>
    </row>
    <row r="1033" spans="5:7">
      <c r="E1033" s="8">
        <v>115.136</v>
      </c>
      <c r="F1033" s="3"/>
      <c r="G1033" s="39">
        <v>98</v>
      </c>
    </row>
    <row r="1034" spans="5:7">
      <c r="E1034" s="8">
        <v>115.248</v>
      </c>
      <c r="F1034" s="3"/>
      <c r="G1034" s="39">
        <v>98</v>
      </c>
    </row>
    <row r="1035" spans="5:7">
      <c r="E1035" s="8">
        <v>115.36</v>
      </c>
      <c r="F1035" s="3"/>
      <c r="G1035" s="39">
        <v>98</v>
      </c>
    </row>
    <row r="1036" spans="5:7">
      <c r="E1036" s="8">
        <v>115.47199999999999</v>
      </c>
      <c r="F1036" s="3"/>
      <c r="G1036" s="39">
        <v>98</v>
      </c>
    </row>
    <row r="1037" spans="5:7">
      <c r="E1037" s="8">
        <v>115.584</v>
      </c>
      <c r="F1037" s="3"/>
      <c r="G1037" s="39">
        <v>98</v>
      </c>
    </row>
    <row r="1038" spans="5:7">
      <c r="E1038" s="8">
        <v>115.696</v>
      </c>
      <c r="F1038" s="3"/>
      <c r="G1038" s="39">
        <v>98</v>
      </c>
    </row>
    <row r="1039" spans="5:7">
      <c r="E1039" s="8">
        <v>115.80800000000001</v>
      </c>
      <c r="F1039" s="3"/>
      <c r="G1039" s="39">
        <v>98</v>
      </c>
    </row>
    <row r="1040" spans="5:7">
      <c r="E1040" s="8">
        <v>115.92</v>
      </c>
      <c r="F1040" s="3"/>
      <c r="G1040" s="39">
        <v>98</v>
      </c>
    </row>
    <row r="1041" spans="5:7">
      <c r="E1041" s="8">
        <v>116.032</v>
      </c>
      <c r="F1041" s="3"/>
      <c r="G1041" s="39">
        <v>98</v>
      </c>
    </row>
    <row r="1042" spans="5:7">
      <c r="E1042" s="8">
        <v>116.14400000000001</v>
      </c>
      <c r="F1042" s="3"/>
      <c r="G1042" s="39">
        <v>98</v>
      </c>
    </row>
    <row r="1043" spans="5:7">
      <c r="E1043" s="8">
        <v>116.256</v>
      </c>
      <c r="F1043" s="3"/>
      <c r="G1043" s="39">
        <v>98</v>
      </c>
    </row>
    <row r="1044" spans="5:7">
      <c r="E1044" s="8">
        <v>116.36799999999999</v>
      </c>
      <c r="F1044" s="3"/>
      <c r="G1044" s="39">
        <v>98</v>
      </c>
    </row>
    <row r="1045" spans="5:7">
      <c r="E1045" s="8">
        <v>116.48</v>
      </c>
      <c r="F1045" s="3"/>
      <c r="G1045" s="39">
        <v>98</v>
      </c>
    </row>
    <row r="1046" spans="5:7">
      <c r="E1046" s="8">
        <v>116.592</v>
      </c>
      <c r="F1046" s="3"/>
      <c r="G1046" s="39">
        <v>98</v>
      </c>
    </row>
    <row r="1047" spans="5:7">
      <c r="E1047" s="8">
        <v>116.70399999999999</v>
      </c>
      <c r="F1047" s="3"/>
      <c r="G1047" s="39">
        <v>98</v>
      </c>
    </row>
    <row r="1048" spans="5:7">
      <c r="E1048" s="8">
        <v>116.816</v>
      </c>
      <c r="F1048" s="3"/>
      <c r="G1048" s="39">
        <v>98</v>
      </c>
    </row>
    <row r="1049" spans="5:7">
      <c r="E1049" s="8">
        <v>116.928</v>
      </c>
      <c r="F1049" s="3"/>
      <c r="G1049" s="39">
        <v>98</v>
      </c>
    </row>
    <row r="1050" spans="5:7">
      <c r="E1050" s="8">
        <v>117.04</v>
      </c>
      <c r="F1050" s="3"/>
      <c r="G1050" s="39">
        <v>98</v>
      </c>
    </row>
    <row r="1051" spans="5:7">
      <c r="E1051" s="8">
        <v>117.152</v>
      </c>
      <c r="F1051" s="3"/>
      <c r="G1051" s="39">
        <v>98</v>
      </c>
    </row>
    <row r="1052" spans="5:7">
      <c r="E1052" s="8">
        <v>117.264</v>
      </c>
      <c r="F1052" s="3"/>
      <c r="G1052" s="39">
        <v>98</v>
      </c>
    </row>
    <row r="1053" spans="5:7">
      <c r="E1053" s="8">
        <v>117.376</v>
      </c>
      <c r="F1053" s="3"/>
      <c r="G1053" s="39">
        <v>98</v>
      </c>
    </row>
    <row r="1054" spans="5:7">
      <c r="E1054" s="8">
        <v>117.488</v>
      </c>
      <c r="F1054" s="3"/>
      <c r="G1054" s="39">
        <v>98</v>
      </c>
    </row>
    <row r="1055" spans="5:7">
      <c r="E1055" s="8">
        <v>117.6</v>
      </c>
      <c r="F1055" s="3"/>
      <c r="G1055" s="39">
        <v>98</v>
      </c>
    </row>
    <row r="1056" spans="5:7">
      <c r="E1056" s="8">
        <v>117.712</v>
      </c>
      <c r="F1056" s="3"/>
      <c r="G1056" s="39">
        <v>98</v>
      </c>
    </row>
    <row r="1057" spans="5:7">
      <c r="E1057" s="8">
        <v>117.824</v>
      </c>
      <c r="F1057" s="3"/>
      <c r="G1057" s="39">
        <v>98</v>
      </c>
    </row>
    <row r="1058" spans="5:7">
      <c r="E1058" s="8">
        <v>117.93600000000001</v>
      </c>
      <c r="F1058" s="3"/>
      <c r="G1058" s="39">
        <v>98</v>
      </c>
    </row>
    <row r="1059" spans="5:7">
      <c r="E1059" s="8">
        <v>118.048</v>
      </c>
      <c r="F1059" s="3"/>
      <c r="G1059" s="39">
        <v>98</v>
      </c>
    </row>
    <row r="1060" spans="5:7">
      <c r="E1060" s="8">
        <v>118.16</v>
      </c>
      <c r="F1060" s="3"/>
      <c r="G1060" s="39">
        <v>98</v>
      </c>
    </row>
    <row r="1061" spans="5:7">
      <c r="E1061" s="8">
        <v>118.27200000000001</v>
      </c>
      <c r="F1061" s="3"/>
      <c r="G1061" s="39">
        <v>98</v>
      </c>
    </row>
    <row r="1062" spans="5:7">
      <c r="E1062" s="8">
        <v>118.384</v>
      </c>
      <c r="F1062" s="3"/>
      <c r="G1062" s="39">
        <v>98</v>
      </c>
    </row>
    <row r="1063" spans="5:7">
      <c r="E1063" s="8">
        <v>118.496</v>
      </c>
      <c r="F1063" s="3"/>
      <c r="G1063" s="39">
        <v>98</v>
      </c>
    </row>
    <row r="1064" spans="5:7">
      <c r="E1064" s="8">
        <v>118.608</v>
      </c>
      <c r="F1064" s="3"/>
      <c r="G1064" s="39">
        <v>98</v>
      </c>
    </row>
    <row r="1065" spans="5:7">
      <c r="E1065" s="8">
        <v>118.72</v>
      </c>
      <c r="F1065" s="3"/>
      <c r="G1065" s="39">
        <v>98</v>
      </c>
    </row>
    <row r="1066" spans="5:7">
      <c r="E1066" s="8">
        <v>118.83199999999999</v>
      </c>
      <c r="F1066" s="3"/>
      <c r="G1066" s="39">
        <v>98</v>
      </c>
    </row>
    <row r="1067" spans="5:7">
      <c r="E1067" s="8">
        <v>118.944</v>
      </c>
      <c r="F1067" s="3"/>
      <c r="G1067" s="39">
        <v>98</v>
      </c>
    </row>
    <row r="1068" spans="5:7">
      <c r="E1068" s="8">
        <v>119.056</v>
      </c>
      <c r="F1068" s="3"/>
      <c r="G1068" s="39">
        <v>98</v>
      </c>
    </row>
    <row r="1069" spans="5:7">
      <c r="E1069" s="8">
        <v>119.16800000000001</v>
      </c>
      <c r="F1069" s="3"/>
      <c r="G1069" s="39">
        <v>98</v>
      </c>
    </row>
    <row r="1070" spans="5:7">
      <c r="E1070" s="8">
        <v>119.28</v>
      </c>
      <c r="F1070" s="3"/>
      <c r="G1070" s="39">
        <v>98</v>
      </c>
    </row>
    <row r="1071" spans="5:7">
      <c r="E1071" s="8">
        <v>119.392</v>
      </c>
      <c r="F1071" s="3"/>
      <c r="G1071" s="39">
        <v>98</v>
      </c>
    </row>
    <row r="1072" spans="5:7">
      <c r="E1072" s="8">
        <v>119.504</v>
      </c>
      <c r="F1072" s="3"/>
      <c r="G1072" s="39">
        <v>98</v>
      </c>
    </row>
    <row r="1073" spans="1:10">
      <c r="E1073" s="8">
        <v>119.616</v>
      </c>
      <c r="F1073" s="3"/>
      <c r="G1073" s="39">
        <v>98</v>
      </c>
    </row>
    <row r="1074" spans="1:10">
      <c r="E1074" s="8">
        <v>119.72799999999999</v>
      </c>
      <c r="F1074" s="3"/>
      <c r="G1074" s="39">
        <v>99</v>
      </c>
    </row>
    <row r="1075" spans="1:10">
      <c r="E1075" s="8">
        <v>119.84</v>
      </c>
      <c r="F1075" s="3"/>
      <c r="G1075" s="39">
        <v>99</v>
      </c>
    </row>
    <row r="1076" spans="1:10">
      <c r="E1076" s="8">
        <v>119.952</v>
      </c>
      <c r="F1076" s="3"/>
      <c r="G1076" s="39">
        <v>99</v>
      </c>
    </row>
    <row r="1077" spans="1:10">
      <c r="E1077" s="8">
        <v>120.06399999999999</v>
      </c>
      <c r="F1077" s="3"/>
      <c r="G1077" s="39">
        <v>99</v>
      </c>
    </row>
    <row r="1078" spans="1:10">
      <c r="E1078" s="8">
        <v>120.176</v>
      </c>
      <c r="F1078" s="3"/>
      <c r="G1078" s="39">
        <v>99</v>
      </c>
    </row>
    <row r="1079" spans="1:10">
      <c r="E1079" s="8">
        <v>120.288</v>
      </c>
      <c r="F1079" s="3"/>
      <c r="G1079" s="39">
        <v>100</v>
      </c>
    </row>
    <row r="1080" spans="1:10">
      <c r="H1080" s="3"/>
      <c r="I1080" s="3"/>
      <c r="J1080" s="3"/>
    </row>
    <row r="1081" spans="1:10">
      <c r="A1081" s="45" t="s">
        <v>107</v>
      </c>
      <c r="H1081" s="3"/>
      <c r="I1081" s="3"/>
      <c r="J1081" s="3"/>
    </row>
    <row r="1082" spans="1:10">
      <c r="H1082" s="3"/>
      <c r="I1082" s="3"/>
      <c r="J1082" s="3"/>
    </row>
    <row r="1083" spans="1:10">
      <c r="A1083" s="87" t="s">
        <v>44</v>
      </c>
      <c r="B1083" s="87"/>
      <c r="C1083" s="87"/>
      <c r="D1083" s="87"/>
      <c r="H1083" s="3"/>
      <c r="I1083" s="3"/>
      <c r="J1083" s="3"/>
    </row>
    <row r="1084" spans="1:10">
      <c r="A1084" s="6" t="s">
        <v>26</v>
      </c>
      <c r="B1084" s="6" t="s">
        <v>57</v>
      </c>
      <c r="C1084" s="6" t="s">
        <v>58</v>
      </c>
      <c r="D1084" s="6" t="s">
        <v>59</v>
      </c>
    </row>
    <row r="1085" spans="1:10">
      <c r="A1085" s="8">
        <v>26.845544499999999</v>
      </c>
      <c r="B1085" s="41">
        <v>19.7925</v>
      </c>
      <c r="C1085" s="41">
        <v>13.441053800000001</v>
      </c>
      <c r="D1085" s="8">
        <v>8.4682249299999999</v>
      </c>
    </row>
    <row r="1086" spans="1:10">
      <c r="A1086" s="8">
        <v>21.426021429999999</v>
      </c>
      <c r="B1086" s="41">
        <v>14.55330882</v>
      </c>
      <c r="C1086" s="41">
        <v>33.057727</v>
      </c>
      <c r="D1086" s="8">
        <v>9.7710287600000001</v>
      </c>
      <c r="E1086" s="19"/>
    </row>
    <row r="1087" spans="1:10">
      <c r="A1087" s="8">
        <v>16.13253379</v>
      </c>
      <c r="B1087" s="41">
        <v>59.377499999999998</v>
      </c>
      <c r="C1087" s="41">
        <v>37.4169877</v>
      </c>
      <c r="D1087" s="8">
        <v>20.193459399999998</v>
      </c>
    </row>
    <row r="1088" spans="1:10">
      <c r="A1088" s="8">
        <v>17.518923409999999</v>
      </c>
      <c r="B1088" s="41">
        <v>63.258382349999998</v>
      </c>
      <c r="C1088" s="41">
        <v>23.612662100000001</v>
      </c>
      <c r="D1088" s="8">
        <v>53.903508700000003</v>
      </c>
    </row>
    <row r="1089" spans="1:4">
      <c r="A1089" s="8">
        <v>22.05619853</v>
      </c>
      <c r="B1089" s="41">
        <v>15.52352941</v>
      </c>
      <c r="C1089" s="41">
        <v>18.526858000000001</v>
      </c>
      <c r="D1089" s="8">
        <v>9.7710287600000001</v>
      </c>
    </row>
    <row r="1090" spans="1:4">
      <c r="A1090" s="8">
        <v>23.94672984</v>
      </c>
      <c r="B1090" s="41">
        <v>21.926985290000001</v>
      </c>
      <c r="C1090" s="41">
        <v>25.792292499999999</v>
      </c>
      <c r="D1090" s="8">
        <v>9.7710287600000001</v>
      </c>
    </row>
    <row r="1091" spans="1:4">
      <c r="A1091" s="8">
        <v>12.72957744</v>
      </c>
      <c r="B1091" s="41">
        <v>32.599411770000003</v>
      </c>
      <c r="C1091" s="41">
        <v>25.2473849</v>
      </c>
      <c r="D1091" s="8">
        <v>12.0509355</v>
      </c>
    </row>
    <row r="1092" spans="1:4">
      <c r="A1092" s="8">
        <v>23.94672984</v>
      </c>
      <c r="B1092" s="41">
        <v>11.836691180000001</v>
      </c>
      <c r="C1092" s="41">
        <v>22.341211099999999</v>
      </c>
      <c r="D1092" s="8">
        <v>12.5394869</v>
      </c>
    </row>
    <row r="1093" spans="1:4">
      <c r="A1093" s="8">
        <v>17.266852570000001</v>
      </c>
      <c r="B1093" s="41">
        <v>15.329485289999999</v>
      </c>
      <c r="C1093" s="41">
        <v>29.243373900000002</v>
      </c>
      <c r="D1093" s="8">
        <v>14.6565431</v>
      </c>
    </row>
    <row r="1094" spans="1:4">
      <c r="A1094" s="8">
        <v>20.795844330000001</v>
      </c>
      <c r="B1094" s="41">
        <v>14.55330882</v>
      </c>
      <c r="C1094" s="41">
        <v>15.80232</v>
      </c>
      <c r="D1094" s="8">
        <v>17.587851799999999</v>
      </c>
    </row>
    <row r="1095" spans="1:4">
      <c r="A1095" s="8">
        <v>18.527206769999999</v>
      </c>
      <c r="B1095" s="41">
        <v>30.270882350000001</v>
      </c>
      <c r="C1095" s="41">
        <v>20.343216600000002</v>
      </c>
      <c r="D1095" s="8">
        <v>12.5394869</v>
      </c>
    </row>
    <row r="1096" spans="1:4">
      <c r="A1096" s="8">
        <v>20.921879749999999</v>
      </c>
      <c r="B1096" s="41">
        <v>19.986544120000001</v>
      </c>
      <c r="C1096" s="41">
        <v>59.758198800000002</v>
      </c>
      <c r="D1096" s="8">
        <v>14.330842199999999</v>
      </c>
    </row>
    <row r="1097" spans="1:4">
      <c r="A1097" s="8">
        <v>17.392887989999998</v>
      </c>
      <c r="B1097" s="41">
        <v>15.91161765</v>
      </c>
      <c r="C1097" s="41">
        <v>17.4370428</v>
      </c>
      <c r="D1097" s="8">
        <v>24.264721399999999</v>
      </c>
    </row>
    <row r="1098" spans="1:4">
      <c r="A1098" s="8">
        <v>20.16566723</v>
      </c>
      <c r="B1098" s="41">
        <v>12.806911769999999</v>
      </c>
      <c r="C1098" s="41">
        <v>20.524852500000001</v>
      </c>
      <c r="D1098" s="8">
        <v>14.330842199999999</v>
      </c>
    </row>
    <row r="1099" spans="1:4">
      <c r="A1099" s="8">
        <v>19.66152555</v>
      </c>
      <c r="B1099" s="41">
        <v>16.493749999999999</v>
      </c>
      <c r="C1099" s="41">
        <v>23.431026299999999</v>
      </c>
      <c r="D1099" s="8">
        <v>14.1679917</v>
      </c>
    </row>
    <row r="1100" spans="1:4">
      <c r="A1100" s="8">
        <v>19.787560970000001</v>
      </c>
      <c r="B1100" s="41">
        <v>21.53889706</v>
      </c>
      <c r="C1100" s="41">
        <v>35.782264900000001</v>
      </c>
      <c r="D1100" s="8">
        <v>9.7710287600000001</v>
      </c>
    </row>
    <row r="1101" spans="1:4">
      <c r="A1101" s="8">
        <v>30.122465429999998</v>
      </c>
      <c r="B1101" s="41">
        <v>14.35926471</v>
      </c>
      <c r="C1101" s="41">
        <v>16.5288635</v>
      </c>
      <c r="D1101" s="8">
        <v>7.9796734899999997</v>
      </c>
    </row>
    <row r="1102" spans="1:4">
      <c r="A1102" s="8">
        <v>41.717724080000004</v>
      </c>
      <c r="B1102" s="41">
        <v>18.82227941</v>
      </c>
      <c r="C1102" s="41">
        <v>16.3472276</v>
      </c>
      <c r="D1102" s="8">
        <v>15.1450946</v>
      </c>
    </row>
    <row r="1103" spans="1:4">
      <c r="A1103" s="8">
        <v>25.837261139999999</v>
      </c>
      <c r="B1103" s="41">
        <v>14.55330882</v>
      </c>
      <c r="C1103" s="41">
        <v>11.6246952</v>
      </c>
      <c r="D1103" s="8">
        <v>15.7964965</v>
      </c>
    </row>
    <row r="1104" spans="1:4">
      <c r="A1104" s="8">
        <v>14.49407332</v>
      </c>
      <c r="B1104" s="41">
        <v>17.463970589999999</v>
      </c>
      <c r="C1104" s="41">
        <v>15.075776599999999</v>
      </c>
      <c r="D1104" s="8">
        <v>10.096729699999999</v>
      </c>
    </row>
    <row r="1105" spans="1:4">
      <c r="A1105" s="8">
        <v>18.401171349999998</v>
      </c>
      <c r="B1105" s="41">
        <v>18.240147060000002</v>
      </c>
      <c r="C1105" s="41">
        <v>18.708493900000001</v>
      </c>
      <c r="D1105" s="8">
        <v>14.330842199999999</v>
      </c>
    </row>
    <row r="1106" spans="1:4">
      <c r="A1106" s="8">
        <v>17.518923409999999</v>
      </c>
      <c r="B1106" s="41">
        <v>13.77713235</v>
      </c>
      <c r="C1106" s="41">
        <v>22.704482800000001</v>
      </c>
      <c r="D1106" s="8">
        <v>14.330842199999999</v>
      </c>
    </row>
    <row r="1107" spans="1:4">
      <c r="A1107" s="8">
        <v>16.888746309999998</v>
      </c>
      <c r="B1107" s="41">
        <v>27.554264710000002</v>
      </c>
      <c r="C1107" s="41">
        <v>17.981950399999999</v>
      </c>
      <c r="D1107" s="8">
        <v>10.748131600000001</v>
      </c>
    </row>
    <row r="1108" spans="1:4">
      <c r="A1108" s="8">
        <v>23.190517320000001</v>
      </c>
      <c r="B1108" s="41">
        <v>27.748308819999998</v>
      </c>
      <c r="C1108" s="41">
        <v>15.620684199999999</v>
      </c>
      <c r="D1108" s="8">
        <v>12.8651879</v>
      </c>
    </row>
    <row r="1109" spans="1:4">
      <c r="A1109" s="8">
        <v>12.4775066</v>
      </c>
      <c r="B1109" s="41">
        <v>9.5081617650000005</v>
      </c>
      <c r="C1109" s="41">
        <v>18.345222100000001</v>
      </c>
      <c r="D1109" s="8">
        <v>10.096729699999999</v>
      </c>
    </row>
    <row r="1110" spans="1:4">
      <c r="A1110" s="8">
        <v>10.839046140000001</v>
      </c>
      <c r="B1110" s="41">
        <v>21.344852939999999</v>
      </c>
      <c r="C1110" s="41">
        <v>16.165591800000001</v>
      </c>
      <c r="D1110" s="8">
        <v>8.6310754099999993</v>
      </c>
    </row>
    <row r="1111" spans="1:4">
      <c r="A1111" s="8">
        <v>11.343187820000001</v>
      </c>
      <c r="B1111" s="41">
        <v>28.524485290000001</v>
      </c>
      <c r="C1111" s="41">
        <v>12.5328745</v>
      </c>
      <c r="D1111" s="8">
        <v>12.0509355</v>
      </c>
    </row>
    <row r="1112" spans="1:4">
      <c r="A1112" s="8">
        <v>12.72957744</v>
      </c>
      <c r="B1112" s="41">
        <v>15.91161765</v>
      </c>
      <c r="C1112" s="41">
        <v>16.165591800000001</v>
      </c>
      <c r="D1112" s="8">
        <v>16.773599399999998</v>
      </c>
    </row>
    <row r="1113" spans="1:4">
      <c r="A1113" s="8">
        <v>11.97336492</v>
      </c>
      <c r="B1113" s="41">
        <v>11.25455882</v>
      </c>
      <c r="C1113" s="41">
        <v>13.8043256</v>
      </c>
      <c r="D1113" s="8">
        <v>19.704908</v>
      </c>
    </row>
    <row r="1114" spans="1:4">
      <c r="A1114" s="8">
        <v>29.359053110000001</v>
      </c>
      <c r="B1114" s="41">
        <v>17.85205882</v>
      </c>
      <c r="C1114" s="41">
        <v>9.9899724499999998</v>
      </c>
      <c r="D1114" s="8">
        <v>11.888085</v>
      </c>
    </row>
    <row r="1115" spans="1:4">
      <c r="A1115" s="8">
        <v>19.28486822</v>
      </c>
      <c r="B1115" s="41">
        <v>18.046102940000001</v>
      </c>
      <c r="C1115" s="41">
        <v>11.933320699999999</v>
      </c>
      <c r="D1115" s="8">
        <v>11.949221</v>
      </c>
    </row>
    <row r="1116" spans="1:4">
      <c r="A1116" s="8">
        <v>18.997034360000001</v>
      </c>
      <c r="B1116" s="41">
        <v>12.22477941</v>
      </c>
      <c r="C1116" s="41">
        <v>27.519698699999999</v>
      </c>
      <c r="D1116" s="8">
        <v>13.391368399999999</v>
      </c>
    </row>
    <row r="1117" spans="1:4">
      <c r="A1117" s="8">
        <v>14.3916927</v>
      </c>
      <c r="B1117" s="41">
        <v>22.315073529999999</v>
      </c>
      <c r="C1117" s="41">
        <v>14.490460799999999</v>
      </c>
      <c r="D1117" s="8">
        <v>12.5672842</v>
      </c>
    </row>
    <row r="1118" spans="1:4">
      <c r="A1118" s="8">
        <v>7.7715140580000002</v>
      </c>
      <c r="B1118" s="41">
        <v>27.748308819999998</v>
      </c>
      <c r="C1118" s="41">
        <v>16.925832400000001</v>
      </c>
      <c r="D1118" s="8">
        <v>6.3866526300000004</v>
      </c>
    </row>
    <row r="1119" spans="1:4">
      <c r="A1119" s="8">
        <v>17.55786509</v>
      </c>
      <c r="B1119" s="41">
        <v>22.315073529999999</v>
      </c>
      <c r="C1119" s="41">
        <v>14.125155100000001</v>
      </c>
      <c r="D1119" s="8">
        <v>13.8034105</v>
      </c>
    </row>
    <row r="1120" spans="1:4">
      <c r="A1120" s="8">
        <v>19.860535930000001</v>
      </c>
      <c r="B1120" s="41">
        <v>13.58308824</v>
      </c>
      <c r="C1120" s="41">
        <v>15.221072299999999</v>
      </c>
      <c r="D1120" s="8">
        <v>68.192968399999998</v>
      </c>
    </row>
    <row r="1121" spans="1:4">
      <c r="A1121" s="8">
        <v>13.816024990000001</v>
      </c>
      <c r="B1121" s="41">
        <v>13.97117647</v>
      </c>
      <c r="C1121" s="41">
        <v>16.804063800000002</v>
      </c>
      <c r="D1121" s="8">
        <v>9.8890105199999994</v>
      </c>
    </row>
    <row r="1122" spans="1:4">
      <c r="A1122" s="8">
        <v>16.118695819999999</v>
      </c>
      <c r="B1122" s="41">
        <v>9.7022058819999994</v>
      </c>
      <c r="C1122" s="41">
        <v>27.7632358</v>
      </c>
      <c r="D1122" s="8">
        <v>10.713094699999999</v>
      </c>
    </row>
    <row r="1123" spans="1:4">
      <c r="A1123" s="8">
        <v>24.75371144</v>
      </c>
      <c r="B1123" s="41">
        <v>14.747352940000001</v>
      </c>
      <c r="C1123" s="41">
        <v>7.5496518500000001</v>
      </c>
      <c r="D1123" s="8">
        <v>14.6274947</v>
      </c>
    </row>
    <row r="1124" spans="1:4">
      <c r="A1124" s="8">
        <v>17.270031240000002</v>
      </c>
      <c r="B1124" s="41">
        <v>19.016323530000001</v>
      </c>
      <c r="C1124" s="41">
        <v>10.837403500000001</v>
      </c>
      <c r="D1124" s="8">
        <v>12.773305300000001</v>
      </c>
    </row>
    <row r="1125" spans="1:4">
      <c r="A1125" s="8">
        <v>21.875372899999999</v>
      </c>
      <c r="B1125" s="41">
        <v>11.25455882</v>
      </c>
      <c r="C1125" s="41">
        <v>8.2802633199999995</v>
      </c>
      <c r="D1125" s="8">
        <v>28.224884200000002</v>
      </c>
    </row>
    <row r="1126" spans="1:4">
      <c r="A1126" s="8">
        <v>12.952523429999999</v>
      </c>
      <c r="B1126" s="41">
        <v>17.85205882</v>
      </c>
      <c r="C1126" s="41">
        <v>39.940093699999998</v>
      </c>
      <c r="D1126" s="8">
        <v>23.4864</v>
      </c>
    </row>
    <row r="1127" spans="1:4">
      <c r="A1127" s="8">
        <v>18.997034360000001</v>
      </c>
      <c r="B1127" s="41">
        <v>19.404411769999999</v>
      </c>
      <c r="C1127" s="41">
        <v>16.804063800000002</v>
      </c>
      <c r="D1127" s="8">
        <v>15.863621</v>
      </c>
    </row>
    <row r="1128" spans="1:4">
      <c r="A1128" s="8">
        <v>27.34421613</v>
      </c>
      <c r="B1128" s="41">
        <v>10.090294119999999</v>
      </c>
      <c r="C1128" s="41">
        <v>19.482972499999999</v>
      </c>
      <c r="D1128" s="8">
        <v>13.185347399999999</v>
      </c>
    </row>
    <row r="1129" spans="1:4">
      <c r="A1129" s="8">
        <v>18.42136666</v>
      </c>
      <c r="B1129" s="41">
        <v>12.418823529999999</v>
      </c>
      <c r="C1129" s="41">
        <v>12.7857007</v>
      </c>
      <c r="D1129" s="8">
        <v>13.8034105</v>
      </c>
    </row>
    <row r="1130" spans="1:4">
      <c r="A1130" s="8">
        <v>17.270031240000002</v>
      </c>
      <c r="B1130" s="41">
        <v>60.093970589999998</v>
      </c>
      <c r="C1130" s="41">
        <v>12.7857007</v>
      </c>
      <c r="D1130" s="8">
        <v>28.018863100000001</v>
      </c>
    </row>
    <row r="1131" spans="1:4">
      <c r="A1131" s="8">
        <v>28.495551549999998</v>
      </c>
      <c r="B1131" s="41">
        <v>19.485014710000002</v>
      </c>
      <c r="C1131" s="41">
        <v>13.638080799999999</v>
      </c>
      <c r="D1131" s="8">
        <v>21.220168399999999</v>
      </c>
    </row>
    <row r="1132" spans="1:4">
      <c r="A1132" s="8">
        <v>40.008905710000001</v>
      </c>
      <c r="B1132" s="41">
        <v>22.216558819999999</v>
      </c>
      <c r="C1132" s="41">
        <v>14.2469237</v>
      </c>
      <c r="D1132" s="8">
        <v>23.074357899999999</v>
      </c>
    </row>
    <row r="1133" spans="1:4">
      <c r="A1133" s="8">
        <v>25.041545299999999</v>
      </c>
      <c r="B1133" s="41">
        <v>19.849220590000002</v>
      </c>
      <c r="C1133" s="41">
        <v>11.3244778</v>
      </c>
      <c r="D1133" s="8">
        <v>11.331157899999999</v>
      </c>
    </row>
    <row r="1134" spans="1:4">
      <c r="A1134" s="8">
        <v>19.572702069999998</v>
      </c>
      <c r="B1134" s="41">
        <v>27.861750000000001</v>
      </c>
      <c r="C1134" s="41">
        <v>15.464609400000001</v>
      </c>
      <c r="D1134" s="8">
        <v>14.215452600000001</v>
      </c>
    </row>
    <row r="1135" spans="1:4">
      <c r="A1135" s="8">
        <v>41.448074980000001</v>
      </c>
      <c r="B1135" s="41">
        <v>15.29664706</v>
      </c>
      <c r="C1135" s="41">
        <v>16.195220899999999</v>
      </c>
      <c r="D1135" s="8">
        <v>17.717810499999999</v>
      </c>
    </row>
    <row r="1136" spans="1:4">
      <c r="A1136" s="8">
        <v>33.388727060000001</v>
      </c>
      <c r="B1136" s="41">
        <v>16.025058820000002</v>
      </c>
      <c r="C1136" s="41">
        <v>13.5163122</v>
      </c>
      <c r="D1136" s="8">
        <v>12.5672842</v>
      </c>
    </row>
    <row r="1137" spans="1:4">
      <c r="A1137" s="8">
        <v>30.798222379999999</v>
      </c>
      <c r="B1137" s="41">
        <v>28.043852940000001</v>
      </c>
      <c r="C1137" s="41">
        <v>17.291138100000001</v>
      </c>
      <c r="D1137" s="8">
        <v>15.863621</v>
      </c>
    </row>
    <row r="1138" spans="1:4">
      <c r="A1138" s="8">
        <v>12.08902187</v>
      </c>
      <c r="B1138" s="41">
        <v>20.031323530000002</v>
      </c>
      <c r="C1138" s="41">
        <v>10.106792</v>
      </c>
      <c r="D1138" s="8">
        <v>18.5418947</v>
      </c>
    </row>
    <row r="1139" spans="1:4">
      <c r="A1139" s="8">
        <v>15.830861970000001</v>
      </c>
      <c r="B1139" s="41">
        <v>12.382999999999999</v>
      </c>
      <c r="C1139" s="41">
        <v>19.117666799999999</v>
      </c>
      <c r="D1139" s="8">
        <v>9.0649263100000006</v>
      </c>
    </row>
    <row r="1140" spans="1:4">
      <c r="A1140" s="8">
        <v>18.42136666</v>
      </c>
      <c r="B1140" s="41">
        <v>24.583897060000002</v>
      </c>
      <c r="C1140" s="41">
        <v>14.6122294</v>
      </c>
      <c r="D1140" s="8">
        <v>14.009431599999999</v>
      </c>
    </row>
    <row r="1141" spans="1:4">
      <c r="A1141" s="8">
        <v>24.17804374</v>
      </c>
      <c r="B1141" s="41">
        <v>23.309176470000001</v>
      </c>
      <c r="C1141" s="41">
        <v>8.5238004800000002</v>
      </c>
      <c r="D1141" s="8">
        <v>14.1378526</v>
      </c>
    </row>
    <row r="1142" spans="1:4">
      <c r="A1142" s="8">
        <v>29.359053110000001</v>
      </c>
      <c r="B1142" s="41">
        <v>12.565102939999999</v>
      </c>
      <c r="C1142" s="41">
        <v>7.5496518500000001</v>
      </c>
      <c r="D1142" s="8">
        <v>6.6762081499999999</v>
      </c>
    </row>
    <row r="1143" spans="1:4">
      <c r="A1143" s="8">
        <v>29.359053110000001</v>
      </c>
      <c r="B1143" s="41">
        <v>3.0957499999999998</v>
      </c>
      <c r="C1143" s="41">
        <v>6.6972718000000002</v>
      </c>
      <c r="D1143" s="8">
        <v>11.912449799999999</v>
      </c>
    </row>
    <row r="1144" spans="1:4">
      <c r="A1144" s="8">
        <v>10.07418489</v>
      </c>
      <c r="B1144" s="41">
        <v>17.481882349999999</v>
      </c>
      <c r="C1144" s="41">
        <v>17.5053582</v>
      </c>
      <c r="D1144" s="8">
        <v>43.198993899999998</v>
      </c>
    </row>
    <row r="1145" spans="1:4">
      <c r="A1145" s="8">
        <v>12.37685572</v>
      </c>
      <c r="B1145" s="41">
        <v>14.93244118</v>
      </c>
      <c r="C1145" s="41">
        <v>15.7434552</v>
      </c>
      <c r="D1145" s="8">
        <v>12.0433559</v>
      </c>
    </row>
    <row r="1146" spans="1:4">
      <c r="A1146" s="8">
        <v>14.10385885</v>
      </c>
      <c r="B1146" s="41">
        <v>16.389264709999999</v>
      </c>
      <c r="C1146" s="41">
        <v>18.585234199999999</v>
      </c>
      <c r="D1146" s="8">
        <v>16.625067399999999</v>
      </c>
    </row>
    <row r="1147" spans="1:4">
      <c r="A1147" s="8">
        <v>20.436203630000001</v>
      </c>
      <c r="B1147" s="41">
        <v>22.39866177</v>
      </c>
      <c r="C1147" s="41">
        <v>14.208894600000001</v>
      </c>
      <c r="D1147" s="8">
        <v>17.934127799999999</v>
      </c>
    </row>
    <row r="1148" spans="1:4">
      <c r="A1148" s="8">
        <v>10.649852599999999</v>
      </c>
      <c r="B1148" s="41">
        <v>10.015661769999999</v>
      </c>
      <c r="C1148" s="41">
        <v>11.594457999999999</v>
      </c>
      <c r="D1148" s="8">
        <v>20.421342599999999</v>
      </c>
    </row>
    <row r="1149" spans="1:4">
      <c r="A1149" s="8">
        <v>14.3916927</v>
      </c>
      <c r="B1149" s="41">
        <v>15.11454412</v>
      </c>
      <c r="C1149" s="41">
        <v>14.095223499999999</v>
      </c>
      <c r="D1149" s="8">
        <v>18.588657999999999</v>
      </c>
    </row>
    <row r="1150" spans="1:4">
      <c r="A1150" s="8">
        <v>8.9228494739999995</v>
      </c>
      <c r="B1150" s="41">
        <v>15.29664706</v>
      </c>
      <c r="C1150" s="41">
        <v>6.4792559499999998</v>
      </c>
      <c r="D1150" s="8">
        <v>8.7707048200000006</v>
      </c>
    </row>
    <row r="1151" spans="1:4">
      <c r="A1151" s="8">
        <v>16.69436353</v>
      </c>
      <c r="B1151" s="41">
        <v>18.938705880000001</v>
      </c>
      <c r="C1151" s="41">
        <v>9.9462262399999997</v>
      </c>
      <c r="D1151" s="8">
        <v>22.123121099999999</v>
      </c>
    </row>
    <row r="1152" spans="1:4">
      <c r="A1152" s="8">
        <v>12.952523429999999</v>
      </c>
      <c r="B1152" s="41">
        <v>22.58076471</v>
      </c>
      <c r="C1152" s="41">
        <v>13.015347500000001</v>
      </c>
      <c r="D1152" s="8">
        <v>21.337684899999999</v>
      </c>
    </row>
    <row r="1153" spans="1:4">
      <c r="A1153" s="8">
        <v>12.8723584</v>
      </c>
      <c r="B1153" s="41">
        <v>10.19776471</v>
      </c>
      <c r="C1153" s="41">
        <v>12.844840700000001</v>
      </c>
      <c r="D1153" s="8">
        <v>23.432181499999999</v>
      </c>
    </row>
    <row r="1154" spans="1:4">
      <c r="A1154" s="8">
        <v>13.800095949999999</v>
      </c>
      <c r="B1154" s="41">
        <v>13.83982353</v>
      </c>
      <c r="C1154" s="41">
        <v>10.741924300000001</v>
      </c>
      <c r="D1154" s="8">
        <v>16.363255299999999</v>
      </c>
    </row>
    <row r="1155" spans="1:4">
      <c r="A1155" s="8">
        <v>14.495899100000001</v>
      </c>
      <c r="B1155" s="41">
        <v>10.92617647</v>
      </c>
      <c r="C1155" s="41">
        <v>13.4131965</v>
      </c>
      <c r="D1155" s="8">
        <v>18.850470099999999</v>
      </c>
    </row>
    <row r="1156" spans="1:4">
      <c r="A1156" s="8">
        <v>15.307669450000001</v>
      </c>
      <c r="B1156" s="41">
        <v>17.117676469999999</v>
      </c>
      <c r="C1156" s="41">
        <v>14.834085999999999</v>
      </c>
      <c r="D1156" s="8">
        <v>12.0433559</v>
      </c>
    </row>
    <row r="1157" spans="1:4">
      <c r="A1157" s="8">
        <v>12.75639121</v>
      </c>
      <c r="B1157" s="41">
        <v>12.382999999999999</v>
      </c>
      <c r="C1157" s="41">
        <v>8.5821723500000004</v>
      </c>
      <c r="D1157" s="8">
        <v>15.8396311</v>
      </c>
    </row>
    <row r="1158" spans="1:4">
      <c r="A1158" s="8">
        <v>14.495899100000001</v>
      </c>
      <c r="B1158" s="41">
        <v>12.200897060000001</v>
      </c>
      <c r="C1158" s="41">
        <v>10.003061799999999</v>
      </c>
      <c r="D1158" s="8">
        <v>12.6978861</v>
      </c>
    </row>
    <row r="1159" spans="1:4">
      <c r="A1159" s="8">
        <v>22.497635410000001</v>
      </c>
      <c r="B1159" s="41">
        <v>11.10827941</v>
      </c>
      <c r="C1159" s="41">
        <v>3.6374770199999999</v>
      </c>
      <c r="D1159" s="8">
        <v>12.305168</v>
      </c>
    </row>
    <row r="1160" spans="1:4">
      <c r="A1160" s="8">
        <v>25.860683999999999</v>
      </c>
      <c r="B1160" s="41">
        <v>16.389264709999999</v>
      </c>
      <c r="C1160" s="41">
        <v>14.553127</v>
      </c>
      <c r="D1160" s="8">
        <v>13.0906042</v>
      </c>
    </row>
    <row r="1161" spans="1:4">
      <c r="A1161" s="8">
        <v>37.80530486</v>
      </c>
      <c r="B1161" s="41">
        <v>10.19776471</v>
      </c>
      <c r="C1161" s="41">
        <v>10.576862800000001</v>
      </c>
      <c r="D1161" s="8">
        <v>24.217617799999999</v>
      </c>
    </row>
    <row r="1162" spans="1:4">
      <c r="A1162" s="8">
        <v>24.701012070000001</v>
      </c>
      <c r="B1162" s="41">
        <v>13.65772059</v>
      </c>
      <c r="C1162" s="41">
        <v>12.4059443</v>
      </c>
      <c r="D1162" s="8">
        <v>17.651108700000002</v>
      </c>
    </row>
    <row r="1163" spans="1:4">
      <c r="A1163" s="8">
        <v>19.59845559</v>
      </c>
      <c r="B1163" s="41">
        <v>21.210514710000002</v>
      </c>
      <c r="C1163" s="41">
        <v>19.4041693</v>
      </c>
      <c r="D1163" s="8">
        <v>17.5508183</v>
      </c>
    </row>
    <row r="1164" spans="1:4">
      <c r="A1164" s="8">
        <v>30.383404519999999</v>
      </c>
      <c r="B1164" s="41">
        <v>11.702352940000001</v>
      </c>
      <c r="C1164" s="41">
        <v>12.8035707</v>
      </c>
      <c r="D1164" s="8">
        <v>18.152560600000001</v>
      </c>
    </row>
    <row r="1165" spans="1:4">
      <c r="A1165" s="8">
        <v>23.193438560000001</v>
      </c>
      <c r="B1165" s="41">
        <v>15.79817647</v>
      </c>
      <c r="C1165" s="41">
        <v>19.881321</v>
      </c>
      <c r="D1165" s="8">
        <v>14.4418162</v>
      </c>
    </row>
    <row r="1166" spans="1:4">
      <c r="A1166" s="8">
        <v>18.90265243</v>
      </c>
      <c r="B1166" s="41">
        <v>29.402161769999999</v>
      </c>
      <c r="C1166" s="41">
        <v>17.416037200000002</v>
      </c>
      <c r="D1166" s="8">
        <v>17.350237499999999</v>
      </c>
    </row>
    <row r="1167" spans="1:4">
      <c r="A1167" s="8">
        <v>12.75639121</v>
      </c>
      <c r="B1167" s="41">
        <v>13.75026471</v>
      </c>
      <c r="C1167" s="41">
        <v>17.097936099999998</v>
      </c>
      <c r="D1167" s="8">
        <v>23.969403199999999</v>
      </c>
    </row>
    <row r="1168" spans="1:4">
      <c r="A1168" s="8">
        <v>19.71442278</v>
      </c>
      <c r="B1168" s="41">
        <v>15.50561765</v>
      </c>
      <c r="C1168" s="41">
        <v>15.0302787</v>
      </c>
      <c r="D1168" s="8">
        <v>19.356045300000002</v>
      </c>
    </row>
    <row r="1169" spans="1:4">
      <c r="A1169" s="8">
        <v>17.27911173</v>
      </c>
      <c r="B1169" s="41">
        <v>11.848632350000001</v>
      </c>
      <c r="C1169" s="41">
        <v>14.9507534</v>
      </c>
      <c r="D1169" s="8">
        <v>32.393796000000002</v>
      </c>
    </row>
    <row r="1170" spans="1:4">
      <c r="A1170" s="8">
        <v>14.37993191</v>
      </c>
      <c r="B1170" s="41">
        <v>12.14119118</v>
      </c>
      <c r="C1170" s="41">
        <v>7.7934778299999996</v>
      </c>
      <c r="D1170" s="8">
        <v>13.3386219</v>
      </c>
    </row>
    <row r="1171" spans="1:4">
      <c r="A1171" s="8">
        <v>19.59845559</v>
      </c>
      <c r="B1171" s="41">
        <v>10.67839706</v>
      </c>
      <c r="C1171" s="41">
        <v>15.1893292</v>
      </c>
      <c r="D1171" s="8">
        <v>23.6685321</v>
      </c>
    </row>
    <row r="1172" spans="1:4">
      <c r="A1172" s="8">
        <v>24.701012070000001</v>
      </c>
      <c r="B1172" s="41">
        <v>20.04027941</v>
      </c>
      <c r="C1172" s="41">
        <v>17.416037200000002</v>
      </c>
      <c r="D1172" s="8">
        <v>16.848785500000002</v>
      </c>
    </row>
    <row r="1173" spans="1:4">
      <c r="A1173" s="8">
        <v>17.047177340000001</v>
      </c>
      <c r="B1173" s="41">
        <v>48.272205880000001</v>
      </c>
      <c r="C1173" s="41">
        <v>12.0083179</v>
      </c>
      <c r="D1173" s="8">
        <v>17.049366299999999</v>
      </c>
    </row>
    <row r="1174" spans="1:4">
      <c r="A1174" s="8">
        <v>12.292522440000001</v>
      </c>
      <c r="B1174" s="41">
        <v>46.663132349999998</v>
      </c>
      <c r="C1174" s="41">
        <v>11.372115600000001</v>
      </c>
      <c r="D1174" s="8">
        <v>21.562433899999998</v>
      </c>
    </row>
    <row r="1175" spans="1:4">
      <c r="A1175" s="8">
        <v>14.03203033</v>
      </c>
      <c r="B1175" s="41">
        <v>10.67839706</v>
      </c>
      <c r="C1175" s="41">
        <v>26.2433437</v>
      </c>
      <c r="D1175" s="8">
        <v>21.261562699999999</v>
      </c>
    </row>
    <row r="1176" spans="1:4">
      <c r="A1176" s="8">
        <v>22.729569789999999</v>
      </c>
      <c r="B1176" s="41">
        <v>15.213058820000001</v>
      </c>
      <c r="C1176" s="41">
        <v>10.2587616</v>
      </c>
      <c r="D1176" s="8">
        <v>19.155464500000001</v>
      </c>
    </row>
    <row r="1177" spans="1:4">
      <c r="A1177" s="8">
        <v>17.627013309999999</v>
      </c>
      <c r="B1177" s="41">
        <v>19.893999999999998</v>
      </c>
      <c r="C1177" s="41">
        <v>12.0878432</v>
      </c>
      <c r="D1177" s="8">
        <v>19.356045300000002</v>
      </c>
    </row>
    <row r="1178" spans="1:4">
      <c r="A1178" s="8">
        <v>12.292522440000001</v>
      </c>
      <c r="B1178" s="41">
        <v>17.553529409999999</v>
      </c>
      <c r="C1178" s="41">
        <v>12.167368400000001</v>
      </c>
      <c r="D1178" s="8">
        <v>13.840073800000001</v>
      </c>
    </row>
    <row r="1179" spans="1:4">
      <c r="A1179" s="8">
        <v>20.526193129999999</v>
      </c>
      <c r="B1179" s="41">
        <v>21.503073530000002</v>
      </c>
      <c r="C1179" s="41">
        <v>13.519298300000001</v>
      </c>
      <c r="D1179" s="8">
        <v>26.8778246</v>
      </c>
    </row>
    <row r="1180" spans="1:4">
      <c r="A1180" s="8">
        <v>16.003472609999999</v>
      </c>
      <c r="B1180" s="41">
        <v>8.6304852939999996</v>
      </c>
      <c r="C1180" s="41">
        <v>15.0086098</v>
      </c>
      <c r="D1180" s="8">
        <v>23.568241700000002</v>
      </c>
    </row>
    <row r="1181" spans="1:4">
      <c r="A1181" s="8">
        <v>16.351374190000001</v>
      </c>
      <c r="B1181" s="41">
        <v>8.923044118</v>
      </c>
      <c r="C1181" s="41">
        <v>16.478840900000002</v>
      </c>
      <c r="D1181" s="8">
        <v>13.7397834</v>
      </c>
    </row>
    <row r="1182" spans="1:4">
      <c r="A1182" s="8">
        <v>18.90265243</v>
      </c>
      <c r="B1182" s="41">
        <v>14.04282353</v>
      </c>
      <c r="C1182" s="41">
        <v>13.3545997</v>
      </c>
      <c r="D1182" s="8">
        <v>18.9548837</v>
      </c>
    </row>
    <row r="1183" spans="1:4">
      <c r="A1183" s="8">
        <v>14.495899100000001</v>
      </c>
      <c r="B1183" s="41">
        <v>23.843544120000001</v>
      </c>
      <c r="C1183" s="41">
        <v>9.1889447499999992</v>
      </c>
      <c r="D1183" s="8">
        <v>19.9577876</v>
      </c>
    </row>
    <row r="1184" spans="1:4">
      <c r="A1184" s="8">
        <v>14.03203033</v>
      </c>
      <c r="B1184" s="41">
        <v>21.210514710000002</v>
      </c>
      <c r="C1184" s="41">
        <v>6.6160402200000004</v>
      </c>
      <c r="D1184" s="8">
        <v>14.4418162</v>
      </c>
    </row>
    <row r="1185" spans="1:4">
      <c r="A1185" s="8">
        <v>14.95976787</v>
      </c>
      <c r="B1185" s="41">
        <v>15.213058820000001</v>
      </c>
      <c r="C1185" s="41">
        <v>19.725601399999999</v>
      </c>
      <c r="D1185" s="8">
        <v>11.132233299999999</v>
      </c>
    </row>
    <row r="1186" spans="1:4">
      <c r="A1186" s="8">
        <v>18.786685240000001</v>
      </c>
      <c r="B1186" s="41">
        <v>14.33538235</v>
      </c>
      <c r="C1186" s="41">
        <v>12.006887799999999</v>
      </c>
      <c r="D1186" s="8">
        <v>7.6220696500000003</v>
      </c>
    </row>
    <row r="1187" spans="1:4">
      <c r="A1187" s="8">
        <v>15.655571030000001</v>
      </c>
      <c r="B1187" s="41">
        <v>11.263514710000001</v>
      </c>
      <c r="C1187" s="41">
        <v>9.0664254900000003</v>
      </c>
      <c r="D1187" s="8">
        <v>13.8760405</v>
      </c>
    </row>
    <row r="1188" spans="1:4">
      <c r="A1188" s="8">
        <v>27.097058820000001</v>
      </c>
      <c r="B1188" s="41">
        <v>20.186558819999998</v>
      </c>
      <c r="C1188" s="41">
        <v>11.5168108</v>
      </c>
      <c r="D1188" s="8">
        <v>6.9380202300000002</v>
      </c>
    </row>
    <row r="1189" spans="1:4">
      <c r="A1189" s="8">
        <v>17.629411770000001</v>
      </c>
      <c r="B1189" s="41">
        <v>10.093279409999999</v>
      </c>
      <c r="C1189" s="41">
        <v>9.8015410700000007</v>
      </c>
      <c r="D1189" s="8">
        <v>12.6978861</v>
      </c>
    </row>
    <row r="1190" spans="1:4">
      <c r="A1190" s="8">
        <v>13.385294119999999</v>
      </c>
      <c r="B1190" s="41">
        <v>30.133558820000001</v>
      </c>
      <c r="C1190" s="41">
        <v>8.6376080700000006</v>
      </c>
      <c r="D1190" s="8">
        <v>43.591712000000001</v>
      </c>
    </row>
    <row r="1191" spans="1:4">
      <c r="A1191" s="8">
        <v>16.323529409999999</v>
      </c>
      <c r="B1191" s="41">
        <v>23.112147060000002</v>
      </c>
      <c r="C1191" s="41">
        <v>17.887812499999999</v>
      </c>
      <c r="D1191" s="8">
        <v>11.6506378</v>
      </c>
    </row>
    <row r="1192" spans="1:4">
      <c r="A1192" s="8">
        <v>22.2</v>
      </c>
      <c r="B1192" s="41">
        <v>15.851911769999999</v>
      </c>
      <c r="C1192" s="41">
        <v>6.6160402200000004</v>
      </c>
      <c r="D1192" s="8">
        <v>17.279597599999999</v>
      </c>
    </row>
    <row r="1193" spans="1:4">
      <c r="A1193" s="8">
        <v>27.75</v>
      </c>
      <c r="B1193" s="41">
        <v>14.418970590000001</v>
      </c>
      <c r="C1193" s="41">
        <v>11.087993300000001</v>
      </c>
      <c r="D1193" s="8">
        <v>18.326845899999999</v>
      </c>
    </row>
    <row r="1194" spans="1:4">
      <c r="A1194" s="8">
        <v>30.03529412</v>
      </c>
      <c r="B1194" s="41">
        <v>21.762794119999999</v>
      </c>
      <c r="C1194" s="41">
        <v>9.9853199700000008</v>
      </c>
      <c r="D1194" s="8">
        <v>19.897718399999999</v>
      </c>
    </row>
    <row r="1195" spans="1:4">
      <c r="A1195" s="8">
        <v>13.05882353</v>
      </c>
      <c r="B1195" s="41">
        <v>13.881617650000001</v>
      </c>
      <c r="C1195" s="41">
        <v>12.4969649</v>
      </c>
      <c r="D1195" s="8">
        <v>18.326845899999999</v>
      </c>
    </row>
    <row r="1196" spans="1:4">
      <c r="A1196" s="8">
        <v>12.73235294</v>
      </c>
      <c r="B1196" s="41">
        <v>18.27</v>
      </c>
      <c r="C1196" s="41">
        <v>8.3313099099999999</v>
      </c>
      <c r="D1196" s="8">
        <v>8.24708066</v>
      </c>
    </row>
    <row r="1197" spans="1:4">
      <c r="A1197" s="8">
        <v>18.608823529999999</v>
      </c>
      <c r="B1197" s="41">
        <v>22.30014706</v>
      </c>
      <c r="C1197" s="41">
        <v>9.3727236499999993</v>
      </c>
      <c r="D1197" s="8">
        <v>21.730402999999999</v>
      </c>
    </row>
    <row r="1198" spans="1:4">
      <c r="A1198" s="8">
        <v>13.711764710000001</v>
      </c>
      <c r="B1198" s="41">
        <v>14.77720588</v>
      </c>
      <c r="C1198" s="41">
        <v>9.9853199700000008</v>
      </c>
      <c r="D1198" s="8">
        <v>21.337684899999999</v>
      </c>
    </row>
    <row r="1199" spans="1:4">
      <c r="A1199" s="8">
        <v>18.282352939999999</v>
      </c>
      <c r="B1199" s="41">
        <v>15.94147059</v>
      </c>
      <c r="C1199" s="41">
        <v>7.8412328599999999</v>
      </c>
      <c r="D1199" s="8">
        <v>24.348523799999999</v>
      </c>
    </row>
    <row r="1200" spans="1:4">
      <c r="A1200" s="8">
        <v>16.976470590000002</v>
      </c>
      <c r="B1200" s="41">
        <v>18.628235289999999</v>
      </c>
      <c r="C1200" s="41">
        <v>8.5763484400000003</v>
      </c>
      <c r="D1200" s="8">
        <v>16.232349200000002</v>
      </c>
    </row>
    <row r="1201" spans="1:4">
      <c r="A1201" s="8">
        <v>19.91470588</v>
      </c>
      <c r="B1201" s="41">
        <v>14.68764706</v>
      </c>
      <c r="C1201" s="41">
        <v>7.6574539599999998</v>
      </c>
      <c r="D1201" s="8">
        <v>18.981376099999999</v>
      </c>
    </row>
    <row r="1202" spans="1:4">
      <c r="A1202" s="8">
        <v>27.75</v>
      </c>
      <c r="B1202" s="41">
        <v>11.46352941</v>
      </c>
      <c r="C1202" s="41">
        <v>9.6177621799999997</v>
      </c>
      <c r="D1202" s="8">
        <v>12.6978861</v>
      </c>
    </row>
    <row r="1203" spans="1:4">
      <c r="A1203" s="8">
        <v>20.567647059999999</v>
      </c>
      <c r="B1203" s="41">
        <v>15.851911769999999</v>
      </c>
      <c r="C1203" s="41">
        <v>14.641052</v>
      </c>
      <c r="D1203" s="8">
        <v>15.577819</v>
      </c>
    </row>
    <row r="1204" spans="1:4">
      <c r="A1204" s="8">
        <v>32.973529409999998</v>
      </c>
      <c r="B1204" s="41">
        <v>18.628235289999999</v>
      </c>
      <c r="C1204" s="41">
        <v>11.7618493</v>
      </c>
      <c r="D1204" s="8">
        <v>12.174261899999999</v>
      </c>
    </row>
    <row r="1205" spans="1:4">
      <c r="A1205" s="8">
        <v>15.01764706</v>
      </c>
      <c r="B1205" s="41">
        <v>20.508970590000001</v>
      </c>
      <c r="C1205" s="41">
        <v>9.8529324700000007</v>
      </c>
      <c r="D1205" s="8">
        <v>12.0433559</v>
      </c>
    </row>
    <row r="1206" spans="1:4">
      <c r="A1206" s="8">
        <v>14.69117647</v>
      </c>
      <c r="B1206" s="41">
        <v>29.37529412</v>
      </c>
      <c r="C1206" s="41">
        <v>9.3837452100000007</v>
      </c>
      <c r="D1206" s="8">
        <v>12.6978861</v>
      </c>
    </row>
    <row r="1207" spans="1:4">
      <c r="A1207" s="8">
        <v>15.997058819999999</v>
      </c>
      <c r="B1207" s="41">
        <v>11.28441177</v>
      </c>
      <c r="C1207" s="41">
        <v>25.414309899999999</v>
      </c>
      <c r="D1207" s="8">
        <v>25.264866099999999</v>
      </c>
    </row>
    <row r="1208" spans="1:4">
      <c r="A1208" s="8">
        <v>16.976470590000002</v>
      </c>
      <c r="B1208" s="41">
        <v>15.31455882</v>
      </c>
      <c r="C1208" s="41">
        <v>17.516324399999998</v>
      </c>
      <c r="D1208" s="8">
        <v>17.450527900000001</v>
      </c>
    </row>
    <row r="1209" spans="1:4">
      <c r="A1209" s="8">
        <v>15.997058819999999</v>
      </c>
      <c r="B1209" s="41">
        <v>7.5229411759999998</v>
      </c>
      <c r="C1209" s="41">
        <v>16.8125435</v>
      </c>
      <c r="D1209" s="8">
        <v>17.5508183</v>
      </c>
    </row>
    <row r="1210" spans="1:4">
      <c r="A1210" s="8">
        <v>20.894117649999998</v>
      </c>
      <c r="B1210" s="41">
        <v>6.0004411759999998</v>
      </c>
      <c r="C1210" s="41">
        <v>15.1703881</v>
      </c>
      <c r="D1210" s="8">
        <v>17.7513991</v>
      </c>
    </row>
    <row r="1211" spans="1:4">
      <c r="A1211" s="8">
        <v>26.444117649999999</v>
      </c>
      <c r="B1211" s="41">
        <v>16.12058824</v>
      </c>
      <c r="C1211" s="41">
        <v>6.4904237699999996</v>
      </c>
      <c r="D1211" s="8">
        <v>17.350237499999999</v>
      </c>
    </row>
    <row r="1212" spans="1:4">
      <c r="A1212" s="8">
        <v>18.935294119999998</v>
      </c>
      <c r="B1212" s="41">
        <v>19.7925</v>
      </c>
      <c r="C1212" s="41">
        <v>10.869504900000001</v>
      </c>
      <c r="D1212" s="8">
        <v>24.671436</v>
      </c>
    </row>
    <row r="1213" spans="1:4">
      <c r="A1213" s="8">
        <v>30.03529412</v>
      </c>
      <c r="B1213" s="41">
        <v>17.016176470000001</v>
      </c>
      <c r="C1213" s="41">
        <v>23.537560899999999</v>
      </c>
      <c r="D1213" s="8">
        <v>19.055174099999999</v>
      </c>
    </row>
    <row r="1214" spans="1:4">
      <c r="A1214" s="8">
        <v>17.629411770000001</v>
      </c>
      <c r="B1214" s="41">
        <v>6.6273529409999998</v>
      </c>
      <c r="C1214" s="41">
        <v>14.701200800000001</v>
      </c>
      <c r="D1214" s="8">
        <v>32.895248000000002</v>
      </c>
    </row>
    <row r="1215" spans="1:4">
      <c r="A1215" s="8">
        <v>11.1</v>
      </c>
      <c r="B1215" s="41">
        <v>27.67367647</v>
      </c>
      <c r="C1215" s="41">
        <v>15.1703881</v>
      </c>
      <c r="D1215" s="8">
        <v>23.1670801</v>
      </c>
    </row>
    <row r="1216" spans="1:4">
      <c r="A1216" s="8">
        <v>16.976470590000002</v>
      </c>
      <c r="B1216" s="41">
        <v>15.40411765</v>
      </c>
      <c r="C1216" s="41">
        <v>13.997419900000001</v>
      </c>
      <c r="D1216" s="8">
        <v>13.138041100000001</v>
      </c>
    </row>
    <row r="1217" spans="1:4">
      <c r="A1217" s="8">
        <v>20.894117649999998</v>
      </c>
      <c r="B1217" s="42"/>
      <c r="C1217" s="41">
        <v>17.3599286</v>
      </c>
      <c r="D1217" s="8">
        <v>17.149656700000001</v>
      </c>
    </row>
    <row r="1218" spans="1:4">
      <c r="A1218" s="8">
        <v>31.99411765</v>
      </c>
      <c r="B1218" s="42"/>
      <c r="C1218" s="41">
        <v>19.784062800000001</v>
      </c>
      <c r="D1218" s="8">
        <v>17.350237499999999</v>
      </c>
    </row>
    <row r="1219" spans="1:4">
      <c r="A1219" s="8">
        <v>17.302941180000001</v>
      </c>
      <c r="B1219" s="42"/>
      <c r="C1219" s="41">
        <v>22.599186400000001</v>
      </c>
      <c r="D1219" s="8">
        <v>21.562433899999998</v>
      </c>
    </row>
    <row r="1220" spans="1:4">
      <c r="A1220" s="8">
        <v>32.647058819999998</v>
      </c>
      <c r="B1220" s="42"/>
      <c r="C1220" s="41">
        <v>14.9357945</v>
      </c>
      <c r="D1220" s="8">
        <v>20.860401100000001</v>
      </c>
    </row>
    <row r="1221" spans="1:4">
      <c r="A1221" s="8">
        <v>22.2</v>
      </c>
      <c r="B1221" s="42"/>
      <c r="C1221" s="41">
        <v>19.8622607</v>
      </c>
      <c r="D1221" s="8">
        <v>18.9548837</v>
      </c>
    </row>
    <row r="1222" spans="1:4">
      <c r="A1222" s="8">
        <v>11.804948380000001</v>
      </c>
      <c r="B1222" s="42"/>
      <c r="C1222" s="41">
        <v>7.5069961599999999</v>
      </c>
      <c r="D1222" s="8">
        <v>19.556626099999999</v>
      </c>
    </row>
    <row r="1223" spans="1:4">
      <c r="A1223" s="8">
        <v>12.54275765</v>
      </c>
      <c r="B1223" s="42"/>
      <c r="C1223" s="41">
        <v>9.3837452100000007</v>
      </c>
      <c r="D1223" s="8">
        <v>13.7397834</v>
      </c>
    </row>
    <row r="1224" spans="1:4">
      <c r="A1224" s="8">
        <v>23.978801390000001</v>
      </c>
      <c r="B1224" s="42"/>
      <c r="C1224" s="41">
        <v>6.0994343799999999</v>
      </c>
      <c r="D1224" s="8">
        <v>26.978114900000001</v>
      </c>
    </row>
    <row r="1225" spans="1:4">
      <c r="A1225" s="8">
        <v>27.66784775</v>
      </c>
      <c r="B1225" s="42"/>
      <c r="C1225" s="41">
        <v>15.1703881</v>
      </c>
      <c r="D1225" s="8">
        <v>14.0406546</v>
      </c>
    </row>
    <row r="1226" spans="1:4">
      <c r="A1226" s="8">
        <v>11.804948380000001</v>
      </c>
      <c r="B1226" s="42"/>
      <c r="C1226" s="41">
        <v>12.277066599999999</v>
      </c>
      <c r="D1226" s="8">
        <v>19.155464500000001</v>
      </c>
    </row>
    <row r="1227" spans="1:4">
      <c r="A1227" s="8">
        <v>23.240992110000001</v>
      </c>
      <c r="B1227" s="42"/>
      <c r="C1227" s="41">
        <v>10.243921800000001</v>
      </c>
      <c r="D1227" s="8">
        <v>15.244139300000001</v>
      </c>
    </row>
    <row r="1228" spans="1:4">
      <c r="A1228" s="8">
        <v>28.03675239</v>
      </c>
      <c r="B1228" s="42"/>
      <c r="C1228" s="41">
        <v>6.1776322600000002</v>
      </c>
      <c r="D1228" s="8">
        <v>11.433104500000001</v>
      </c>
    </row>
    <row r="1229" spans="1:4">
      <c r="A1229" s="8">
        <v>13.64947156</v>
      </c>
      <c r="B1229" s="42"/>
      <c r="C1229" s="41">
        <v>10.5567134</v>
      </c>
      <c r="D1229" s="8">
        <v>7.7223600399999999</v>
      </c>
    </row>
    <row r="1230" spans="1:4">
      <c r="A1230" s="8">
        <v>14.75618547</v>
      </c>
      <c r="B1230" s="42"/>
      <c r="C1230" s="41">
        <v>16.108762599999999</v>
      </c>
      <c r="D1230" s="8">
        <v>18.380474</v>
      </c>
    </row>
    <row r="1231" spans="1:4">
      <c r="A1231" s="8">
        <v>18.814136470000001</v>
      </c>
      <c r="B1231" s="42"/>
      <c r="C1231" s="41">
        <v>10.634911199999999</v>
      </c>
      <c r="D1231" s="8">
        <v>25.119981200000002</v>
      </c>
    </row>
    <row r="1232" spans="1:4">
      <c r="A1232" s="8">
        <v>21.396468930000001</v>
      </c>
      <c r="B1232" s="42"/>
      <c r="C1232" s="41">
        <v>14.7793987</v>
      </c>
      <c r="D1232" s="8">
        <v>20.831203899999998</v>
      </c>
    </row>
    <row r="1233" spans="1:4">
      <c r="A1233" s="8">
        <v>20.289755020000001</v>
      </c>
      <c r="B1233" s="42"/>
      <c r="C1233" s="41">
        <v>3.1279150699999998</v>
      </c>
      <c r="D1233" s="8">
        <v>25.119981200000002</v>
      </c>
    </row>
    <row r="1234" spans="1:4">
      <c r="A1234" s="8">
        <v>16.600708650000001</v>
      </c>
      <c r="B1234" s="42"/>
      <c r="C1234" s="41">
        <v>16.8907414</v>
      </c>
      <c r="D1234" s="8">
        <v>11.0282844</v>
      </c>
    </row>
    <row r="1235" spans="1:4">
      <c r="A1235" s="8">
        <v>20.289755020000001</v>
      </c>
      <c r="B1235" s="42"/>
      <c r="C1235" s="5"/>
      <c r="D1235" s="8">
        <v>17.767791500000001</v>
      </c>
    </row>
    <row r="1236" spans="1:4">
      <c r="A1236" s="8">
        <v>43.530747130000002</v>
      </c>
      <c r="B1236" s="42"/>
      <c r="C1236" s="5"/>
      <c r="D1236" s="8">
        <v>13.479014299999999</v>
      </c>
    </row>
    <row r="1237" spans="1:4">
      <c r="A1237" s="8">
        <v>25.45441993</v>
      </c>
      <c r="B1237" s="42"/>
      <c r="C1237" s="5"/>
      <c r="D1237" s="8">
        <v>17.767791500000001</v>
      </c>
    </row>
    <row r="1238" spans="1:4">
      <c r="A1238" s="8">
        <v>15.86289938</v>
      </c>
      <c r="B1238" s="42"/>
      <c r="C1238" s="5"/>
      <c r="D1238" s="8">
        <v>34.310218200000001</v>
      </c>
    </row>
    <row r="1239" spans="1:4">
      <c r="A1239" s="8">
        <v>33.939226580000003</v>
      </c>
      <c r="B1239" s="42"/>
      <c r="C1239" s="5"/>
      <c r="D1239" s="8">
        <v>15.929744100000001</v>
      </c>
    </row>
    <row r="1240" spans="1:4">
      <c r="A1240" s="8">
        <v>23.609896750000001</v>
      </c>
      <c r="B1240" s="42"/>
      <c r="C1240" s="5"/>
      <c r="D1240" s="8">
        <v>14.7043792</v>
      </c>
    </row>
    <row r="1241" spans="1:4">
      <c r="A1241" s="8">
        <v>16.231804019999998</v>
      </c>
      <c r="B1241" s="42"/>
      <c r="C1241" s="5"/>
      <c r="D1241" s="8">
        <v>17.155109100000001</v>
      </c>
    </row>
    <row r="1242" spans="1:4">
      <c r="A1242" s="8">
        <v>15.86289938</v>
      </c>
      <c r="B1242" s="42"/>
      <c r="C1242" s="5"/>
      <c r="D1242" s="8">
        <v>16.542426599999999</v>
      </c>
    </row>
    <row r="1243" spans="1:4">
      <c r="A1243" s="8">
        <v>16.600708650000001</v>
      </c>
      <c r="B1243" s="42"/>
      <c r="C1243" s="5"/>
      <c r="D1243" s="8">
        <v>18.380474</v>
      </c>
    </row>
    <row r="1244" spans="1:4">
      <c r="A1244" s="8">
        <v>19.551945750000002</v>
      </c>
      <c r="B1244" s="42"/>
      <c r="C1244" s="5"/>
      <c r="D1244" s="8">
        <v>22.669251299999999</v>
      </c>
    </row>
    <row r="1245" spans="1:4">
      <c r="A1245" s="8">
        <v>22.134278200000001</v>
      </c>
      <c r="B1245" s="42"/>
      <c r="C1245" s="5"/>
      <c r="D1245" s="8">
        <v>18.380474</v>
      </c>
    </row>
    <row r="1246" spans="1:4">
      <c r="A1246" s="8">
        <v>11.804948380000001</v>
      </c>
      <c r="B1246" s="42"/>
      <c r="C1246" s="5"/>
      <c r="D1246" s="8">
        <v>20.2185214</v>
      </c>
    </row>
    <row r="1247" spans="1:4">
      <c r="A1247" s="8">
        <v>10.990121419999999</v>
      </c>
      <c r="B1247" s="42"/>
      <c r="C1247" s="5"/>
      <c r="D1247" s="8">
        <v>20.831203899999998</v>
      </c>
    </row>
    <row r="1248" spans="1:4">
      <c r="A1248" s="8">
        <v>31.459222560000001</v>
      </c>
      <c r="B1248" s="42"/>
      <c r="C1248" s="5"/>
      <c r="D1248" s="8">
        <v>15.3170617</v>
      </c>
    </row>
    <row r="1249" spans="1:5">
      <c r="A1249" s="8">
        <v>16.347805610000002</v>
      </c>
      <c r="B1249" s="42"/>
      <c r="C1249" s="5"/>
      <c r="D1249" s="8">
        <v>20.831203899999998</v>
      </c>
    </row>
    <row r="1250" spans="1:5">
      <c r="A1250" s="8">
        <v>13.32552222</v>
      </c>
      <c r="B1250" s="42"/>
      <c r="C1250" s="5"/>
      <c r="D1250" s="8">
        <v>17.767791500000001</v>
      </c>
    </row>
    <row r="1251" spans="1:5">
      <c r="A1251" s="8">
        <v>13.05076919</v>
      </c>
      <c r="B1251" s="42"/>
      <c r="C1251" s="5"/>
      <c r="D1251" s="8">
        <v>11.0282844</v>
      </c>
    </row>
    <row r="1252" spans="1:5">
      <c r="A1252" s="8">
        <v>23.216631499999998</v>
      </c>
      <c r="B1252" s="42"/>
      <c r="C1252" s="5"/>
      <c r="D1252" s="8">
        <v>17.155109100000001</v>
      </c>
    </row>
    <row r="1253" spans="1:5">
      <c r="A1253" s="8">
        <v>40.11394318</v>
      </c>
      <c r="B1253" s="42"/>
      <c r="C1253" s="5"/>
      <c r="D1253" s="5"/>
    </row>
    <row r="1254" spans="1:5">
      <c r="A1254" s="8">
        <v>23.903514090000002</v>
      </c>
      <c r="B1254" s="42"/>
      <c r="C1254" s="5"/>
      <c r="D1254" s="5"/>
    </row>
    <row r="1255" spans="1:5">
      <c r="A1255" s="8">
        <v>13.32552222</v>
      </c>
      <c r="B1255" s="42"/>
      <c r="C1255" s="5"/>
      <c r="D1255" s="43"/>
    </row>
    <row r="1256" spans="1:5">
      <c r="A1256" s="8">
        <v>15.93567606</v>
      </c>
      <c r="B1256" s="42"/>
      <c r="C1256" s="5"/>
      <c r="D1256" s="43"/>
      <c r="E1256" s="19"/>
    </row>
    <row r="1257" spans="1:5">
      <c r="A1257" s="8">
        <v>16.485182129999998</v>
      </c>
      <c r="B1257" s="42"/>
      <c r="C1257" s="5"/>
      <c r="D1257" s="43"/>
      <c r="E1257" s="19"/>
    </row>
    <row r="1258" spans="1:5">
      <c r="A1258" s="8">
        <v>18.133700340000001</v>
      </c>
      <c r="B1258" s="42"/>
      <c r="C1258" s="5"/>
      <c r="D1258" s="43"/>
      <c r="E1258" s="19"/>
    </row>
    <row r="1259" spans="1:5">
      <c r="A1259" s="8">
        <v>17.721570790000001</v>
      </c>
      <c r="B1259" s="42"/>
      <c r="C1259" s="5"/>
      <c r="D1259" s="43"/>
      <c r="E1259" s="19"/>
    </row>
    <row r="1260" spans="1:5">
      <c r="A1260" s="8">
        <v>13.737651769999999</v>
      </c>
      <c r="B1260" s="42"/>
      <c r="C1260" s="5"/>
      <c r="D1260" s="43"/>
      <c r="E1260" s="19"/>
    </row>
    <row r="1261" spans="1:5">
      <c r="A1261" s="8">
        <v>19.23271248</v>
      </c>
      <c r="B1261" s="42"/>
      <c r="C1261" s="5"/>
      <c r="D1261" s="43"/>
      <c r="E1261" s="19"/>
    </row>
    <row r="1262" spans="1:5">
      <c r="A1262" s="8">
        <v>34.481505949999999</v>
      </c>
      <c r="B1262" s="42"/>
      <c r="C1262" s="5"/>
      <c r="D1262" s="43"/>
      <c r="E1262" s="19"/>
    </row>
    <row r="1263" spans="1:5">
      <c r="A1263" s="8">
        <v>23.491384530000001</v>
      </c>
      <c r="B1263" s="42"/>
      <c r="C1263" s="5"/>
      <c r="D1263" s="43"/>
      <c r="E1263" s="19"/>
    </row>
    <row r="1264" spans="1:5">
      <c r="A1264" s="8">
        <v>18.271076860000001</v>
      </c>
      <c r="B1264" s="42"/>
      <c r="C1264" s="5"/>
      <c r="D1264" s="43"/>
      <c r="E1264" s="19"/>
    </row>
    <row r="1265" spans="1:5">
      <c r="A1265" s="8">
        <v>15.523546509999999</v>
      </c>
      <c r="B1265" s="42"/>
      <c r="C1265" s="5"/>
      <c r="D1265" s="43"/>
      <c r="E1265" s="19"/>
    </row>
    <row r="1266" spans="1:5">
      <c r="A1266" s="8">
        <v>15.386169990000001</v>
      </c>
      <c r="B1266" s="42"/>
      <c r="C1266" s="5"/>
      <c r="D1266" s="43"/>
      <c r="E1266" s="19"/>
    </row>
    <row r="1267" spans="1:5">
      <c r="A1267" s="8">
        <v>35.305765059999999</v>
      </c>
      <c r="B1267" s="42"/>
      <c r="C1267" s="5"/>
      <c r="D1267" s="43"/>
      <c r="E1267" s="19"/>
    </row>
    <row r="1268" spans="1:5">
      <c r="A1268" s="8">
        <v>19.23271248</v>
      </c>
      <c r="B1268" s="42"/>
      <c r="C1268" s="5"/>
      <c r="D1268" s="43"/>
      <c r="E1268" s="19"/>
    </row>
    <row r="1269" spans="1:5">
      <c r="A1269" s="8">
        <v>20.19434811</v>
      </c>
      <c r="B1269" s="42"/>
      <c r="C1269" s="5"/>
      <c r="D1269" s="43"/>
      <c r="E1269" s="19"/>
    </row>
    <row r="1270" spans="1:5">
      <c r="A1270" s="8">
        <v>31.871352120000001</v>
      </c>
      <c r="B1270" s="42"/>
      <c r="C1270" s="5"/>
      <c r="D1270" s="43"/>
      <c r="E1270" s="19"/>
    </row>
    <row r="1271" spans="1:5">
      <c r="A1271" s="8">
        <v>42.174590950000002</v>
      </c>
      <c r="B1271" s="42"/>
      <c r="C1271" s="5"/>
      <c r="D1271" s="43"/>
      <c r="E1271" s="19"/>
    </row>
    <row r="1272" spans="1:5">
      <c r="A1272" s="8">
        <v>45.609003889999997</v>
      </c>
      <c r="B1272" s="42"/>
      <c r="C1272" s="5"/>
      <c r="D1272" s="43"/>
      <c r="E1272" s="19"/>
    </row>
    <row r="1273" spans="1:5">
      <c r="A1273" s="8">
        <v>18.957959450000001</v>
      </c>
      <c r="B1273" s="42"/>
      <c r="C1273" s="5"/>
      <c r="D1273" s="43"/>
      <c r="E1273" s="19"/>
    </row>
    <row r="1274" spans="1:5">
      <c r="A1274" s="8">
        <v>13.875028289999999</v>
      </c>
      <c r="B1274" s="42"/>
      <c r="C1274" s="5"/>
      <c r="D1274" s="43"/>
      <c r="E1274" s="19"/>
    </row>
    <row r="1275" spans="1:5">
      <c r="A1275" s="8">
        <v>15.93567606</v>
      </c>
      <c r="B1275" s="42"/>
      <c r="C1275" s="5"/>
      <c r="D1275" s="43"/>
      <c r="E1275" s="19"/>
    </row>
    <row r="1276" spans="1:5">
      <c r="A1276" s="8">
        <v>16.759935169999999</v>
      </c>
      <c r="B1276" s="42"/>
      <c r="C1276" s="5"/>
      <c r="D1276" s="43"/>
      <c r="E1276" s="19"/>
    </row>
    <row r="1277" spans="1:5">
      <c r="A1277" s="8">
        <v>11.814380529999999</v>
      </c>
      <c r="B1277" s="42"/>
      <c r="C1277" s="5"/>
      <c r="D1277" s="43"/>
      <c r="E1277" s="19"/>
    </row>
    <row r="1278" spans="1:5">
      <c r="A1278" s="8">
        <v>17.446817750000001</v>
      </c>
      <c r="B1278" s="42"/>
      <c r="C1278" s="5"/>
      <c r="D1278" s="43"/>
      <c r="E1278" s="19"/>
    </row>
    <row r="1279" spans="1:5">
      <c r="A1279" s="8">
        <v>11.95175704</v>
      </c>
      <c r="B1279" s="42"/>
      <c r="C1279" s="5"/>
      <c r="D1279" s="43"/>
      <c r="E1279" s="19"/>
    </row>
    <row r="1280" spans="1:5">
      <c r="A1280" s="8">
        <v>14.14978133</v>
      </c>
      <c r="B1280" s="42"/>
      <c r="C1280" s="5"/>
      <c r="D1280" s="43"/>
      <c r="E1280" s="19"/>
    </row>
    <row r="1281" spans="1:5">
      <c r="A1281" s="8">
        <v>15.61468432</v>
      </c>
      <c r="B1281" s="42"/>
      <c r="C1281" s="5"/>
      <c r="D1281" s="43"/>
      <c r="E1281" s="19"/>
    </row>
    <row r="1282" spans="1:5">
      <c r="A1282" s="8">
        <v>14.84168015</v>
      </c>
      <c r="B1282" s="42"/>
      <c r="C1282" s="5"/>
      <c r="D1282" s="43"/>
      <c r="E1282" s="19"/>
    </row>
    <row r="1283" spans="1:5">
      <c r="A1283" s="8">
        <v>22.107919379999998</v>
      </c>
      <c r="B1283" s="42"/>
      <c r="C1283" s="5"/>
      <c r="D1283" s="43"/>
      <c r="E1283" s="19"/>
    </row>
    <row r="1284" spans="1:5">
      <c r="A1284" s="8">
        <v>28.910356119999999</v>
      </c>
      <c r="B1284" s="42"/>
      <c r="C1284" s="5"/>
      <c r="D1284" s="43"/>
      <c r="E1284" s="19"/>
    </row>
    <row r="1285" spans="1:5">
      <c r="A1285" s="8">
        <v>14.068675969999999</v>
      </c>
      <c r="B1285" s="42"/>
      <c r="C1285" s="5"/>
      <c r="D1285" s="43"/>
      <c r="E1285" s="19"/>
    </row>
    <row r="1286" spans="1:5">
      <c r="A1286" s="8">
        <v>20.716511870000001</v>
      </c>
      <c r="B1286" s="42"/>
      <c r="C1286" s="5"/>
      <c r="D1286" s="43"/>
      <c r="E1286" s="19"/>
    </row>
    <row r="1287" spans="1:5">
      <c r="A1287" s="8">
        <v>19.788906860000001</v>
      </c>
      <c r="B1287" s="42"/>
      <c r="C1287" s="5"/>
      <c r="D1287" s="43"/>
      <c r="E1287" s="19"/>
    </row>
    <row r="1288" spans="1:5">
      <c r="A1288" s="8">
        <v>16.387688489999999</v>
      </c>
      <c r="B1288" s="42"/>
      <c r="C1288" s="5"/>
      <c r="D1288" s="43"/>
      <c r="E1288" s="19"/>
    </row>
    <row r="1289" spans="1:5">
      <c r="A1289" s="8">
        <v>18.55210018</v>
      </c>
      <c r="B1289" s="42"/>
      <c r="C1289" s="5"/>
      <c r="D1289" s="43"/>
      <c r="E1289" s="19"/>
    </row>
    <row r="1290" spans="1:5">
      <c r="A1290" s="8">
        <v>49.781468820000001</v>
      </c>
      <c r="B1290" s="42"/>
      <c r="C1290" s="5"/>
      <c r="D1290" s="43"/>
      <c r="E1290" s="19"/>
    </row>
    <row r="1291" spans="1:5">
      <c r="A1291" s="8">
        <v>28.755755279999999</v>
      </c>
      <c r="B1291" s="42"/>
      <c r="C1291" s="5"/>
      <c r="D1291" s="43"/>
      <c r="E1291" s="19"/>
    </row>
    <row r="1292" spans="1:5">
      <c r="A1292" s="8">
        <v>22.726322719999999</v>
      </c>
      <c r="B1292" s="42"/>
      <c r="C1292" s="5"/>
      <c r="D1292" s="43"/>
      <c r="E1292" s="19"/>
    </row>
    <row r="1293" spans="1:5">
      <c r="A1293" s="8">
        <v>26.591343590000001</v>
      </c>
      <c r="B1293" s="42"/>
      <c r="C1293" s="5"/>
      <c r="D1293" s="43"/>
      <c r="E1293" s="19"/>
    </row>
    <row r="1294" spans="1:5">
      <c r="A1294" s="8">
        <v>18.706701020000001</v>
      </c>
      <c r="B1294" s="42"/>
      <c r="C1294" s="5"/>
      <c r="D1294" s="43"/>
      <c r="E1294" s="19"/>
    </row>
    <row r="1295" spans="1:5">
      <c r="A1295" s="8">
        <v>14.377877639999999</v>
      </c>
      <c r="B1295" s="42"/>
      <c r="C1295" s="5"/>
      <c r="D1295" s="43"/>
      <c r="E1295" s="19"/>
    </row>
    <row r="1296" spans="1:5">
      <c r="A1296" s="8">
        <v>19.943507700000001</v>
      </c>
      <c r="B1296" s="42"/>
      <c r="C1296" s="5"/>
      <c r="D1296" s="43"/>
      <c r="E1296" s="19"/>
    </row>
    <row r="1297" spans="1:5">
      <c r="A1297" s="8">
        <v>29.21955779</v>
      </c>
      <c r="B1297" s="42"/>
      <c r="C1297" s="5"/>
      <c r="D1297" s="43"/>
      <c r="E1297" s="19"/>
    </row>
    <row r="1298" spans="1:5">
      <c r="A1298" s="8">
        <v>20.252709370000002</v>
      </c>
      <c r="B1298" s="42"/>
      <c r="C1298" s="5"/>
      <c r="D1298" s="43"/>
      <c r="E1298" s="19"/>
    </row>
    <row r="1299" spans="1:5">
      <c r="A1299" s="8">
        <v>9.8944534300000004</v>
      </c>
      <c r="B1299" s="42"/>
      <c r="C1299" s="5"/>
      <c r="D1299" s="43"/>
      <c r="E1299" s="19"/>
    </row>
    <row r="1300" spans="1:5">
      <c r="A1300" s="8">
        <v>11.285860939999999</v>
      </c>
      <c r="B1300" s="42"/>
      <c r="C1300" s="5"/>
      <c r="D1300" s="43"/>
      <c r="E1300" s="19"/>
    </row>
    <row r="1301" spans="1:5">
      <c r="A1301" s="8">
        <v>26.900545260000001</v>
      </c>
      <c r="B1301" s="42"/>
      <c r="C1301" s="5"/>
      <c r="D1301" s="43"/>
      <c r="E1301" s="19"/>
    </row>
    <row r="1302" spans="1:5">
      <c r="A1302" s="8">
        <v>15.30548265</v>
      </c>
      <c r="B1302" s="42"/>
      <c r="C1302" s="5"/>
      <c r="D1302" s="43"/>
      <c r="E1302" s="19"/>
    </row>
    <row r="1303" spans="1:5">
      <c r="A1303" s="8">
        <v>12.05886512</v>
      </c>
      <c r="B1303" s="42"/>
      <c r="C1303" s="5"/>
      <c r="D1303" s="43"/>
      <c r="E1303" s="19"/>
    </row>
    <row r="1304" spans="1:5">
      <c r="A1304" s="8">
        <v>11.285860939999999</v>
      </c>
      <c r="B1304" s="42"/>
      <c r="C1304" s="5"/>
      <c r="D1304" s="43"/>
      <c r="E1304" s="19"/>
    </row>
    <row r="1305" spans="1:5">
      <c r="A1305" s="8">
        <v>21.025713540000002</v>
      </c>
      <c r="B1305" s="42"/>
      <c r="C1305" s="5"/>
      <c r="D1305" s="43"/>
      <c r="E1305" s="19"/>
    </row>
    <row r="1306" spans="1:5">
      <c r="A1306" s="8">
        <v>32.156973649999998</v>
      </c>
      <c r="B1306" s="42"/>
      <c r="C1306" s="5"/>
      <c r="D1306" s="43"/>
      <c r="E1306" s="19"/>
    </row>
    <row r="1307" spans="1:5">
      <c r="A1307" s="8">
        <v>19.17050352</v>
      </c>
      <c r="B1307" s="42"/>
      <c r="C1307" s="5"/>
      <c r="D1307" s="43"/>
      <c r="E1307" s="19"/>
    </row>
    <row r="1308" spans="1:5">
      <c r="A1308" s="8">
        <v>10.049054269999999</v>
      </c>
      <c r="B1308" s="42"/>
      <c r="C1308" s="5"/>
      <c r="D1308" s="43"/>
      <c r="E1308" s="19"/>
    </row>
    <row r="1309" spans="1:5">
      <c r="E1309" s="19"/>
    </row>
    <row r="1310" spans="1:5">
      <c r="A1310" s="45" t="s">
        <v>108</v>
      </c>
      <c r="C1310" s="3"/>
      <c r="D1310" s="19"/>
      <c r="E1310" s="19"/>
    </row>
    <row r="1311" spans="1:5">
      <c r="A1311" s="14"/>
      <c r="C1311" s="3"/>
      <c r="D1311" s="19"/>
      <c r="E1311" s="19"/>
    </row>
    <row r="1312" spans="1:5">
      <c r="A1312" s="6" t="s">
        <v>27</v>
      </c>
      <c r="B1312" s="6" t="s">
        <v>28</v>
      </c>
      <c r="D1312" s="19"/>
      <c r="E1312" s="19"/>
    </row>
    <row r="1313" spans="1:5">
      <c r="A1313" s="7">
        <v>0</v>
      </c>
      <c r="B1313" s="8">
        <v>13.169639999999999</v>
      </c>
      <c r="D1313" s="19"/>
      <c r="E1313" s="19"/>
    </row>
    <row r="1314" spans="1:5">
      <c r="A1314" s="7">
        <v>1.7457E-2</v>
      </c>
      <c r="B1314" s="8">
        <v>13.194089999999999</v>
      </c>
      <c r="D1314" s="19"/>
      <c r="E1314" s="19"/>
    </row>
    <row r="1315" spans="1:5">
      <c r="A1315" s="7">
        <v>3.4914000000000001E-2</v>
      </c>
      <c r="B1315" s="8">
        <v>12.36415</v>
      </c>
    </row>
    <row r="1316" spans="1:5">
      <c r="A1316" s="7">
        <v>5.2371000000000001E-2</v>
      </c>
      <c r="B1316" s="8">
        <v>13.1477</v>
      </c>
    </row>
    <row r="1317" spans="1:5">
      <c r="A1317" s="7">
        <v>6.9828000000000001E-2</v>
      </c>
      <c r="B1317" s="8">
        <v>12.414210000000001</v>
      </c>
    </row>
    <row r="1318" spans="1:5">
      <c r="A1318" s="7">
        <v>8.7285000000000001E-2</v>
      </c>
      <c r="B1318" s="8">
        <v>13.049609999999999</v>
      </c>
    </row>
    <row r="1319" spans="1:5">
      <c r="A1319" s="7">
        <v>0.104742</v>
      </c>
      <c r="B1319" s="8">
        <v>13.342219999999999</v>
      </c>
    </row>
    <row r="1320" spans="1:5">
      <c r="A1320" s="7">
        <v>0.122199</v>
      </c>
      <c r="B1320" s="8">
        <v>13.134510000000001</v>
      </c>
    </row>
    <row r="1321" spans="1:5">
      <c r="A1321" s="7">
        <v>0.139656</v>
      </c>
      <c r="B1321" s="8">
        <v>14.71663</v>
      </c>
    </row>
    <row r="1322" spans="1:5">
      <c r="A1322" s="7">
        <v>0.157113</v>
      </c>
      <c r="B1322" s="8">
        <v>13.20265</v>
      </c>
    </row>
    <row r="1323" spans="1:5">
      <c r="A1323" s="7">
        <v>0.17457</v>
      </c>
      <c r="B1323" s="8">
        <v>13.360010000000001</v>
      </c>
    </row>
    <row r="1324" spans="1:5">
      <c r="A1324" s="7">
        <v>0.192027</v>
      </c>
      <c r="B1324" s="8">
        <v>12.450060000000001</v>
      </c>
    </row>
    <row r="1325" spans="1:5">
      <c r="A1325" s="7">
        <v>0.209484</v>
      </c>
      <c r="B1325" s="8">
        <v>11.792020000000001</v>
      </c>
    </row>
    <row r="1326" spans="1:5">
      <c r="A1326" s="7">
        <v>0.226941</v>
      </c>
      <c r="B1326" s="8">
        <v>13.20144</v>
      </c>
    </row>
    <row r="1327" spans="1:5">
      <c r="A1327" s="7">
        <v>0.244398</v>
      </c>
      <c r="B1327" s="8">
        <v>12.372809999999999</v>
      </c>
    </row>
    <row r="1328" spans="1:5">
      <c r="A1328" s="7">
        <v>0.261855</v>
      </c>
      <c r="B1328" s="8">
        <v>13.224909999999999</v>
      </c>
    </row>
    <row r="1329" spans="1:2">
      <c r="A1329" s="7">
        <v>0.279312</v>
      </c>
      <c r="B1329" s="8">
        <v>12.628970000000001</v>
      </c>
    </row>
    <row r="1330" spans="1:2">
      <c r="A1330" s="7">
        <v>0.29676900000000001</v>
      </c>
      <c r="B1330" s="8">
        <v>12.965960000000001</v>
      </c>
    </row>
    <row r="1331" spans="1:2">
      <c r="A1331" s="7">
        <v>0.31422600000000001</v>
      </c>
      <c r="B1331" s="8">
        <v>13.066240000000001</v>
      </c>
    </row>
    <row r="1332" spans="1:2">
      <c r="A1332" s="7">
        <v>0.33168300000000001</v>
      </c>
      <c r="B1332" s="8">
        <v>12.707380000000001</v>
      </c>
    </row>
    <row r="1333" spans="1:2">
      <c r="A1333" s="7">
        <v>0.34914000000000001</v>
      </c>
      <c r="B1333" s="8">
        <v>12.026289999999999</v>
      </c>
    </row>
    <row r="1334" spans="1:2">
      <c r="A1334" s="7">
        <v>0.36659700000000001</v>
      </c>
      <c r="B1334" s="8">
        <v>12.719860000000001</v>
      </c>
    </row>
    <row r="1335" spans="1:2">
      <c r="A1335" s="7">
        <v>0.38405400000000001</v>
      </c>
      <c r="B1335" s="8">
        <v>13.259550000000001</v>
      </c>
    </row>
    <row r="1336" spans="1:2">
      <c r="A1336" s="7">
        <v>0.40151100000000001</v>
      </c>
      <c r="B1336" s="8">
        <v>12.374650000000001</v>
      </c>
    </row>
    <row r="1337" spans="1:2">
      <c r="A1337" s="7">
        <v>0.41896800000000001</v>
      </c>
      <c r="B1337" s="8">
        <v>12.744120000000001</v>
      </c>
    </row>
    <row r="1338" spans="1:2">
      <c r="A1338" s="7">
        <v>0.43642500000000001</v>
      </c>
      <c r="B1338" s="8">
        <v>12.7155</v>
      </c>
    </row>
    <row r="1339" spans="1:2">
      <c r="A1339" s="7">
        <v>0.45388200000000001</v>
      </c>
      <c r="B1339" s="8">
        <v>12.647320000000001</v>
      </c>
    </row>
    <row r="1340" spans="1:2">
      <c r="A1340" s="7">
        <v>0.47133900000000001</v>
      </c>
      <c r="B1340" s="8">
        <v>12.736179999999999</v>
      </c>
    </row>
    <row r="1341" spans="1:2">
      <c r="A1341" s="7">
        <v>0.48879600000000001</v>
      </c>
      <c r="B1341" s="8">
        <v>13.3332</v>
      </c>
    </row>
    <row r="1342" spans="1:2">
      <c r="A1342" s="7">
        <v>0.50625299999999995</v>
      </c>
      <c r="B1342" s="8">
        <v>13.589219999999999</v>
      </c>
    </row>
    <row r="1343" spans="1:2">
      <c r="A1343" s="7">
        <v>0.52371000000000001</v>
      </c>
      <c r="B1343" s="8">
        <v>12.649800000000001</v>
      </c>
    </row>
    <row r="1344" spans="1:2">
      <c r="A1344" s="7">
        <v>0.54116699999999995</v>
      </c>
      <c r="B1344" s="8">
        <v>14.775550000000001</v>
      </c>
    </row>
    <row r="1345" spans="1:2">
      <c r="A1345" s="7">
        <v>0.55862400000000001</v>
      </c>
      <c r="B1345" s="8">
        <v>12.498200000000001</v>
      </c>
    </row>
    <row r="1346" spans="1:2">
      <c r="A1346" s="7">
        <v>0.57608099999999995</v>
      </c>
      <c r="B1346" s="8">
        <v>12.590450000000001</v>
      </c>
    </row>
    <row r="1347" spans="1:2">
      <c r="A1347" s="7">
        <v>0.59353800000000001</v>
      </c>
      <c r="B1347" s="8">
        <v>12.83901</v>
      </c>
    </row>
    <row r="1348" spans="1:2">
      <c r="A1348" s="7">
        <v>0.61099499999999995</v>
      </c>
      <c r="B1348" s="8">
        <v>12.54448</v>
      </c>
    </row>
    <row r="1349" spans="1:2">
      <c r="A1349" s="7">
        <v>0.62845200000000001</v>
      </c>
      <c r="B1349" s="8">
        <v>12.444000000000001</v>
      </c>
    </row>
    <row r="1350" spans="1:2">
      <c r="A1350" s="7">
        <v>0.64590899999999996</v>
      </c>
      <c r="B1350" s="8">
        <v>12.44617</v>
      </c>
    </row>
    <row r="1351" spans="1:2">
      <c r="A1351" s="7">
        <v>0.66336600000000001</v>
      </c>
      <c r="B1351" s="8">
        <v>13.136430000000001</v>
      </c>
    </row>
    <row r="1352" spans="1:2">
      <c r="A1352" s="7">
        <v>0.68082299999999996</v>
      </c>
      <c r="B1352" s="8">
        <v>12.46143</v>
      </c>
    </row>
    <row r="1353" spans="1:2">
      <c r="A1353" s="7">
        <v>0.69828000000000001</v>
      </c>
      <c r="B1353" s="8">
        <v>12.538360000000001</v>
      </c>
    </row>
    <row r="1354" spans="1:2">
      <c r="A1354" s="7">
        <v>0.71573699999999996</v>
      </c>
      <c r="B1354" s="8">
        <v>12.39542</v>
      </c>
    </row>
    <row r="1355" spans="1:2">
      <c r="A1355" s="7">
        <v>0.73319400000000001</v>
      </c>
      <c r="B1355" s="8">
        <v>12.004099999999999</v>
      </c>
    </row>
    <row r="1356" spans="1:2">
      <c r="A1356" s="7">
        <v>0.75065099999999996</v>
      </c>
      <c r="B1356" s="8">
        <v>12.387840000000001</v>
      </c>
    </row>
    <row r="1357" spans="1:2">
      <c r="A1357" s="7">
        <v>0.76810800000000001</v>
      </c>
      <c r="B1357" s="8">
        <v>12.389430000000001</v>
      </c>
    </row>
    <row r="1358" spans="1:2">
      <c r="A1358" s="7">
        <v>0.78556499999999996</v>
      </c>
      <c r="B1358" s="8">
        <v>12.84674</v>
      </c>
    </row>
    <row r="1359" spans="1:2">
      <c r="A1359" s="7">
        <v>0.80302200000000001</v>
      </c>
      <c r="B1359" s="8">
        <v>12.390269999999999</v>
      </c>
    </row>
    <row r="1360" spans="1:2">
      <c r="A1360" s="7">
        <v>0.82047899999999996</v>
      </c>
      <c r="B1360" s="8">
        <v>12.921379999999999</v>
      </c>
    </row>
    <row r="1361" spans="1:2">
      <c r="A1361" s="7">
        <v>0.83793600000000001</v>
      </c>
      <c r="B1361" s="8">
        <v>12.39545</v>
      </c>
    </row>
    <row r="1362" spans="1:2">
      <c r="A1362" s="7">
        <v>0.85539299999999996</v>
      </c>
      <c r="B1362" s="8">
        <v>12.48864</v>
      </c>
    </row>
    <row r="1363" spans="1:2">
      <c r="A1363" s="7">
        <v>0.87285000000000001</v>
      </c>
      <c r="B1363" s="8">
        <v>12.55383</v>
      </c>
    </row>
    <row r="1364" spans="1:2">
      <c r="A1364" s="7">
        <v>0.89030699999999996</v>
      </c>
      <c r="B1364" s="8">
        <v>11.876329999999999</v>
      </c>
    </row>
    <row r="1365" spans="1:2">
      <c r="A1365" s="7">
        <v>0.90776400000000002</v>
      </c>
      <c r="B1365" s="8">
        <v>12.844200000000001</v>
      </c>
    </row>
    <row r="1366" spans="1:2">
      <c r="A1366" s="7">
        <v>0.92522099999999996</v>
      </c>
      <c r="B1366" s="8">
        <v>12.533429999999999</v>
      </c>
    </row>
    <row r="1367" spans="1:2">
      <c r="A1367" s="7">
        <v>0.94267800000000002</v>
      </c>
      <c r="B1367" s="8">
        <v>11.725350000000001</v>
      </c>
    </row>
    <row r="1368" spans="1:2">
      <c r="A1368" s="7">
        <v>0.96013499999999996</v>
      </c>
      <c r="B1368" s="8">
        <v>12.40715</v>
      </c>
    </row>
    <row r="1369" spans="1:2">
      <c r="A1369" s="7">
        <v>0.97759200000000002</v>
      </c>
      <c r="B1369" s="8">
        <v>13.33755</v>
      </c>
    </row>
    <row r="1370" spans="1:2">
      <c r="A1370" s="7">
        <v>0.99504899999999996</v>
      </c>
      <c r="B1370" s="8">
        <v>12.575469999999999</v>
      </c>
    </row>
    <row r="1371" spans="1:2">
      <c r="A1371" s="7">
        <v>1.0125059999999999</v>
      </c>
      <c r="B1371" s="8">
        <v>12.493589999999999</v>
      </c>
    </row>
    <row r="1372" spans="1:2">
      <c r="A1372" s="7">
        <v>1.029963</v>
      </c>
      <c r="B1372" s="8">
        <v>12.06129</v>
      </c>
    </row>
    <row r="1373" spans="1:2">
      <c r="A1373" s="7">
        <v>1.04742</v>
      </c>
      <c r="B1373" s="8">
        <v>12.576700000000001</v>
      </c>
    </row>
    <row r="1374" spans="1:2">
      <c r="A1374" s="7">
        <v>1.0648770000000001</v>
      </c>
      <c r="B1374" s="8">
        <v>12.6546</v>
      </c>
    </row>
    <row r="1375" spans="1:2">
      <c r="A1375" s="7">
        <v>1.0823339999999999</v>
      </c>
      <c r="B1375" s="8">
        <v>13.05889</v>
      </c>
    </row>
    <row r="1376" spans="1:2">
      <c r="A1376" s="7">
        <v>1.099791</v>
      </c>
      <c r="B1376" s="8">
        <v>13.354480000000001</v>
      </c>
    </row>
    <row r="1377" spans="1:2">
      <c r="A1377" s="7">
        <v>1.117248</v>
      </c>
      <c r="B1377" s="8">
        <v>12.468070000000001</v>
      </c>
    </row>
    <row r="1378" spans="1:2">
      <c r="A1378" s="7">
        <v>1.1347050000000001</v>
      </c>
      <c r="B1378" s="8">
        <v>12.50942</v>
      </c>
    </row>
    <row r="1379" spans="1:2">
      <c r="A1379" s="7">
        <v>1.1521619999999999</v>
      </c>
      <c r="B1379" s="8">
        <v>13.10169</v>
      </c>
    </row>
    <row r="1380" spans="1:2">
      <c r="A1380" s="7">
        <v>1.169619</v>
      </c>
      <c r="B1380" s="8">
        <v>12.367000000000001</v>
      </c>
    </row>
    <row r="1381" spans="1:2">
      <c r="A1381" s="7">
        <v>1.187076</v>
      </c>
      <c r="B1381" s="8">
        <v>12.733040000000001</v>
      </c>
    </row>
    <row r="1382" spans="1:2">
      <c r="A1382" s="7">
        <v>1.2045330000000001</v>
      </c>
      <c r="B1382" s="8">
        <v>12.457179999999999</v>
      </c>
    </row>
    <row r="1383" spans="1:2">
      <c r="A1383" s="7">
        <v>1.2219899999999999</v>
      </c>
      <c r="B1383" s="8">
        <v>13.2906</v>
      </c>
    </row>
    <row r="1384" spans="1:2">
      <c r="A1384" s="7">
        <v>1.239447</v>
      </c>
      <c r="B1384" s="8">
        <v>13.40489</v>
      </c>
    </row>
    <row r="1385" spans="1:2">
      <c r="A1385" s="7">
        <v>1.256904</v>
      </c>
      <c r="B1385" s="8">
        <v>12.80701</v>
      </c>
    </row>
    <row r="1386" spans="1:2">
      <c r="A1386" s="7">
        <v>1.2743610000000001</v>
      </c>
      <c r="B1386" s="8">
        <v>13.30364</v>
      </c>
    </row>
    <row r="1387" spans="1:2">
      <c r="A1387" s="7">
        <v>1.2918179999999999</v>
      </c>
      <c r="B1387" s="8">
        <v>13.39251</v>
      </c>
    </row>
    <row r="1388" spans="1:2">
      <c r="A1388" s="7">
        <v>1.309275</v>
      </c>
      <c r="B1388" s="8">
        <v>13.24461</v>
      </c>
    </row>
    <row r="1389" spans="1:2">
      <c r="A1389" s="7">
        <v>1.326732</v>
      </c>
      <c r="B1389" s="8">
        <v>13.208170000000001</v>
      </c>
    </row>
    <row r="1390" spans="1:2">
      <c r="A1390" s="7">
        <v>1.3441890000000001</v>
      </c>
      <c r="B1390" s="8">
        <v>12.00994</v>
      </c>
    </row>
    <row r="1391" spans="1:2">
      <c r="A1391" s="7">
        <v>1.3616459999999999</v>
      </c>
      <c r="B1391" s="8">
        <v>12.873530000000001</v>
      </c>
    </row>
    <row r="1392" spans="1:2">
      <c r="A1392" s="7">
        <v>1.379103</v>
      </c>
      <c r="B1392" s="8">
        <v>12.59285</v>
      </c>
    </row>
    <row r="1393" spans="1:2">
      <c r="A1393" s="7">
        <v>1.39656</v>
      </c>
      <c r="B1393" s="8">
        <v>12.24667</v>
      </c>
    </row>
    <row r="1394" spans="1:2">
      <c r="A1394" s="7">
        <v>1.4140170000000001</v>
      </c>
      <c r="B1394" s="8">
        <v>12.142749999999999</v>
      </c>
    </row>
    <row r="1395" spans="1:2">
      <c r="A1395" s="7">
        <v>1.4314739999999999</v>
      </c>
      <c r="B1395" s="8">
        <v>12.26253</v>
      </c>
    </row>
    <row r="1396" spans="1:2">
      <c r="A1396" s="7">
        <v>1.448931</v>
      </c>
      <c r="B1396" s="8">
        <v>12.577540000000001</v>
      </c>
    </row>
    <row r="1397" spans="1:2">
      <c r="A1397" s="7">
        <v>1.466388</v>
      </c>
      <c r="B1397" s="8">
        <v>12.537140000000001</v>
      </c>
    </row>
    <row r="1398" spans="1:2">
      <c r="A1398" s="7">
        <v>1.4838450000000001</v>
      </c>
      <c r="B1398" s="8">
        <v>12.583880000000001</v>
      </c>
    </row>
    <row r="1399" spans="1:2">
      <c r="A1399" s="7">
        <v>1.5013019999999999</v>
      </c>
      <c r="B1399" s="8">
        <v>11.733269999999999</v>
      </c>
    </row>
    <row r="1400" spans="1:2">
      <c r="A1400" s="7">
        <v>1.518759</v>
      </c>
      <c r="B1400" s="8">
        <v>12.325100000000001</v>
      </c>
    </row>
    <row r="1401" spans="1:2">
      <c r="A1401" s="7">
        <v>1.536216</v>
      </c>
      <c r="B1401" s="8">
        <v>13.15028</v>
      </c>
    </row>
    <row r="1402" spans="1:2">
      <c r="A1402" s="7">
        <v>1.5536730000000001</v>
      </c>
      <c r="B1402" s="8">
        <v>11.83695</v>
      </c>
    </row>
    <row r="1403" spans="1:2">
      <c r="A1403" s="7">
        <v>1.5711299999999999</v>
      </c>
      <c r="B1403" s="8">
        <v>12.31705</v>
      </c>
    </row>
    <row r="1404" spans="1:2">
      <c r="A1404" s="7">
        <v>1.588587</v>
      </c>
      <c r="B1404" s="8">
        <v>12.50901</v>
      </c>
    </row>
    <row r="1405" spans="1:2">
      <c r="A1405" s="7">
        <v>1.606044</v>
      </c>
      <c r="B1405" s="8">
        <v>11.54388</v>
      </c>
    </row>
    <row r="1406" spans="1:2">
      <c r="A1406" s="7">
        <v>1.6235010000000001</v>
      </c>
      <c r="B1406" s="8">
        <v>12.42421</v>
      </c>
    </row>
    <row r="1407" spans="1:2">
      <c r="A1407" s="7">
        <v>1.6409579999999999</v>
      </c>
      <c r="B1407" s="8">
        <v>14.251099999999999</v>
      </c>
    </row>
    <row r="1408" spans="1:2">
      <c r="A1408" s="7">
        <v>1.658415</v>
      </c>
      <c r="B1408" s="8">
        <v>11.830780000000001</v>
      </c>
    </row>
    <row r="1409" spans="1:2">
      <c r="A1409" s="7">
        <v>1.675872</v>
      </c>
      <c r="B1409" s="8">
        <v>12.450329999999999</v>
      </c>
    </row>
    <row r="1410" spans="1:2">
      <c r="A1410" s="7">
        <v>1.6933290000000001</v>
      </c>
      <c r="B1410" s="8">
        <v>13.455209999999999</v>
      </c>
    </row>
    <row r="1411" spans="1:2">
      <c r="A1411" s="7">
        <v>1.7107859999999999</v>
      </c>
      <c r="B1411" s="8">
        <v>12.595039999999999</v>
      </c>
    </row>
    <row r="1412" spans="1:2">
      <c r="A1412" s="7">
        <v>1.728243</v>
      </c>
      <c r="B1412" s="8">
        <v>12.42994</v>
      </c>
    </row>
    <row r="1413" spans="1:2">
      <c r="A1413" s="7">
        <v>1.7457</v>
      </c>
      <c r="B1413" s="8">
        <v>14.23865</v>
      </c>
    </row>
    <row r="1414" spans="1:2">
      <c r="A1414" s="7">
        <v>1.7631570000000001</v>
      </c>
      <c r="B1414" s="8">
        <v>14.12612</v>
      </c>
    </row>
    <row r="1415" spans="1:2">
      <c r="A1415" s="7">
        <v>1.7806139999999999</v>
      </c>
      <c r="B1415" s="8">
        <v>12.48109</v>
      </c>
    </row>
    <row r="1416" spans="1:2">
      <c r="A1416" s="7">
        <v>1.798071</v>
      </c>
      <c r="B1416" s="8">
        <v>13.423819999999999</v>
      </c>
    </row>
    <row r="1417" spans="1:2">
      <c r="A1417" s="7">
        <v>1.815528</v>
      </c>
      <c r="B1417" s="8">
        <v>12.442209999999999</v>
      </c>
    </row>
    <row r="1418" spans="1:2">
      <c r="A1418" s="7">
        <v>1.8329850000000001</v>
      </c>
      <c r="B1418" s="8">
        <v>13.295310000000001</v>
      </c>
    </row>
    <row r="1419" spans="1:2">
      <c r="A1419" s="7">
        <v>1.8504419999999999</v>
      </c>
      <c r="B1419" s="8">
        <v>12.68479</v>
      </c>
    </row>
    <row r="1420" spans="1:2">
      <c r="A1420" s="7">
        <v>1.867899</v>
      </c>
      <c r="B1420" s="8">
        <v>12.63278</v>
      </c>
    </row>
    <row r="1421" spans="1:2">
      <c r="A1421" s="7">
        <v>1.885356</v>
      </c>
      <c r="B1421" s="8">
        <v>12.45078</v>
      </c>
    </row>
    <row r="1422" spans="1:2">
      <c r="A1422" s="7">
        <v>1.9028130000000001</v>
      </c>
      <c r="B1422" s="8">
        <v>12.34033</v>
      </c>
    </row>
    <row r="1423" spans="1:2">
      <c r="A1423" s="7">
        <v>1.9202699999999999</v>
      </c>
      <c r="B1423" s="8">
        <v>12.31917</v>
      </c>
    </row>
    <row r="1424" spans="1:2">
      <c r="A1424" s="7">
        <v>1.937727</v>
      </c>
      <c r="B1424" s="8">
        <v>12.198370000000001</v>
      </c>
    </row>
    <row r="1425" spans="1:2">
      <c r="A1425" s="7">
        <v>1.955184</v>
      </c>
      <c r="B1425" s="8">
        <v>13.30524</v>
      </c>
    </row>
    <row r="1426" spans="1:2">
      <c r="A1426" s="7">
        <v>1.9726410000000001</v>
      </c>
      <c r="B1426" s="8">
        <v>12.4589</v>
      </c>
    </row>
    <row r="1427" spans="1:2">
      <c r="A1427" s="7">
        <v>1.9900979999999999</v>
      </c>
      <c r="B1427" s="8">
        <v>13.068820000000001</v>
      </c>
    </row>
    <row r="1428" spans="1:2">
      <c r="A1428" s="7">
        <v>2.007555</v>
      </c>
      <c r="B1428" s="8">
        <v>12.32122</v>
      </c>
    </row>
    <row r="1429" spans="1:2">
      <c r="A1429" s="7">
        <v>2.0250119999999998</v>
      </c>
      <c r="B1429" s="8">
        <v>11.571249999999999</v>
      </c>
    </row>
    <row r="1430" spans="1:2">
      <c r="A1430" s="7">
        <v>2.0424690000000001</v>
      </c>
      <c r="B1430" s="8">
        <v>11.78909</v>
      </c>
    </row>
    <row r="1431" spans="1:2">
      <c r="A1431" s="7">
        <v>2.0599259999999999</v>
      </c>
      <c r="B1431" s="8">
        <v>11.17388</v>
      </c>
    </row>
    <row r="1432" spans="1:2">
      <c r="A1432" s="7">
        <v>2.0773830000000002</v>
      </c>
      <c r="B1432" s="8">
        <v>11.395060000000001</v>
      </c>
    </row>
    <row r="1433" spans="1:2">
      <c r="A1433" s="7">
        <v>2.09484</v>
      </c>
      <c r="B1433" s="8">
        <v>11.483029999999999</v>
      </c>
    </row>
    <row r="1434" spans="1:2">
      <c r="A1434" s="7">
        <v>2.1122969999999999</v>
      </c>
      <c r="B1434" s="8">
        <v>10.21242</v>
      </c>
    </row>
    <row r="1435" spans="1:2">
      <c r="A1435" s="7">
        <v>2.1297540000000001</v>
      </c>
      <c r="B1435" s="8">
        <v>10.717879999999999</v>
      </c>
    </row>
    <row r="1436" spans="1:2">
      <c r="A1436" s="7">
        <v>2.147211</v>
      </c>
      <c r="B1436" s="8">
        <v>10.27295</v>
      </c>
    </row>
    <row r="1437" spans="1:2">
      <c r="A1437" s="7">
        <v>2.1646679999999998</v>
      </c>
      <c r="B1437" s="8">
        <v>10.55498</v>
      </c>
    </row>
    <row r="1438" spans="1:2">
      <c r="A1438" s="7">
        <v>2.1821250000000001</v>
      </c>
      <c r="B1438" s="8">
        <v>10.546200000000001</v>
      </c>
    </row>
    <row r="1439" spans="1:2">
      <c r="A1439" s="7">
        <v>2.1995819999999999</v>
      </c>
      <c r="B1439" s="8">
        <v>10.96485</v>
      </c>
    </row>
    <row r="1440" spans="1:2">
      <c r="A1440" s="7">
        <v>2.2170390000000002</v>
      </c>
      <c r="B1440" s="8">
        <v>11.520849999999999</v>
      </c>
    </row>
    <row r="1441" spans="1:2">
      <c r="A1441" s="7">
        <v>2.234496</v>
      </c>
      <c r="B1441" s="8">
        <v>10.312609999999999</v>
      </c>
    </row>
    <row r="1442" spans="1:2">
      <c r="A1442" s="7">
        <v>2.2519529999999999</v>
      </c>
      <c r="B1442" s="8">
        <v>10.43338</v>
      </c>
    </row>
    <row r="1443" spans="1:2">
      <c r="A1443" s="7">
        <v>2.2694100000000001</v>
      </c>
      <c r="B1443" s="8">
        <v>11.550050000000001</v>
      </c>
    </row>
    <row r="1444" spans="1:2">
      <c r="A1444" s="7">
        <v>2.286867</v>
      </c>
      <c r="B1444" s="8">
        <v>9.9029330000000009</v>
      </c>
    </row>
    <row r="1445" spans="1:2">
      <c r="A1445" s="7">
        <v>2.3043239999999998</v>
      </c>
      <c r="B1445" s="8">
        <v>9.9261119999999998</v>
      </c>
    </row>
    <row r="1446" spans="1:2">
      <c r="A1446" s="7">
        <v>2.3217810000000001</v>
      </c>
      <c r="B1446" s="8">
        <v>10.59971</v>
      </c>
    </row>
    <row r="1447" spans="1:2">
      <c r="A1447" s="7">
        <v>2.3392379999999999</v>
      </c>
      <c r="B1447" s="8">
        <v>10.65767</v>
      </c>
    </row>
    <row r="1448" spans="1:2">
      <c r="A1448" s="7">
        <v>2.3566950000000002</v>
      </c>
      <c r="B1448" s="8">
        <v>10.581440000000001</v>
      </c>
    </row>
    <row r="1449" spans="1:2">
      <c r="A1449" s="7">
        <v>2.374152</v>
      </c>
      <c r="B1449" s="8">
        <v>10.486190000000001</v>
      </c>
    </row>
    <row r="1450" spans="1:2">
      <c r="A1450" s="7">
        <v>2.3916089999999999</v>
      </c>
      <c r="B1450" s="8">
        <v>8.9269660000000002</v>
      </c>
    </row>
    <row r="1451" spans="1:2">
      <c r="A1451" s="7">
        <v>2.4090660000000002</v>
      </c>
      <c r="B1451" s="8">
        <v>8.8097159999999999</v>
      </c>
    </row>
    <row r="1452" spans="1:2">
      <c r="A1452" s="7">
        <v>2.426523</v>
      </c>
      <c r="B1452" s="8">
        <v>10.496639999999999</v>
      </c>
    </row>
    <row r="1453" spans="1:2">
      <c r="A1453" s="7">
        <v>2.4439799999999998</v>
      </c>
      <c r="B1453" s="8">
        <v>10.604979999999999</v>
      </c>
    </row>
    <row r="1454" spans="1:2">
      <c r="A1454" s="7">
        <v>2.4614370000000001</v>
      </c>
      <c r="B1454" s="8">
        <v>8.8267310000000005</v>
      </c>
    </row>
    <row r="1455" spans="1:2">
      <c r="A1455" s="7">
        <v>2.4788939999999999</v>
      </c>
      <c r="B1455" s="8">
        <v>8.9000470000000007</v>
      </c>
    </row>
    <row r="1456" spans="1:2">
      <c r="A1456" s="7">
        <v>2.4963510000000002</v>
      </c>
      <c r="B1456" s="8">
        <v>9.5041869999999999</v>
      </c>
    </row>
    <row r="1457" spans="1:2">
      <c r="A1457" s="7">
        <v>2.513808</v>
      </c>
      <c r="B1457" s="8">
        <v>7.9444489999999996</v>
      </c>
    </row>
    <row r="1458" spans="1:2">
      <c r="A1458" s="7">
        <v>2.5312649999999999</v>
      </c>
      <c r="B1458" s="8">
        <v>8.6538989999999991</v>
      </c>
    </row>
    <row r="1459" spans="1:2">
      <c r="A1459" s="7">
        <v>2.5487220000000002</v>
      </c>
      <c r="B1459" s="8">
        <v>9.6238379999999992</v>
      </c>
    </row>
    <row r="1460" spans="1:2">
      <c r="A1460" s="7">
        <v>2.566179</v>
      </c>
      <c r="B1460" s="8">
        <v>8.7896219999999996</v>
      </c>
    </row>
    <row r="1461" spans="1:2">
      <c r="A1461" s="7">
        <v>2.5836359999999998</v>
      </c>
      <c r="B1461" s="8">
        <v>8.7777209999999997</v>
      </c>
    </row>
    <row r="1462" spans="1:2">
      <c r="A1462" s="7">
        <v>2.6010930000000001</v>
      </c>
      <c r="B1462" s="8">
        <v>7.0657959999999997</v>
      </c>
    </row>
    <row r="1463" spans="1:2">
      <c r="A1463" s="7">
        <v>2.6185499999999999</v>
      </c>
      <c r="B1463" s="8">
        <v>7.773771</v>
      </c>
    </row>
    <row r="1464" spans="1:2">
      <c r="A1464" s="7">
        <v>2.6360070000000002</v>
      </c>
      <c r="B1464" s="8">
        <v>7.7570880000000004</v>
      </c>
    </row>
    <row r="1465" spans="1:2">
      <c r="A1465" s="7">
        <v>2.653464</v>
      </c>
      <c r="B1465" s="8">
        <v>7.7534689999999999</v>
      </c>
    </row>
    <row r="1466" spans="1:2">
      <c r="A1466" s="7">
        <v>2.6709209999999999</v>
      </c>
      <c r="B1466" s="8">
        <v>7.7740679999999998</v>
      </c>
    </row>
    <row r="1467" spans="1:2">
      <c r="A1467" s="7">
        <v>2.6883780000000002</v>
      </c>
      <c r="B1467" s="8">
        <v>8.5062960000000007</v>
      </c>
    </row>
    <row r="1468" spans="1:2">
      <c r="A1468" s="7">
        <v>2.705835</v>
      </c>
      <c r="B1468" s="8">
        <v>8.6323629999999998</v>
      </c>
    </row>
    <row r="1469" spans="1:2">
      <c r="A1469" s="7">
        <v>2.7232919999999998</v>
      </c>
      <c r="B1469" s="8">
        <v>8.6575729999999993</v>
      </c>
    </row>
    <row r="1470" spans="1:2">
      <c r="A1470" s="7">
        <v>2.7407490000000001</v>
      </c>
      <c r="B1470" s="8">
        <v>7.9325479999999997</v>
      </c>
    </row>
    <row r="1471" spans="1:2">
      <c r="A1471" s="7">
        <v>2.7582059999999999</v>
      </c>
      <c r="B1471" s="8">
        <v>7.7825389999999999</v>
      </c>
    </row>
    <row r="1472" spans="1:2">
      <c r="A1472" s="7">
        <v>2.7756630000000002</v>
      </c>
      <c r="B1472" s="8">
        <v>8.6250370000000007</v>
      </c>
    </row>
    <row r="1473" spans="1:2">
      <c r="A1473" s="7">
        <v>2.79312</v>
      </c>
      <c r="B1473" s="8">
        <v>6.9456819999999997</v>
      </c>
    </row>
    <row r="1474" spans="1:2">
      <c r="A1474" s="7">
        <v>2.8105769999999999</v>
      </c>
      <c r="B1474" s="8">
        <v>7.653899</v>
      </c>
    </row>
    <row r="1475" spans="1:2">
      <c r="A1475" s="7">
        <v>2.8280340000000002</v>
      </c>
      <c r="B1475" s="8">
        <v>6.8172839999999999</v>
      </c>
    </row>
    <row r="1476" spans="1:2">
      <c r="A1476" s="7">
        <v>2.845491</v>
      </c>
      <c r="B1476" s="8">
        <v>6.8087600000000004</v>
      </c>
    </row>
    <row r="1477" spans="1:2">
      <c r="A1477" s="7">
        <v>2.8629479999999998</v>
      </c>
      <c r="B1477" s="8">
        <v>6.7779980000000002</v>
      </c>
    </row>
    <row r="1478" spans="1:2">
      <c r="A1478" s="7">
        <v>2.8804050000000001</v>
      </c>
      <c r="B1478" s="8">
        <v>6.899737</v>
      </c>
    </row>
    <row r="1479" spans="1:2">
      <c r="A1479" s="7">
        <v>2.8978619999999999</v>
      </c>
      <c r="B1479" s="8">
        <v>6.0330199999999996</v>
      </c>
    </row>
    <row r="1480" spans="1:2">
      <c r="A1480" s="7">
        <v>2.9153190000000002</v>
      </c>
      <c r="B1480" s="8">
        <v>6.8681929999999998</v>
      </c>
    </row>
    <row r="1481" spans="1:2">
      <c r="A1481" s="7">
        <v>2.932776</v>
      </c>
      <c r="B1481" s="8">
        <v>6.9007269999999998</v>
      </c>
    </row>
    <row r="1482" spans="1:2">
      <c r="A1482" s="7">
        <v>2.9502329999999999</v>
      </c>
      <c r="B1482" s="8">
        <v>5.9383549999999996</v>
      </c>
    </row>
    <row r="1483" spans="1:2">
      <c r="A1483" s="7">
        <v>2.9676900000000002</v>
      </c>
      <c r="B1483" s="8">
        <v>5.8065819999999997</v>
      </c>
    </row>
    <row r="1484" spans="1:2">
      <c r="A1484" s="7">
        <v>2.985147</v>
      </c>
      <c r="B1484" s="8">
        <v>5.7847160000000004</v>
      </c>
    </row>
    <row r="1485" spans="1:2">
      <c r="A1485" s="7">
        <v>3.0026039999999998</v>
      </c>
      <c r="B1485" s="8">
        <v>5.7811320000000004</v>
      </c>
    </row>
    <row r="1486" spans="1:2">
      <c r="A1486" s="7">
        <v>3.0200610000000001</v>
      </c>
      <c r="B1486" s="8">
        <v>6.8897709999999996</v>
      </c>
    </row>
    <row r="1487" spans="1:2">
      <c r="A1487" s="7">
        <v>3.0375179999999999</v>
      </c>
      <c r="B1487" s="8">
        <v>6.7822959999999997</v>
      </c>
    </row>
    <row r="1488" spans="1:2">
      <c r="A1488" s="7">
        <v>3.0549750000000002</v>
      </c>
      <c r="B1488" s="8">
        <v>6.7810969999999999</v>
      </c>
    </row>
    <row r="1489" spans="1:2">
      <c r="A1489" s="7">
        <v>3.0724320000000001</v>
      </c>
      <c r="B1489" s="8">
        <v>5.9131470000000004</v>
      </c>
    </row>
    <row r="1490" spans="1:2">
      <c r="A1490" s="7">
        <v>3.0898889999999999</v>
      </c>
      <c r="B1490" s="8">
        <v>5.925014</v>
      </c>
    </row>
    <row r="1491" spans="1:2">
      <c r="A1491" s="7">
        <v>3.1073460000000002</v>
      </c>
      <c r="B1491" s="8">
        <v>6.7725390000000001</v>
      </c>
    </row>
    <row r="1492" spans="1:2">
      <c r="A1492" s="7">
        <v>3.124803</v>
      </c>
      <c r="B1492" s="8">
        <v>6.872776</v>
      </c>
    </row>
    <row r="1493" spans="1:2">
      <c r="A1493" s="7">
        <v>3.1422599999999998</v>
      </c>
      <c r="B1493" s="8">
        <v>5.977328</v>
      </c>
    </row>
    <row r="1494" spans="1:2">
      <c r="A1494" s="7">
        <v>3.1597170000000001</v>
      </c>
      <c r="B1494" s="8">
        <v>6.0710879999999996</v>
      </c>
    </row>
    <row r="1495" spans="1:2">
      <c r="A1495" s="7">
        <v>3.1771739999999999</v>
      </c>
      <c r="B1495" s="8">
        <v>6.0020480000000003</v>
      </c>
    </row>
    <row r="1496" spans="1:2">
      <c r="A1496" s="7">
        <v>3.1946310000000002</v>
      </c>
      <c r="B1496" s="8">
        <v>5.9243050000000004</v>
      </c>
    </row>
    <row r="1497" spans="1:2">
      <c r="A1497" s="7">
        <v>3.2120880000000001</v>
      </c>
      <c r="B1497" s="8">
        <v>6.03315</v>
      </c>
    </row>
    <row r="1498" spans="1:2">
      <c r="A1498" s="7">
        <v>3.2295449999999999</v>
      </c>
      <c r="B1498" s="8">
        <v>6.1549019999999999</v>
      </c>
    </row>
    <row r="1499" spans="1:2">
      <c r="A1499" s="7">
        <v>3.2470020000000002</v>
      </c>
      <c r="B1499" s="8">
        <v>6.7678630000000002</v>
      </c>
    </row>
    <row r="1500" spans="1:2">
      <c r="A1500" s="7">
        <v>3.264459</v>
      </c>
      <c r="B1500" s="8">
        <v>5.9320560000000002</v>
      </c>
    </row>
    <row r="1501" spans="1:2">
      <c r="A1501" s="7">
        <v>3.2819159999999998</v>
      </c>
      <c r="B1501" s="8">
        <v>6.7338459999999998</v>
      </c>
    </row>
    <row r="1502" spans="1:2">
      <c r="A1502" s="7">
        <v>3.2993730000000001</v>
      </c>
      <c r="B1502" s="8">
        <v>6.781676</v>
      </c>
    </row>
    <row r="1503" spans="1:2">
      <c r="A1503" s="7">
        <v>3.3168299999999999</v>
      </c>
      <c r="B1503" s="8">
        <v>5.9395740000000004</v>
      </c>
    </row>
    <row r="1504" spans="1:2">
      <c r="A1504" s="7">
        <v>3.3342869999999998</v>
      </c>
      <c r="B1504" s="8">
        <v>6.2011690000000002</v>
      </c>
    </row>
    <row r="1505" spans="1:2">
      <c r="A1505" s="7">
        <v>3.3517440000000001</v>
      </c>
      <c r="B1505" s="8">
        <v>6.8591410000000002</v>
      </c>
    </row>
    <row r="1506" spans="1:2">
      <c r="A1506" s="7">
        <v>3.3692009999999999</v>
      </c>
      <c r="B1506" s="8">
        <v>5.9016770000000003</v>
      </c>
    </row>
    <row r="1507" spans="1:2">
      <c r="A1507" s="7">
        <v>3.3866580000000002</v>
      </c>
      <c r="B1507" s="8">
        <v>6.7636469999999997</v>
      </c>
    </row>
    <row r="1508" spans="1:2">
      <c r="A1508" s="7">
        <v>3.404115</v>
      </c>
      <c r="B1508" s="8">
        <v>6.3579759999999998</v>
      </c>
    </row>
    <row r="1509" spans="1:2">
      <c r="A1509" s="7">
        <v>3.4215719999999998</v>
      </c>
      <c r="B1509" s="8">
        <v>6.5931030000000002</v>
      </c>
    </row>
    <row r="1510" spans="1:2">
      <c r="A1510" s="7">
        <v>3.4390290000000001</v>
      </c>
      <c r="B1510" s="8">
        <v>6.8130100000000002</v>
      </c>
    </row>
    <row r="1511" spans="1:2">
      <c r="A1511" s="7">
        <v>3.4564859999999999</v>
      </c>
      <c r="B1511" s="8">
        <v>6.752631</v>
      </c>
    </row>
    <row r="1512" spans="1:2">
      <c r="A1512" s="7">
        <v>3.4739429999999998</v>
      </c>
      <c r="B1512" s="8">
        <v>6.7602159999999998</v>
      </c>
    </row>
    <row r="1513" spans="1:2">
      <c r="A1513" s="7">
        <v>3.4914000000000001</v>
      </c>
      <c r="B1513" s="8">
        <v>5.9752070000000002</v>
      </c>
    </row>
    <row r="1514" spans="1:2">
      <c r="A1514" s="7">
        <v>3.5088569999999999</v>
      </c>
      <c r="B1514" s="8">
        <v>6.3911129999999998</v>
      </c>
    </row>
    <row r="1515" spans="1:2">
      <c r="A1515" s="7">
        <v>3.5263140000000002</v>
      </c>
      <c r="B1515" s="8">
        <v>5.9630780000000003</v>
      </c>
    </row>
    <row r="1516" spans="1:2">
      <c r="A1516" s="7">
        <v>3.543771</v>
      </c>
      <c r="B1516" s="8">
        <v>5.8279230000000002</v>
      </c>
    </row>
    <row r="1517" spans="1:2">
      <c r="A1517" s="7">
        <v>3.5612279999999998</v>
      </c>
      <c r="B1517" s="8">
        <v>6.7051119999999997</v>
      </c>
    </row>
    <row r="1518" spans="1:2">
      <c r="A1518" s="7">
        <v>3.5786850000000001</v>
      </c>
      <c r="B1518" s="8">
        <v>5.6163160000000003</v>
      </c>
    </row>
    <row r="1519" spans="1:2">
      <c r="A1519" s="7">
        <v>3.5961419999999999</v>
      </c>
      <c r="B1519" s="8">
        <v>6.3226389999999997</v>
      </c>
    </row>
    <row r="1520" spans="1:2">
      <c r="A1520" s="7">
        <v>3.6135989999999998</v>
      </c>
      <c r="B1520" s="8">
        <v>6.7748749999999998</v>
      </c>
    </row>
    <row r="1521" spans="1:2">
      <c r="A1521" s="7">
        <v>3.6310560000000001</v>
      </c>
      <c r="B1521" s="8">
        <v>6.4721869999999999</v>
      </c>
    </row>
    <row r="1522" spans="1:2">
      <c r="A1522" s="7">
        <v>3.6485129999999999</v>
      </c>
      <c r="B1522" s="8">
        <v>5.875235</v>
      </c>
    </row>
    <row r="1523" spans="1:2">
      <c r="A1523" s="7">
        <v>3.6659700000000002</v>
      </c>
      <c r="B1523" s="8">
        <v>5.6131080000000004</v>
      </c>
    </row>
    <row r="1524" spans="1:2">
      <c r="A1524" s="7">
        <v>3.683427</v>
      </c>
      <c r="B1524" s="8">
        <v>6.8437640000000002</v>
      </c>
    </row>
    <row r="1525" spans="1:2">
      <c r="A1525" s="7">
        <v>3.7008839999999998</v>
      </c>
      <c r="B1525" s="8">
        <v>6.3684070000000004</v>
      </c>
    </row>
    <row r="1526" spans="1:2">
      <c r="A1526" s="7">
        <v>3.7183410000000001</v>
      </c>
      <c r="B1526" s="8">
        <v>6.034643</v>
      </c>
    </row>
    <row r="1527" spans="1:2">
      <c r="A1527" s="7">
        <v>3.735798</v>
      </c>
      <c r="B1527" s="8">
        <v>6.6596599999999997</v>
      </c>
    </row>
    <row r="1528" spans="1:2">
      <c r="A1528" s="7">
        <v>3.7532549999999998</v>
      </c>
      <c r="B1528" s="8">
        <v>6.7369139999999996</v>
      </c>
    </row>
    <row r="1529" spans="1:2">
      <c r="A1529" s="7">
        <v>3.7707120000000001</v>
      </c>
      <c r="B1529" s="8">
        <v>6.6185650000000003</v>
      </c>
    </row>
    <row r="1530" spans="1:2">
      <c r="A1530" s="7">
        <v>3.7881689999999999</v>
      </c>
      <c r="B1530" s="8">
        <v>6.7163339999999998</v>
      </c>
    </row>
    <row r="1531" spans="1:2">
      <c r="A1531" s="7">
        <v>3.8056260000000002</v>
      </c>
      <c r="B1531" s="8">
        <v>5.8675660000000001</v>
      </c>
    </row>
    <row r="1532" spans="1:2">
      <c r="A1532" s="7">
        <v>3.823083</v>
      </c>
      <c r="B1532" s="8">
        <v>6.7799399999999999</v>
      </c>
    </row>
    <row r="1533" spans="1:2">
      <c r="A1533" s="7">
        <v>3.8405399999999998</v>
      </c>
      <c r="B1533" s="8">
        <v>6.7177740000000004</v>
      </c>
    </row>
    <row r="1534" spans="1:2">
      <c r="A1534" s="7">
        <v>3.8579970000000001</v>
      </c>
      <c r="B1534" s="8">
        <v>7.6451289999999998</v>
      </c>
    </row>
    <row r="1535" spans="1:2">
      <c r="A1535" s="7">
        <v>3.875454</v>
      </c>
      <c r="B1535" s="8">
        <v>6.7526640000000002</v>
      </c>
    </row>
    <row r="1536" spans="1:2">
      <c r="A1536" s="7">
        <v>3.8929109999999998</v>
      </c>
      <c r="B1536" s="8">
        <v>6.1359370000000002</v>
      </c>
    </row>
    <row r="1537" spans="1:2">
      <c r="A1537" s="7">
        <v>3.9103680000000001</v>
      </c>
      <c r="B1537" s="8">
        <v>5.9329039999999997</v>
      </c>
    </row>
    <row r="1538" spans="1:2">
      <c r="A1538" s="7">
        <v>3.9278249999999999</v>
      </c>
      <c r="B1538" s="8">
        <v>5.9762719999999998</v>
      </c>
    </row>
    <row r="1539" spans="1:2">
      <c r="A1539" s="7">
        <v>3.9452820000000002</v>
      </c>
      <c r="B1539" s="8">
        <v>6.7927970000000002</v>
      </c>
    </row>
    <row r="1540" spans="1:2">
      <c r="A1540" s="7">
        <v>3.962739</v>
      </c>
      <c r="B1540" s="8">
        <v>6.8154750000000002</v>
      </c>
    </row>
    <row r="1541" spans="1:2">
      <c r="A1541" s="7">
        <v>3.9801959999999998</v>
      </c>
      <c r="B1541" s="8">
        <v>7.5324419999999996</v>
      </c>
    </row>
    <row r="1542" spans="1:2">
      <c r="A1542" s="7">
        <v>3.9976530000000001</v>
      </c>
      <c r="B1542" s="8">
        <v>7.573302</v>
      </c>
    </row>
    <row r="1543" spans="1:2">
      <c r="A1543" s="7">
        <v>4.01511</v>
      </c>
      <c r="B1543" s="8">
        <v>7.4879480000000003</v>
      </c>
    </row>
    <row r="1544" spans="1:2">
      <c r="A1544" s="7">
        <v>4.0325670000000002</v>
      </c>
      <c r="B1544" s="8">
        <v>7.859686</v>
      </c>
    </row>
    <row r="1545" spans="1:2">
      <c r="A1545" s="7">
        <v>4.0500239999999996</v>
      </c>
      <c r="B1545" s="8">
        <v>6.773129</v>
      </c>
    </row>
    <row r="1546" spans="1:2">
      <c r="A1546" s="7">
        <v>4.0674809999999999</v>
      </c>
      <c r="B1546" s="8">
        <v>7.1014790000000003</v>
      </c>
    </row>
    <row r="1547" spans="1:2">
      <c r="A1547" s="7">
        <v>4.0849380000000002</v>
      </c>
      <c r="B1547" s="8">
        <v>6.3286670000000003</v>
      </c>
    </row>
    <row r="1548" spans="1:2">
      <c r="A1548" s="7">
        <v>4.1023949999999996</v>
      </c>
      <c r="B1548" s="8">
        <v>7.0634750000000004</v>
      </c>
    </row>
    <row r="1549" spans="1:2">
      <c r="A1549" s="7">
        <v>4.1198519999999998</v>
      </c>
      <c r="B1549" s="8">
        <v>6.6596320000000002</v>
      </c>
    </row>
    <row r="1550" spans="1:2">
      <c r="A1550" s="7">
        <v>4.1373090000000001</v>
      </c>
      <c r="B1550" s="8">
        <v>7.2006949999999996</v>
      </c>
    </row>
    <row r="1551" spans="1:2">
      <c r="A1551" s="7">
        <v>4.1547660000000004</v>
      </c>
      <c r="B1551" s="8">
        <v>6.7122469999999996</v>
      </c>
    </row>
    <row r="1552" spans="1:2">
      <c r="A1552" s="7">
        <v>4.1722229999999998</v>
      </c>
      <c r="B1552" s="8">
        <v>6.061115</v>
      </c>
    </row>
    <row r="1553" spans="1:3">
      <c r="A1553" s="7">
        <v>4.1896800000000001</v>
      </c>
      <c r="B1553" s="8">
        <v>6.6418900000000001</v>
      </c>
    </row>
    <row r="1554" spans="1:3">
      <c r="A1554" s="7">
        <v>4.2071370000000003</v>
      </c>
      <c r="B1554" s="8">
        <v>7.6571100000000003</v>
      </c>
    </row>
    <row r="1555" spans="1:3">
      <c r="A1555" s="7">
        <v>4.2245939999999997</v>
      </c>
      <c r="B1555" s="8">
        <v>7.645575</v>
      </c>
    </row>
    <row r="1556" spans="1:3">
      <c r="A1556" s="7">
        <v>4.242051</v>
      </c>
      <c r="B1556" s="8">
        <v>6.2322259999999998</v>
      </c>
    </row>
    <row r="1557" spans="1:3">
      <c r="A1557" s="7">
        <v>4.2595080000000003</v>
      </c>
      <c r="B1557" s="8">
        <v>6.3222490000000002</v>
      </c>
    </row>
    <row r="1558" spans="1:3">
      <c r="A1558" s="7">
        <v>4.2769649999999997</v>
      </c>
      <c r="B1558" s="8">
        <v>7.2880849999999997</v>
      </c>
      <c r="C1558" s="46" t="s">
        <v>60</v>
      </c>
    </row>
    <row r="1559" spans="1:3">
      <c r="A1559" s="3"/>
      <c r="B1559" s="3"/>
    </row>
    <row r="1560" spans="1:3">
      <c r="A1560" s="7">
        <v>2.985147</v>
      </c>
      <c r="B1560" s="8">
        <v>5.7847160000000004</v>
      </c>
    </row>
    <row r="1561" spans="1:3">
      <c r="A1561" s="7">
        <v>3.0026039999999998</v>
      </c>
      <c r="B1561" s="8">
        <v>5.7811320000000004</v>
      </c>
    </row>
    <row r="1562" spans="1:3">
      <c r="A1562" s="7">
        <v>3.0200610000000001</v>
      </c>
      <c r="B1562" s="8">
        <v>6.8897709999999996</v>
      </c>
    </row>
    <row r="1563" spans="1:3">
      <c r="A1563" s="7">
        <v>3.0375179999999999</v>
      </c>
      <c r="B1563" s="8">
        <v>6.7822959999999997</v>
      </c>
    </row>
    <row r="1564" spans="1:3">
      <c r="A1564" s="7">
        <v>3.0549750000000002</v>
      </c>
      <c r="B1564" s="8">
        <v>6.7810969999999999</v>
      </c>
    </row>
    <row r="1565" spans="1:3">
      <c r="A1565" s="7">
        <v>3.0724320000000001</v>
      </c>
      <c r="B1565" s="8">
        <v>5.9131470000000004</v>
      </c>
    </row>
    <row r="1566" spans="1:3">
      <c r="A1566" s="7">
        <v>3.0898889999999999</v>
      </c>
      <c r="B1566" s="8">
        <v>5.925014</v>
      </c>
    </row>
    <row r="1567" spans="1:3">
      <c r="A1567" s="7">
        <v>3.1073460000000002</v>
      </c>
      <c r="B1567" s="8">
        <v>6.7725390000000001</v>
      </c>
    </row>
    <row r="1568" spans="1:3">
      <c r="A1568" s="7">
        <v>3.124803</v>
      </c>
      <c r="B1568" s="8">
        <v>6.872776</v>
      </c>
    </row>
    <row r="1569" spans="1:2">
      <c r="A1569" s="7">
        <v>3.1422599999999998</v>
      </c>
      <c r="B1569" s="8">
        <v>5.977328</v>
      </c>
    </row>
    <row r="1570" spans="1:2">
      <c r="A1570" s="7">
        <v>3.1597170000000001</v>
      </c>
      <c r="B1570" s="8">
        <v>6.0710879999999996</v>
      </c>
    </row>
    <row r="1571" spans="1:2">
      <c r="A1571" s="7">
        <v>3.1771739999999999</v>
      </c>
      <c r="B1571" s="8">
        <v>6.0020480000000003</v>
      </c>
    </row>
    <row r="1572" spans="1:2">
      <c r="A1572" s="7">
        <v>3.1946310000000002</v>
      </c>
      <c r="B1572" s="8">
        <v>5.9243050000000004</v>
      </c>
    </row>
    <row r="1573" spans="1:2">
      <c r="A1573" s="7">
        <v>3.2120880000000001</v>
      </c>
      <c r="B1573" s="8">
        <v>6.03315</v>
      </c>
    </row>
    <row r="1574" spans="1:2">
      <c r="A1574" s="7">
        <v>3.2295449999999999</v>
      </c>
      <c r="B1574" s="8">
        <v>6.1549019999999999</v>
      </c>
    </row>
    <row r="1575" spans="1:2">
      <c r="A1575" s="7">
        <v>3.2470020000000002</v>
      </c>
      <c r="B1575" s="8">
        <v>6.7678630000000002</v>
      </c>
    </row>
    <row r="1576" spans="1:2">
      <c r="A1576" s="7">
        <v>3.264459</v>
      </c>
      <c r="B1576" s="8">
        <v>5.9320560000000002</v>
      </c>
    </row>
    <row r="1577" spans="1:2">
      <c r="A1577" s="7">
        <v>3.2819159999999998</v>
      </c>
      <c r="B1577" s="8">
        <v>6.7338459999999998</v>
      </c>
    </row>
    <row r="1578" spans="1:2">
      <c r="A1578" s="7">
        <v>3.2993730000000001</v>
      </c>
      <c r="B1578" s="8">
        <v>6.781676</v>
      </c>
    </row>
    <row r="1579" spans="1:2">
      <c r="A1579" s="7">
        <v>3.3168299999999999</v>
      </c>
      <c r="B1579" s="8">
        <v>5.9395740000000004</v>
      </c>
    </row>
    <row r="1580" spans="1:2">
      <c r="A1580" s="7">
        <v>3.3342869999999998</v>
      </c>
      <c r="B1580" s="8">
        <v>6.2011690000000002</v>
      </c>
    </row>
    <row r="1581" spans="1:2">
      <c r="A1581" s="7">
        <v>3.3517440000000001</v>
      </c>
      <c r="B1581" s="8">
        <v>6.8591410000000002</v>
      </c>
    </row>
    <row r="1582" spans="1:2">
      <c r="A1582" s="7">
        <v>3.3692009999999999</v>
      </c>
      <c r="B1582" s="8">
        <v>5.9016770000000003</v>
      </c>
    </row>
    <row r="1583" spans="1:2">
      <c r="A1583" s="7">
        <v>3.3866580000000002</v>
      </c>
      <c r="B1583" s="8">
        <v>6.7636469999999997</v>
      </c>
    </row>
    <row r="1584" spans="1:2">
      <c r="A1584" s="7">
        <v>3.404115</v>
      </c>
      <c r="B1584" s="8">
        <v>6.3579759999999998</v>
      </c>
    </row>
    <row r="1585" spans="1:2">
      <c r="A1585" s="7">
        <v>3.4215719999999998</v>
      </c>
      <c r="B1585" s="8">
        <v>6.5931030000000002</v>
      </c>
    </row>
    <row r="1586" spans="1:2">
      <c r="A1586" s="7">
        <v>3.4390290000000001</v>
      </c>
      <c r="B1586" s="8">
        <v>6.8130100000000002</v>
      </c>
    </row>
    <row r="1587" spans="1:2">
      <c r="A1587" s="7">
        <v>3.4564859999999999</v>
      </c>
      <c r="B1587" s="8">
        <v>6.752631</v>
      </c>
    </row>
    <row r="1588" spans="1:2">
      <c r="A1588" s="7">
        <v>3.4739429999999998</v>
      </c>
      <c r="B1588" s="8">
        <v>6.7602159999999998</v>
      </c>
    </row>
    <row r="1589" spans="1:2">
      <c r="A1589" s="7">
        <v>3.4914000000000001</v>
      </c>
      <c r="B1589" s="8">
        <v>5.9752070000000002</v>
      </c>
    </row>
    <row r="1590" spans="1:2">
      <c r="A1590" s="7">
        <v>3.5088569999999999</v>
      </c>
      <c r="B1590" s="8">
        <v>6.3911129999999998</v>
      </c>
    </row>
    <row r="1591" spans="1:2">
      <c r="A1591" s="7">
        <v>3.5263140000000002</v>
      </c>
      <c r="B1591" s="8">
        <v>5.9630780000000003</v>
      </c>
    </row>
    <row r="1592" spans="1:2">
      <c r="A1592" s="7">
        <v>3.543771</v>
      </c>
      <c r="B1592" s="8">
        <v>5.8279230000000002</v>
      </c>
    </row>
    <row r="1593" spans="1:2">
      <c r="A1593" s="7">
        <v>3.5612279999999998</v>
      </c>
      <c r="B1593" s="8">
        <v>6.7051119999999997</v>
      </c>
    </row>
    <row r="1594" spans="1:2">
      <c r="A1594" s="7">
        <v>3.5786850000000001</v>
      </c>
      <c r="B1594" s="8">
        <v>5.6163160000000003</v>
      </c>
    </row>
    <row r="1595" spans="1:2">
      <c r="A1595" s="7">
        <v>3.5961419999999999</v>
      </c>
      <c r="B1595" s="8">
        <v>6.3226389999999997</v>
      </c>
    </row>
    <row r="1596" spans="1:2">
      <c r="A1596" s="7">
        <v>3.6135989999999998</v>
      </c>
      <c r="B1596" s="8">
        <v>6.7748749999999998</v>
      </c>
    </row>
    <row r="1597" spans="1:2">
      <c r="A1597" s="7">
        <v>3.6310560000000001</v>
      </c>
      <c r="B1597" s="8">
        <v>6.4721869999999999</v>
      </c>
    </row>
    <row r="1598" spans="1:2">
      <c r="A1598" s="7">
        <v>3.6485129999999999</v>
      </c>
      <c r="B1598" s="8">
        <v>5.875235</v>
      </c>
    </row>
    <row r="1599" spans="1:2">
      <c r="A1599" s="7">
        <v>3.6659700000000002</v>
      </c>
      <c r="B1599" s="8">
        <v>5.6131080000000004</v>
      </c>
    </row>
    <row r="1600" spans="1:2">
      <c r="A1600" s="7">
        <v>3.683427</v>
      </c>
      <c r="B1600" s="8">
        <v>6.8437640000000002</v>
      </c>
    </row>
    <row r="1601" spans="1:2">
      <c r="A1601" s="7">
        <v>3.7008839999999998</v>
      </c>
      <c r="B1601" s="8">
        <v>6.3684070000000004</v>
      </c>
    </row>
    <row r="1602" spans="1:2">
      <c r="A1602" s="7">
        <v>3.7183410000000001</v>
      </c>
      <c r="B1602" s="8">
        <v>6.034643</v>
      </c>
    </row>
    <row r="1603" spans="1:2">
      <c r="A1603" s="7">
        <v>3.735798</v>
      </c>
      <c r="B1603" s="8">
        <v>6.6596599999999997</v>
      </c>
    </row>
    <row r="1604" spans="1:2">
      <c r="A1604" s="7">
        <v>3.7532549999999998</v>
      </c>
      <c r="B1604" s="8">
        <v>6.7369139999999996</v>
      </c>
    </row>
    <row r="1605" spans="1:2">
      <c r="A1605" s="7">
        <v>3.7707120000000001</v>
      </c>
      <c r="B1605" s="8">
        <v>6.6185650000000003</v>
      </c>
    </row>
    <row r="1606" spans="1:2">
      <c r="A1606" s="7">
        <v>3.7881689999999999</v>
      </c>
      <c r="B1606" s="8">
        <v>6.7163339999999998</v>
      </c>
    </row>
    <row r="1607" spans="1:2">
      <c r="A1607" s="7">
        <v>3.8056260000000002</v>
      </c>
      <c r="B1607" s="8">
        <v>5.8675660000000001</v>
      </c>
    </row>
    <row r="1608" spans="1:2">
      <c r="A1608" s="7">
        <v>3.823083</v>
      </c>
      <c r="B1608" s="8">
        <v>6.7799399999999999</v>
      </c>
    </row>
    <row r="1609" spans="1:2">
      <c r="A1609" s="7">
        <v>3.8405399999999998</v>
      </c>
      <c r="B1609" s="8">
        <v>6.7177740000000004</v>
      </c>
    </row>
    <row r="1610" spans="1:2">
      <c r="A1610" s="7">
        <v>3.8579970000000001</v>
      </c>
      <c r="B1610" s="8">
        <v>7.6451289999999998</v>
      </c>
    </row>
    <row r="1611" spans="1:2">
      <c r="A1611" s="7">
        <v>3.875454</v>
      </c>
      <c r="B1611" s="8">
        <v>6.7526640000000002</v>
      </c>
    </row>
    <row r="1612" spans="1:2">
      <c r="A1612" s="7">
        <v>3.8929109999999998</v>
      </c>
      <c r="B1612" s="8">
        <v>6.1359370000000002</v>
      </c>
    </row>
    <row r="1613" spans="1:2">
      <c r="A1613" s="7">
        <v>3.9103680000000001</v>
      </c>
      <c r="B1613" s="8">
        <v>5.9329039999999997</v>
      </c>
    </row>
    <row r="1614" spans="1:2">
      <c r="A1614" s="7">
        <v>3.9278249999999999</v>
      </c>
      <c r="B1614" s="8">
        <v>5.9762719999999998</v>
      </c>
    </row>
    <row r="1615" spans="1:2">
      <c r="A1615" s="7">
        <v>3.9452820000000002</v>
      </c>
      <c r="B1615" s="8">
        <v>6.7927970000000002</v>
      </c>
    </row>
    <row r="1616" spans="1:2">
      <c r="A1616" s="7">
        <v>3.962739</v>
      </c>
      <c r="B1616" s="8">
        <v>6.8154750000000002</v>
      </c>
    </row>
    <row r="1617" spans="1:2">
      <c r="A1617" s="7">
        <v>3.9801959999999998</v>
      </c>
      <c r="B1617" s="8">
        <v>7.5324419999999996</v>
      </c>
    </row>
    <row r="1618" spans="1:2">
      <c r="A1618" s="7">
        <v>3.9976530000000001</v>
      </c>
      <c r="B1618" s="8">
        <v>7.573302</v>
      </c>
    </row>
    <row r="1619" spans="1:2">
      <c r="A1619" s="7">
        <v>4.01511</v>
      </c>
      <c r="B1619" s="8">
        <v>7.4879480000000003</v>
      </c>
    </row>
    <row r="1620" spans="1:2">
      <c r="A1620" s="7">
        <v>4.0325670000000002</v>
      </c>
      <c r="B1620" s="8">
        <v>7.859686</v>
      </c>
    </row>
    <row r="1621" spans="1:2">
      <c r="A1621" s="7">
        <v>4.0500239999999996</v>
      </c>
      <c r="B1621" s="8">
        <v>6.773129</v>
      </c>
    </row>
    <row r="1622" spans="1:2">
      <c r="A1622" s="7">
        <v>4.0674809999999999</v>
      </c>
      <c r="B1622" s="8">
        <v>7.1014790000000003</v>
      </c>
    </row>
    <row r="1623" spans="1:2">
      <c r="A1623" s="7">
        <v>4.0849380000000002</v>
      </c>
      <c r="B1623" s="8">
        <v>6.3286670000000003</v>
      </c>
    </row>
    <row r="1624" spans="1:2">
      <c r="A1624" s="7">
        <v>4.1023949999999996</v>
      </c>
      <c r="B1624" s="8">
        <v>7.0634750000000004</v>
      </c>
    </row>
    <row r="1625" spans="1:2">
      <c r="A1625" s="7">
        <v>4.1198519999999998</v>
      </c>
      <c r="B1625" s="8">
        <v>6.6596320000000002</v>
      </c>
    </row>
    <row r="1626" spans="1:2">
      <c r="A1626" s="7">
        <v>4.1373090000000001</v>
      </c>
      <c r="B1626" s="8">
        <v>7.2006949999999996</v>
      </c>
    </row>
    <row r="1627" spans="1:2">
      <c r="A1627" s="7">
        <v>4.1547660000000004</v>
      </c>
      <c r="B1627" s="8">
        <v>6.7122469999999996</v>
      </c>
    </row>
    <row r="1628" spans="1:2">
      <c r="A1628" s="7">
        <v>4.1722229999999998</v>
      </c>
      <c r="B1628" s="8">
        <v>6.061115</v>
      </c>
    </row>
    <row r="1629" spans="1:2">
      <c r="A1629" s="7">
        <v>4.1896800000000001</v>
      </c>
      <c r="B1629" s="8">
        <v>6.6418900000000001</v>
      </c>
    </row>
    <row r="1630" spans="1:2">
      <c r="A1630" s="7">
        <v>4.2071370000000003</v>
      </c>
      <c r="B1630" s="8">
        <v>7.6571100000000003</v>
      </c>
    </row>
    <row r="1631" spans="1:2">
      <c r="A1631" s="7">
        <v>4.2245939999999997</v>
      </c>
      <c r="B1631" s="8">
        <v>7.645575</v>
      </c>
    </row>
    <row r="1632" spans="1:2">
      <c r="A1632" s="7">
        <v>4.242051</v>
      </c>
      <c r="B1632" s="8">
        <v>6.2322259999999998</v>
      </c>
    </row>
    <row r="1633" spans="1:2">
      <c r="A1633" s="7">
        <v>4.2595080000000003</v>
      </c>
      <c r="B1633" s="8">
        <v>6.3222490000000002</v>
      </c>
    </row>
    <row r="1634" spans="1:2">
      <c r="A1634" s="7">
        <v>4.2769649999999997</v>
      </c>
      <c r="B1634" s="8">
        <v>7.2880849999999997</v>
      </c>
    </row>
    <row r="1635" spans="1:2">
      <c r="A1635" s="7">
        <v>4.294422</v>
      </c>
      <c r="B1635" s="8">
        <v>5.9848559999999997</v>
      </c>
    </row>
    <row r="1636" spans="1:2">
      <c r="A1636" s="7">
        <v>4.3118790000000002</v>
      </c>
      <c r="B1636" s="8">
        <v>7.2491050000000001</v>
      </c>
    </row>
    <row r="1637" spans="1:2">
      <c r="A1637" s="7">
        <v>4.3293359999999996</v>
      </c>
      <c r="B1637" s="8">
        <v>2.089054</v>
      </c>
    </row>
    <row r="1638" spans="1:2">
      <c r="A1638" s="7">
        <v>4.3467929999999999</v>
      </c>
      <c r="B1638" s="8">
        <v>6.0349259999999996</v>
      </c>
    </row>
    <row r="1639" spans="1:2">
      <c r="A1639" s="7">
        <v>4.3642500000000002</v>
      </c>
      <c r="B1639" s="8">
        <v>6.5153910000000002</v>
      </c>
    </row>
    <row r="1640" spans="1:2">
      <c r="A1640" s="7">
        <v>4.3817069999999996</v>
      </c>
      <c r="B1640" s="8">
        <v>2.274451</v>
      </c>
    </row>
    <row r="1641" spans="1:2">
      <c r="A1641" s="7">
        <v>4.3991639999999999</v>
      </c>
      <c r="B1641" s="8">
        <v>1.1416550000000001</v>
      </c>
    </row>
    <row r="1642" spans="1:2">
      <c r="A1642" s="7">
        <v>4.4166210000000001</v>
      </c>
      <c r="B1642" s="8">
        <v>1.1603209999999999</v>
      </c>
    </row>
    <row r="1643" spans="1:2">
      <c r="A1643" s="7">
        <v>4.4340780000000004</v>
      </c>
      <c r="B1643" s="8">
        <v>1.1568419999999999</v>
      </c>
    </row>
    <row r="1644" spans="1:2">
      <c r="A1644" s="7">
        <v>4.4515349999999998</v>
      </c>
      <c r="B1644" s="8">
        <v>1.7776259999999999</v>
      </c>
    </row>
    <row r="1645" spans="1:2">
      <c r="A1645" s="7">
        <v>4.4689920000000001</v>
      </c>
      <c r="B1645" s="8">
        <v>2.628158</v>
      </c>
    </row>
    <row r="1646" spans="1:2">
      <c r="A1646" s="7">
        <v>4.4864490000000004</v>
      </c>
      <c r="B1646" s="8">
        <v>2.8223929999999999</v>
      </c>
    </row>
    <row r="1647" spans="1:2">
      <c r="A1647" s="7">
        <v>4.5039059999999997</v>
      </c>
      <c r="B1647" s="8">
        <v>1.8755489999999999</v>
      </c>
    </row>
    <row r="1648" spans="1:2">
      <c r="A1648" s="7">
        <v>4.521363</v>
      </c>
      <c r="B1648" s="8">
        <v>1.9923729999999999</v>
      </c>
    </row>
    <row r="1649" spans="1:2">
      <c r="A1649" s="7">
        <v>4.5388200000000003</v>
      </c>
      <c r="B1649" s="8">
        <v>1.845421</v>
      </c>
    </row>
    <row r="1650" spans="1:2">
      <c r="A1650" s="7">
        <v>4.5562769999999997</v>
      </c>
      <c r="B1650" s="8">
        <v>3.2158739999999999</v>
      </c>
    </row>
    <row r="1651" spans="1:2">
      <c r="A1651" s="7">
        <v>4.573734</v>
      </c>
      <c r="B1651" s="8">
        <v>1.2989459999999999</v>
      </c>
    </row>
    <row r="1652" spans="1:2">
      <c r="A1652" s="7">
        <v>4.5911910000000002</v>
      </c>
      <c r="B1652" s="8">
        <v>1.9177420000000001</v>
      </c>
    </row>
    <row r="1653" spans="1:2">
      <c r="A1653" s="7">
        <v>4.6086479999999996</v>
      </c>
      <c r="B1653" s="8">
        <v>2.1954349999999998</v>
      </c>
    </row>
    <row r="1654" spans="1:2">
      <c r="A1654" s="7">
        <v>4.6261049999999999</v>
      </c>
      <c r="B1654" s="8">
        <v>2.1621039999999998</v>
      </c>
    </row>
    <row r="1655" spans="1:2">
      <c r="A1655" s="7">
        <v>4.6435620000000002</v>
      </c>
      <c r="B1655" s="8">
        <v>2.156984</v>
      </c>
    </row>
    <row r="1656" spans="1:2">
      <c r="A1656" s="7">
        <v>4.6610189999999996</v>
      </c>
      <c r="B1656" s="8">
        <v>2.1840329999999999</v>
      </c>
    </row>
    <row r="1657" spans="1:2">
      <c r="A1657" s="7">
        <v>4.6784759999999999</v>
      </c>
      <c r="B1657" s="8">
        <v>2.1620759999999999</v>
      </c>
    </row>
    <row r="1658" spans="1:2">
      <c r="A1658" s="7">
        <v>4.6959330000000001</v>
      </c>
      <c r="B1658" s="8">
        <v>2.0092279999999998</v>
      </c>
    </row>
    <row r="1659" spans="1:2">
      <c r="A1659" s="7">
        <v>4.7133900000000004</v>
      </c>
      <c r="B1659" s="8">
        <v>1.847993</v>
      </c>
    </row>
    <row r="1660" spans="1:2">
      <c r="A1660" s="7">
        <v>4.7308469999999998</v>
      </c>
      <c r="B1660" s="8">
        <v>1.0524789999999999</v>
      </c>
    </row>
    <row r="1661" spans="1:2">
      <c r="A1661" s="7">
        <v>4.7483040000000001</v>
      </c>
      <c r="B1661" s="8">
        <v>1.1801680000000001</v>
      </c>
    </row>
    <row r="1662" spans="1:2">
      <c r="A1662" s="7">
        <v>4.7657610000000004</v>
      </c>
      <c r="B1662" s="8">
        <v>1.9527479999999999</v>
      </c>
    </row>
    <row r="1663" spans="1:2">
      <c r="A1663" s="7">
        <v>4.7832179999999997</v>
      </c>
      <c r="B1663" s="8">
        <v>1.999295</v>
      </c>
    </row>
    <row r="1664" spans="1:2">
      <c r="A1664" s="7">
        <v>4.800675</v>
      </c>
      <c r="B1664" s="8">
        <v>1.9728159999999999</v>
      </c>
    </row>
    <row r="1665" spans="1:2">
      <c r="A1665" s="7">
        <v>4.8181320000000003</v>
      </c>
      <c r="B1665" s="8">
        <v>1.9991589999999999</v>
      </c>
    </row>
    <row r="1666" spans="1:2">
      <c r="A1666" s="7">
        <v>4.8355889999999997</v>
      </c>
      <c r="B1666" s="8">
        <v>2</v>
      </c>
    </row>
    <row r="1667" spans="1:2">
      <c r="A1667" s="7">
        <v>4.853046</v>
      </c>
      <c r="B1667" s="8">
        <v>1.209328</v>
      </c>
    </row>
    <row r="1668" spans="1:2">
      <c r="A1668" s="7">
        <v>4.8705030000000002</v>
      </c>
      <c r="B1668" s="8">
        <v>1.009933</v>
      </c>
    </row>
    <row r="1669" spans="1:2">
      <c r="A1669" s="7">
        <v>4.8879599999999996</v>
      </c>
      <c r="B1669" s="8">
        <v>1.99732</v>
      </c>
    </row>
    <row r="1670" spans="1:2">
      <c r="A1670" s="7">
        <v>4.9054169999999999</v>
      </c>
      <c r="B1670" s="8">
        <v>1.978043</v>
      </c>
    </row>
    <row r="1671" spans="1:2">
      <c r="A1671" s="7">
        <v>4.9228740000000002</v>
      </c>
      <c r="B1671" s="8">
        <v>1.9949079999999999</v>
      </c>
    </row>
    <row r="1672" spans="1:2">
      <c r="A1672" s="7">
        <v>4.9403309999999996</v>
      </c>
      <c r="B1672" s="8">
        <v>1.9998640000000001</v>
      </c>
    </row>
    <row r="1673" spans="1:2">
      <c r="A1673" s="7">
        <v>4.9577879999999999</v>
      </c>
      <c r="B1673" s="8">
        <v>1.1821429999999999</v>
      </c>
    </row>
    <row r="1674" spans="1:2">
      <c r="A1674" s="7">
        <v>4.9752450000000001</v>
      </c>
      <c r="B1674" s="8">
        <v>1.951908</v>
      </c>
    </row>
    <row r="1675" spans="1:2">
      <c r="A1675" s="7">
        <v>4.9927020000000004</v>
      </c>
      <c r="B1675" s="8">
        <v>2.7943539999999998</v>
      </c>
    </row>
    <row r="1676" spans="1:2">
      <c r="A1676" s="7">
        <v>5.0101589999999998</v>
      </c>
      <c r="B1676" s="8">
        <v>1.9974050000000001</v>
      </c>
    </row>
    <row r="1677" spans="1:2">
      <c r="A1677" s="7">
        <v>5.0276160000000001</v>
      </c>
      <c r="B1677" s="8">
        <v>1.976362</v>
      </c>
    </row>
    <row r="1678" spans="1:2">
      <c r="A1678" s="7">
        <v>5.0450730000000004</v>
      </c>
      <c r="B1678" s="8">
        <v>2.1514380000000002</v>
      </c>
    </row>
    <row r="1679" spans="1:2">
      <c r="A1679" s="7">
        <v>5.0625299999999998</v>
      </c>
      <c r="B1679" s="8">
        <v>1.2140329999999999</v>
      </c>
    </row>
    <row r="1680" spans="1:2">
      <c r="A1680" s="7">
        <v>5.079987</v>
      </c>
      <c r="B1680" s="8">
        <v>1.184874</v>
      </c>
    </row>
    <row r="1681" spans="1:2">
      <c r="A1681" s="7">
        <v>5.0974440000000003</v>
      </c>
      <c r="B1681" s="8">
        <v>1.184874</v>
      </c>
    </row>
    <row r="1682" spans="1:2">
      <c r="A1682" s="7">
        <v>5.1149009999999997</v>
      </c>
      <c r="B1682" s="8">
        <v>1.184874</v>
      </c>
    </row>
    <row r="1683" spans="1:2">
      <c r="A1683" s="7">
        <v>5.132358</v>
      </c>
      <c r="B1683" s="8">
        <v>2.7706059999999999</v>
      </c>
    </row>
    <row r="1684" spans="1:2">
      <c r="A1684" s="7">
        <v>5.1498150000000003</v>
      </c>
      <c r="B1684" s="8">
        <v>1.2111190000000001</v>
      </c>
    </row>
    <row r="1685" spans="1:2">
      <c r="A1685" s="7">
        <v>5.1672719999999996</v>
      </c>
      <c r="B1685" s="8">
        <v>1.9748410000000001</v>
      </c>
    </row>
    <row r="1686" spans="1:2">
      <c r="A1686" s="7">
        <v>5.1847289999999999</v>
      </c>
      <c r="B1686" s="8">
        <v>2.1565300000000001</v>
      </c>
    </row>
    <row r="1687" spans="1:2">
      <c r="A1687" s="7">
        <v>5.2021860000000002</v>
      </c>
      <c r="B1687" s="8">
        <v>1.2141690000000001</v>
      </c>
    </row>
    <row r="1688" spans="1:2">
      <c r="A1688" s="7">
        <v>5.2196429999999996</v>
      </c>
      <c r="B1688" s="8">
        <v>1.1620760000000001</v>
      </c>
    </row>
    <row r="1689" spans="1:2">
      <c r="A1689" s="7">
        <v>5.2370999999999999</v>
      </c>
      <c r="B1689" s="8">
        <v>1.9748410000000001</v>
      </c>
    </row>
    <row r="1690" spans="1:2">
      <c r="A1690" s="7">
        <v>5.2545570000000001</v>
      </c>
      <c r="B1690" s="8">
        <v>2.0043869999999999</v>
      </c>
    </row>
    <row r="1691" spans="1:2">
      <c r="A1691" s="7">
        <v>5.2720140000000004</v>
      </c>
      <c r="B1691" s="8">
        <v>1.205076</v>
      </c>
    </row>
    <row r="1693" spans="1:2">
      <c r="A1693" s="45" t="s">
        <v>109</v>
      </c>
    </row>
    <row r="1695" spans="1:2">
      <c r="A1695" s="87" t="s">
        <v>29</v>
      </c>
      <c r="B1695" s="87"/>
    </row>
    <row r="1696" spans="1:2">
      <c r="A1696" s="6" t="s">
        <v>30</v>
      </c>
      <c r="B1696" s="6" t="s">
        <v>31</v>
      </c>
    </row>
    <row r="1697" spans="1:2">
      <c r="A1697" s="44">
        <v>8.36</v>
      </c>
      <c r="B1697" s="44">
        <v>6.51</v>
      </c>
    </row>
    <row r="1698" spans="1:2">
      <c r="A1698" s="44">
        <v>9</v>
      </c>
      <c r="B1698" s="44">
        <v>9.6780000000000008</v>
      </c>
    </row>
    <row r="1699" spans="1:2">
      <c r="A1699" s="44">
        <v>7</v>
      </c>
      <c r="B1699" s="44">
        <v>12.03</v>
      </c>
    </row>
    <row r="1700" spans="1:2">
      <c r="A1700" s="44">
        <v>6.66</v>
      </c>
      <c r="B1700" s="44">
        <v>14.385999999999999</v>
      </c>
    </row>
    <row r="1701" spans="1:2">
      <c r="A1701" s="44">
        <v>8.7899999999999991</v>
      </c>
      <c r="B1701" s="44">
        <v>13.15</v>
      </c>
    </row>
    <row r="1702" spans="1:2">
      <c r="A1702" s="44">
        <v>6.56</v>
      </c>
      <c r="B1702" s="44">
        <v>11.019</v>
      </c>
    </row>
    <row r="1703" spans="1:2">
      <c r="A1703" s="44">
        <v>7</v>
      </c>
      <c r="B1703" s="44">
        <v>8.4350000000000005</v>
      </c>
    </row>
    <row r="1704" spans="1:2">
      <c r="A1704" s="44">
        <v>6.93</v>
      </c>
      <c r="B1704" s="44">
        <v>13.971</v>
      </c>
    </row>
    <row r="1705" spans="1:2">
      <c r="A1705" s="44">
        <v>9.1199999999999992</v>
      </c>
      <c r="B1705" s="44">
        <v>16.390999999999998</v>
      </c>
    </row>
    <row r="1706" spans="1:2">
      <c r="A1706" s="44">
        <v>8.8290000000000006</v>
      </c>
      <c r="B1706" s="44">
        <v>13.571</v>
      </c>
    </row>
    <row r="1707" spans="1:2">
      <c r="A1707" s="44">
        <v>10.119999999999999</v>
      </c>
      <c r="B1707" s="44">
        <v>11.611000000000001</v>
      </c>
    </row>
    <row r="1708" spans="1:2">
      <c r="A1708" s="44">
        <v>6.92</v>
      </c>
      <c r="B1708" s="44">
        <v>7.29</v>
      </c>
    </row>
    <row r="1709" spans="1:2">
      <c r="A1709" s="44">
        <v>6.33</v>
      </c>
      <c r="B1709" s="44">
        <v>12.917</v>
      </c>
    </row>
    <row r="1710" spans="1:2">
      <c r="A1710" s="44">
        <v>7.1289999999999996</v>
      </c>
      <c r="B1710" s="44">
        <v>8.6720000000000006</v>
      </c>
    </row>
    <row r="1711" spans="1:2">
      <c r="A1711" s="44">
        <v>7.15</v>
      </c>
      <c r="B1711" s="44">
        <v>13</v>
      </c>
    </row>
    <row r="1712" spans="1:2">
      <c r="A1712" s="44">
        <v>6.5650000000000004</v>
      </c>
      <c r="B1712" s="44">
        <v>11.728999999999999</v>
      </c>
    </row>
    <row r="1713" spans="1:2">
      <c r="A1713" s="44">
        <v>6.7140000000000004</v>
      </c>
      <c r="B1713" s="44">
        <v>11.933999999999999</v>
      </c>
    </row>
    <row r="1714" spans="1:2">
      <c r="A1714" s="44">
        <v>6.9630000000000001</v>
      </c>
      <c r="B1714" s="44">
        <v>13.009</v>
      </c>
    </row>
    <row r="1715" spans="1:2">
      <c r="A1715" s="44">
        <v>8</v>
      </c>
      <c r="B1715" s="44">
        <v>8.7639999999999993</v>
      </c>
    </row>
    <row r="1716" spans="1:2">
      <c r="A1716" s="44">
        <v>7</v>
      </c>
      <c r="B1716" s="44">
        <v>8.8719999999999999</v>
      </c>
    </row>
    <row r="1717" spans="1:2">
      <c r="A1717" s="44">
        <v>6.9790000000000001</v>
      </c>
      <c r="B1717" s="44">
        <v>14.712</v>
      </c>
    </row>
    <row r="1718" spans="1:2">
      <c r="A1718" s="44">
        <v>8</v>
      </c>
      <c r="B1718" s="44">
        <v>9.2230000000000008</v>
      </c>
    </row>
    <row r="1719" spans="1:2">
      <c r="A1719" s="44">
        <v>7.9580000000000002</v>
      </c>
      <c r="B1719" s="44">
        <v>12.75325</v>
      </c>
    </row>
    <row r="1720" spans="1:2">
      <c r="A1720" s="44">
        <v>8.3089999999999993</v>
      </c>
      <c r="B1720" s="44">
        <v>15.87805</v>
      </c>
    </row>
    <row r="1721" spans="1:2">
      <c r="A1721" s="44">
        <v>7.0620000000000003</v>
      </c>
      <c r="B1721" s="44">
        <v>6</v>
      </c>
    </row>
    <row r="1722" spans="1:2">
      <c r="A1722" s="44">
        <v>8.1649999999999991</v>
      </c>
      <c r="B1722" s="44">
        <v>10.40741</v>
      </c>
    </row>
    <row r="1723" spans="1:2">
      <c r="A1723" s="44">
        <v>7.6079999999999997</v>
      </c>
      <c r="B1723" s="44">
        <v>12</v>
      </c>
    </row>
    <row r="1724" spans="1:2">
      <c r="A1724" s="44">
        <v>11.484</v>
      </c>
      <c r="B1724" s="44">
        <v>23.358969999999999</v>
      </c>
    </row>
    <row r="1725" spans="1:2">
      <c r="A1725" s="44">
        <v>8.77</v>
      </c>
      <c r="B1725" s="44">
        <v>10</v>
      </c>
    </row>
    <row r="1726" spans="1:2">
      <c r="A1726" s="44">
        <v>7.87</v>
      </c>
      <c r="B1726" s="44">
        <v>10.210190000000001</v>
      </c>
    </row>
    <row r="1727" spans="1:2">
      <c r="A1727" s="44">
        <v>9.98</v>
      </c>
      <c r="B1727" s="44">
        <v>8.6820810000000002</v>
      </c>
    </row>
    <row r="1728" spans="1:2">
      <c r="A1728" s="44">
        <v>10.483000000000001</v>
      </c>
      <c r="B1728" s="44">
        <v>14.53631</v>
      </c>
    </row>
    <row r="1729" spans="1:2">
      <c r="A1729" s="44">
        <v>6.8636359999999996</v>
      </c>
      <c r="B1729" s="44">
        <v>14.78632</v>
      </c>
    </row>
    <row r="1730" spans="1:2">
      <c r="A1730" s="44">
        <v>9.4545449999999995</v>
      </c>
      <c r="B1730" s="44">
        <v>9.2626270000000002</v>
      </c>
    </row>
    <row r="1731" spans="1:2">
      <c r="A1731" s="44">
        <v>5</v>
      </c>
      <c r="B1731" s="44">
        <v>15.037839999999999</v>
      </c>
    </row>
    <row r="1732" spans="1:2">
      <c r="A1732" s="44">
        <v>5</v>
      </c>
      <c r="B1732" s="44">
        <v>26</v>
      </c>
    </row>
    <row r="1733" spans="1:2">
      <c r="A1733" s="44">
        <v>8.6363640000000004</v>
      </c>
      <c r="B1733" s="44">
        <v>19</v>
      </c>
    </row>
    <row r="1734" spans="1:2">
      <c r="A1734" s="44">
        <v>6.2272730000000003</v>
      </c>
      <c r="B1734" s="44">
        <v>5.331035</v>
      </c>
    </row>
    <row r="1735" spans="1:2">
      <c r="A1735" s="44">
        <v>7.7272730000000003</v>
      </c>
      <c r="B1735" s="44">
        <v>10.10891</v>
      </c>
    </row>
    <row r="1736" spans="1:2">
      <c r="A1736" s="44">
        <v>11.045450000000001</v>
      </c>
      <c r="B1736" s="44">
        <v>7.2608699999999997</v>
      </c>
    </row>
    <row r="1737" spans="1:2">
      <c r="A1737" s="44">
        <v>10</v>
      </c>
      <c r="B1737" s="44">
        <v>7.4351849999999997</v>
      </c>
    </row>
    <row r="1738" spans="1:2">
      <c r="A1738" s="44">
        <v>11.454549999999999</v>
      </c>
    </row>
    <row r="1739" spans="1:2">
      <c r="A1739" s="44">
        <v>9.0457520000000002</v>
      </c>
      <c r="B1739" s="3"/>
    </row>
    <row r="1740" spans="1:2">
      <c r="A1740" s="44">
        <v>8</v>
      </c>
      <c r="B1740" s="3"/>
    </row>
    <row r="1741" spans="1:2">
      <c r="A1741" s="44">
        <v>9.2857140000000005</v>
      </c>
      <c r="B1741" s="3"/>
    </row>
    <row r="1742" spans="1:2">
      <c r="A1742" s="44">
        <v>9.0397350000000003</v>
      </c>
      <c r="B1742" s="3"/>
    </row>
    <row r="1743" spans="1:2">
      <c r="A1743" s="44">
        <v>14.304349999999999</v>
      </c>
      <c r="B1743" s="3"/>
    </row>
    <row r="1744" spans="1:2">
      <c r="A1744" s="44">
        <v>8.4186049999999994</v>
      </c>
      <c r="B1744" s="3"/>
    </row>
    <row r="1745" spans="1:2">
      <c r="A1745" s="44">
        <v>10.10651</v>
      </c>
      <c r="B1745" s="3"/>
    </row>
    <row r="1746" spans="1:2">
      <c r="A1746" s="44">
        <v>9</v>
      </c>
      <c r="B1746" s="3"/>
    </row>
    <row r="1747" spans="1:2">
      <c r="A1747" s="44">
        <v>9.4268289999999997</v>
      </c>
      <c r="B1747" s="3"/>
    </row>
    <row r="1748" spans="1:2">
      <c r="A1748" s="44">
        <v>6.0824740000000004</v>
      </c>
      <c r="B1748" s="3"/>
    </row>
    <row r="1749" spans="1:2">
      <c r="A1749" s="44">
        <v>6.8631580000000003</v>
      </c>
      <c r="B1749" s="3"/>
    </row>
    <row r="1750" spans="1:2">
      <c r="A1750" s="44">
        <v>7.5205479999999998</v>
      </c>
      <c r="B1750" s="3"/>
    </row>
    <row r="1751" spans="1:2">
      <c r="A1751" s="44">
        <v>8.4897960000000001</v>
      </c>
      <c r="B1751" s="3"/>
    </row>
    <row r="1752" spans="1:2">
      <c r="A1752" s="44">
        <v>7.5157230000000004</v>
      </c>
      <c r="B1752" s="3"/>
    </row>
    <row r="1753" spans="1:2">
      <c r="A1753" s="44">
        <v>6.828767</v>
      </c>
      <c r="B1753" s="3"/>
    </row>
    <row r="1754" spans="1:2">
      <c r="A1754" s="44">
        <v>6.1818179999999998</v>
      </c>
      <c r="B1754" s="3"/>
    </row>
    <row r="1755" spans="1:2">
      <c r="A1755" s="44">
        <v>7.6304350000000003</v>
      </c>
      <c r="B1755" s="3"/>
    </row>
    <row r="1757" spans="1:2">
      <c r="A1757" s="45" t="s">
        <v>110</v>
      </c>
    </row>
    <row r="1759" spans="1:2">
      <c r="A1759" s="88" t="s">
        <v>61</v>
      </c>
      <c r="B1759" s="88"/>
    </row>
    <row r="1760" spans="1:2">
      <c r="A1760" s="6" t="s">
        <v>30</v>
      </c>
      <c r="B1760" s="6" t="s">
        <v>31</v>
      </c>
    </row>
    <row r="1761" spans="1:2">
      <c r="A1761" s="44">
        <v>5.4260000000000002</v>
      </c>
      <c r="B1761" s="44">
        <v>6.2770000000000001</v>
      </c>
    </row>
    <row r="1762" spans="1:2">
      <c r="A1762" s="44">
        <v>4.431</v>
      </c>
      <c r="B1762" s="44">
        <v>5.1769999999999996</v>
      </c>
    </row>
    <row r="1763" spans="1:2">
      <c r="A1763" s="44">
        <v>5.2560000000000002</v>
      </c>
      <c r="B1763" s="44">
        <v>3.7909999999999999</v>
      </c>
    </row>
    <row r="1764" spans="1:2">
      <c r="A1764" s="44">
        <v>5.2469999999999999</v>
      </c>
      <c r="B1764" s="44">
        <v>5.1689999999999996</v>
      </c>
    </row>
    <row r="1765" spans="1:2">
      <c r="A1765" s="44">
        <v>5.2279999999999998</v>
      </c>
      <c r="B1765" s="44">
        <v>5.4550000000000001</v>
      </c>
    </row>
    <row r="1766" spans="1:2">
      <c r="A1766" s="44">
        <v>5.2329999999999997</v>
      </c>
      <c r="B1766" s="44">
        <v>5.1639999999999997</v>
      </c>
    </row>
    <row r="1767" spans="1:2">
      <c r="A1767" s="44">
        <v>3.9689999999999999</v>
      </c>
      <c r="B1767" s="44">
        <v>4.9619999999999997</v>
      </c>
    </row>
    <row r="1768" spans="1:2">
      <c r="A1768" s="44">
        <v>4.8739999999999997</v>
      </c>
      <c r="B1768" s="44">
        <v>6.524</v>
      </c>
    </row>
    <row r="1769" spans="1:2">
      <c r="A1769" s="44">
        <v>7.181</v>
      </c>
      <c r="B1769" s="44">
        <v>5.23</v>
      </c>
    </row>
    <row r="1770" spans="1:2">
      <c r="A1770" s="44">
        <v>4.915</v>
      </c>
      <c r="B1770" s="39"/>
    </row>
    <row r="1772" spans="1:2">
      <c r="A1772" s="45" t="s">
        <v>111</v>
      </c>
    </row>
    <row r="1774" spans="1:2">
      <c r="A1774" s="88" t="s">
        <v>32</v>
      </c>
      <c r="B1774" s="88"/>
    </row>
    <row r="1775" spans="1:2">
      <c r="A1775" s="6" t="s">
        <v>30</v>
      </c>
      <c r="B1775" s="6" t="s">
        <v>31</v>
      </c>
    </row>
    <row r="1776" spans="1:2">
      <c r="A1776" s="44">
        <v>7.7147674799999999</v>
      </c>
      <c r="B1776" s="8">
        <v>14.6055665</v>
      </c>
    </row>
    <row r="1777" spans="1:2">
      <c r="A1777" s="44">
        <v>6.4147521899999997</v>
      </c>
      <c r="B1777" s="8">
        <v>16.4541328</v>
      </c>
    </row>
    <row r="1778" spans="1:2">
      <c r="A1778" s="44">
        <v>6.26373757</v>
      </c>
      <c r="B1778" s="8">
        <v>7.4762835000000001</v>
      </c>
    </row>
    <row r="1779" spans="1:2">
      <c r="A1779" s="44">
        <v>8.2597286099999998</v>
      </c>
      <c r="B1779" s="8">
        <v>16.4225873</v>
      </c>
    </row>
    <row r="1780" spans="1:2">
      <c r="A1780" s="44">
        <v>8.1612435600000008</v>
      </c>
      <c r="B1780" s="8">
        <v>15.8863138</v>
      </c>
    </row>
    <row r="1781" spans="1:2">
      <c r="A1781" s="44">
        <v>8.2531608399999996</v>
      </c>
      <c r="B1781" s="8">
        <v>15.6781135</v>
      </c>
    </row>
    <row r="1782" spans="1:2">
      <c r="A1782" s="44">
        <v>9.7238940700000001</v>
      </c>
      <c r="B1782" s="8">
        <v>13.438383</v>
      </c>
    </row>
    <row r="1783" spans="1:2">
      <c r="A1783" s="44">
        <v>9.6910615100000008</v>
      </c>
      <c r="B1783" s="8">
        <v>15.880004700000001</v>
      </c>
    </row>
    <row r="1784" spans="1:2">
      <c r="A1784" s="44">
        <v>10.2294549</v>
      </c>
      <c r="B1784" s="8">
        <v>13.627656</v>
      </c>
    </row>
    <row r="1785" spans="1:2">
      <c r="A1785" s="44">
        <v>9.3562123400000008</v>
      </c>
      <c r="B1785" s="8">
        <v>13.350055599999999</v>
      </c>
    </row>
  </sheetData>
  <mergeCells count="8">
    <mergeCell ref="F3:G3"/>
    <mergeCell ref="A1083:D1083"/>
    <mergeCell ref="A1695:B1695"/>
    <mergeCell ref="A1759:B1759"/>
    <mergeCell ref="A1774:B1774"/>
    <mergeCell ref="A3:A4"/>
    <mergeCell ref="E3:E4"/>
    <mergeCell ref="B3:C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workbookViewId="0">
      <selection activeCell="A2" sqref="A2"/>
    </sheetView>
  </sheetViews>
  <sheetFormatPr baseColWidth="10" defaultRowHeight="18" x14ac:dyDescent="0"/>
  <cols>
    <col min="1" max="1" width="10.625" style="13"/>
    <col min="2" max="2" width="18.375" style="14" customWidth="1"/>
    <col min="3" max="12" width="10.625" style="14"/>
    <col min="13" max="13" width="13.5" style="14" customWidth="1"/>
    <col min="14" max="17" width="10.625" style="14"/>
    <col min="18" max="18" width="13.375" style="14" customWidth="1"/>
    <col min="19" max="16384" width="10.625" style="14"/>
  </cols>
  <sheetData>
    <row r="1" spans="1:18">
      <c r="A1" s="45" t="s">
        <v>112</v>
      </c>
    </row>
    <row r="2" spans="1:18">
      <c r="A2" s="14"/>
      <c r="B2" s="13"/>
      <c r="C2" s="13"/>
      <c r="D2" s="13"/>
      <c r="E2" s="13"/>
      <c r="F2" s="13"/>
      <c r="G2" s="13"/>
      <c r="H2" s="13"/>
      <c r="L2" s="13"/>
      <c r="M2" s="13"/>
      <c r="N2" s="13"/>
      <c r="O2" s="13"/>
      <c r="P2" s="13"/>
      <c r="Q2" s="13"/>
      <c r="R2" s="13"/>
    </row>
    <row r="3" spans="1:18">
      <c r="A3" s="94" t="s">
        <v>52</v>
      </c>
      <c r="B3" s="94"/>
      <c r="C3" s="94"/>
      <c r="D3" s="94"/>
      <c r="E3" s="94"/>
      <c r="F3" s="94"/>
      <c r="G3" s="13"/>
      <c r="H3" s="94" t="s">
        <v>53</v>
      </c>
      <c r="I3" s="94"/>
      <c r="J3" s="94"/>
      <c r="K3" s="94"/>
      <c r="L3" s="94"/>
      <c r="M3" s="94"/>
    </row>
    <row r="4" spans="1:18">
      <c r="A4" s="88" t="s">
        <v>38</v>
      </c>
      <c r="B4" s="88"/>
      <c r="C4" s="88"/>
      <c r="D4" s="88"/>
      <c r="E4" s="91"/>
      <c r="F4" s="87" t="s">
        <v>37</v>
      </c>
      <c r="H4" s="91" t="s">
        <v>38</v>
      </c>
      <c r="I4" s="92"/>
      <c r="J4" s="92"/>
      <c r="K4" s="92"/>
      <c r="L4" s="93"/>
      <c r="M4" s="87" t="s">
        <v>37</v>
      </c>
    </row>
    <row r="5" spans="1:18">
      <c r="A5" s="10" t="s">
        <v>2</v>
      </c>
      <c r="B5" s="10" t="s">
        <v>33</v>
      </c>
      <c r="C5" s="10" t="s">
        <v>34</v>
      </c>
      <c r="D5" s="10" t="s">
        <v>35</v>
      </c>
      <c r="E5" s="47" t="s">
        <v>36</v>
      </c>
      <c r="F5" s="87"/>
      <c r="H5" s="10" t="s">
        <v>2</v>
      </c>
      <c r="I5" s="10" t="s">
        <v>33</v>
      </c>
      <c r="J5" s="10" t="s">
        <v>34</v>
      </c>
      <c r="K5" s="10" t="s">
        <v>35</v>
      </c>
      <c r="L5" s="10" t="s">
        <v>36</v>
      </c>
      <c r="M5" s="87"/>
    </row>
    <row r="6" spans="1:18">
      <c r="A6" s="48">
        <v>1.4011279999999999</v>
      </c>
      <c r="B6" s="48">
        <v>1.3073889999999999</v>
      </c>
      <c r="C6" s="49">
        <v>1.1015760000000001</v>
      </c>
      <c r="D6" s="49">
        <v>0.76822199999999996</v>
      </c>
      <c r="E6" s="49">
        <v>0.51772899999999999</v>
      </c>
      <c r="F6" s="48">
        <v>0.71706499999999995</v>
      </c>
      <c r="H6" s="16">
        <v>1.8927391622799665</v>
      </c>
      <c r="I6" s="16">
        <v>1.0234086671226021</v>
      </c>
      <c r="J6" s="17">
        <v>0.42395404889972443</v>
      </c>
      <c r="K6" s="17">
        <v>0.19774498949849287</v>
      </c>
      <c r="L6" s="17">
        <v>0.15447965154726892</v>
      </c>
      <c r="M6" s="16">
        <v>8.0547706422130896E-2</v>
      </c>
    </row>
    <row r="7" spans="1:18">
      <c r="A7" s="48">
        <v>1.2635689999999999</v>
      </c>
      <c r="B7" s="48">
        <v>0.83583399999999997</v>
      </c>
      <c r="C7" s="49">
        <v>0.87969200000000003</v>
      </c>
      <c r="D7" s="49">
        <v>0.89396600000000004</v>
      </c>
      <c r="E7" s="49">
        <v>0.63862099999999999</v>
      </c>
      <c r="F7" s="48">
        <v>0.73582099999999995</v>
      </c>
      <c r="H7" s="16">
        <v>1.1947039289471555</v>
      </c>
      <c r="I7" s="16">
        <v>0.86105739709186246</v>
      </c>
      <c r="J7" s="17">
        <v>0.49003389773962913</v>
      </c>
      <c r="K7" s="17">
        <v>0.68318706699444043</v>
      </c>
      <c r="L7" s="17">
        <v>0.58056018150895328</v>
      </c>
      <c r="M7" s="16">
        <v>8.6594030295188029E-2</v>
      </c>
    </row>
    <row r="8" spans="1:18">
      <c r="A8" s="48">
        <v>1.179889</v>
      </c>
      <c r="B8" s="48">
        <v>0.73117600000000005</v>
      </c>
      <c r="C8" s="49">
        <v>0.85220200000000002</v>
      </c>
      <c r="D8" s="49">
        <v>0.77458800000000005</v>
      </c>
      <c r="E8" s="49">
        <v>0.24674299999999999</v>
      </c>
      <c r="F8" s="48">
        <v>1.0835049999999999</v>
      </c>
      <c r="H8" s="16">
        <v>1.9708362602718827</v>
      </c>
      <c r="I8" s="16">
        <v>0.92382969403304449</v>
      </c>
      <c r="J8" s="17">
        <v>0.19774498949849287</v>
      </c>
      <c r="K8" s="17">
        <v>0.11890293741451749</v>
      </c>
      <c r="L8" s="17">
        <v>0.55329511344424853</v>
      </c>
      <c r="M8" s="16">
        <v>8.4801039666282649E-2</v>
      </c>
    </row>
    <row r="9" spans="1:18">
      <c r="A9" s="48">
        <v>1.321434</v>
      </c>
      <c r="B9" s="48">
        <v>0.66241000000000005</v>
      </c>
      <c r="C9" s="49">
        <v>0.764289</v>
      </c>
      <c r="D9" s="49">
        <v>1.1105989999999999</v>
      </c>
      <c r="E9" s="49">
        <v>0.96067499999999995</v>
      </c>
      <c r="F9" s="48">
        <v>1.022418</v>
      </c>
      <c r="H9" s="16">
        <v>1.3437623972210546</v>
      </c>
      <c r="I9" s="16">
        <v>1.218736848096633</v>
      </c>
      <c r="J9" s="18"/>
      <c r="K9" s="17">
        <v>0.15253056457025188</v>
      </c>
      <c r="L9" s="17">
        <v>0.71523745156334528</v>
      </c>
      <c r="M9" s="16">
        <v>8.2137123794653891E-2</v>
      </c>
    </row>
    <row r="10" spans="1:18">
      <c r="A10" s="48">
        <v>1.2558560000000001</v>
      </c>
      <c r="B10" s="48">
        <v>0.84132499999999999</v>
      </c>
      <c r="C10" s="49">
        <v>0.57668600000000003</v>
      </c>
      <c r="D10" s="49">
        <v>0.59020700000000004</v>
      </c>
      <c r="E10" s="49">
        <v>0.59025000000000005</v>
      </c>
      <c r="F10" s="48">
        <v>0.71818599999999999</v>
      </c>
      <c r="H10" s="16">
        <v>0.75417679975290908</v>
      </c>
      <c r="I10" s="16">
        <v>0.8350559980448915</v>
      </c>
      <c r="J10" s="18"/>
      <c r="K10" s="18"/>
      <c r="L10" s="17">
        <v>0.59119186160301007</v>
      </c>
      <c r="M10" s="16">
        <v>8.5110689377883228E-2</v>
      </c>
    </row>
    <row r="11" spans="1:18">
      <c r="A11" s="48">
        <v>1.2917259999999999</v>
      </c>
      <c r="B11" s="48">
        <v>0.56657000000000002</v>
      </c>
      <c r="C11" s="49">
        <v>0.66841600000000001</v>
      </c>
      <c r="D11" s="49">
        <v>0.23714299999999999</v>
      </c>
      <c r="E11" s="49">
        <v>0.19320599999999999</v>
      </c>
      <c r="F11" s="48">
        <v>0.79999200000000004</v>
      </c>
      <c r="H11" s="16">
        <v>1.5721309375040209</v>
      </c>
      <c r="I11" s="16">
        <v>0.81747172817770208</v>
      </c>
      <c r="J11" s="18"/>
      <c r="K11" s="18"/>
      <c r="L11" s="17">
        <v>8.9132428020662297E-4</v>
      </c>
      <c r="M11" s="16">
        <v>9.0372433087645115E-2</v>
      </c>
    </row>
    <row r="12" spans="1:18">
      <c r="A12" s="48">
        <v>1.1877759999999999</v>
      </c>
      <c r="B12" s="48">
        <v>0.55432000000000003</v>
      </c>
      <c r="C12" s="19"/>
      <c r="D12" s="49">
        <v>0.620784</v>
      </c>
      <c r="E12" s="49">
        <v>0.15146799999999999</v>
      </c>
      <c r="F12" s="48">
        <v>0.90629099999999996</v>
      </c>
      <c r="H12" s="16">
        <v>1.4608104921783449</v>
      </c>
      <c r="I12" s="16">
        <v>1.2201707864229014</v>
      </c>
      <c r="J12" s="18"/>
      <c r="K12" s="18"/>
      <c r="L12" s="17">
        <v>0.10225769670257366</v>
      </c>
      <c r="M12" s="16">
        <v>8.7889267473093391E-2</v>
      </c>
    </row>
    <row r="13" spans="1:18">
      <c r="A13" s="48">
        <v>0.970692</v>
      </c>
      <c r="B13" s="48">
        <v>0.78725500000000004</v>
      </c>
      <c r="C13" s="19"/>
      <c r="D13" s="49">
        <v>0.26459100000000002</v>
      </c>
      <c r="E13" s="49">
        <v>0.423705</v>
      </c>
      <c r="F13" s="48">
        <v>0.79800499999999996</v>
      </c>
      <c r="H13" s="16">
        <v>0.88285135158804773</v>
      </c>
      <c r="I13" s="16">
        <v>1.1005559119972368</v>
      </c>
      <c r="J13" s="18"/>
      <c r="K13" s="18"/>
      <c r="L13" s="17">
        <v>0.1028714011327216</v>
      </c>
      <c r="M13" s="16">
        <v>9.1506996646016275E-2</v>
      </c>
    </row>
    <row r="14" spans="1:18">
      <c r="A14" s="48">
        <v>1.117818</v>
      </c>
      <c r="B14" s="48">
        <v>1.1333420000000001</v>
      </c>
      <c r="C14" s="19"/>
      <c r="D14" s="19"/>
      <c r="E14" s="49">
        <v>0.399032</v>
      </c>
      <c r="F14" s="48">
        <v>0.67828200000000005</v>
      </c>
      <c r="H14" s="16">
        <v>1.0113950535411307</v>
      </c>
      <c r="I14" s="16">
        <v>0.48839684966566033</v>
      </c>
      <c r="J14" s="18"/>
      <c r="K14" s="18"/>
      <c r="L14" s="17">
        <v>0.64228844848697908</v>
      </c>
      <c r="M14" s="16">
        <v>9.5888276131752784E-2</v>
      </c>
    </row>
    <row r="15" spans="1:18">
      <c r="A15" s="48">
        <v>1.1773929999999999</v>
      </c>
      <c r="B15" s="19"/>
      <c r="C15" s="19"/>
      <c r="D15" s="19"/>
      <c r="E15" s="49">
        <v>0.35323199999999999</v>
      </c>
      <c r="F15" s="48">
        <v>0.67107099999999997</v>
      </c>
      <c r="H15" s="16">
        <v>0.93279531107566105</v>
      </c>
      <c r="I15" s="16">
        <v>7.4052666633673492E-2</v>
      </c>
      <c r="J15" s="18"/>
      <c r="K15" s="18"/>
      <c r="L15" s="17">
        <v>0.5449842233232336</v>
      </c>
      <c r="M15" s="16">
        <v>9.2855186258361103E-2</v>
      </c>
    </row>
    <row r="16" spans="1:18">
      <c r="A16" s="48">
        <v>1.1109169999999999</v>
      </c>
      <c r="B16" s="19"/>
      <c r="C16" s="19"/>
      <c r="D16" s="19"/>
      <c r="E16" s="49">
        <v>0.18457299999999999</v>
      </c>
      <c r="F16" s="48">
        <v>0.67565200000000003</v>
      </c>
      <c r="H16" s="16">
        <v>1.4026537900444789</v>
      </c>
      <c r="I16" s="16">
        <v>1.159024621025359</v>
      </c>
      <c r="J16" s="18"/>
      <c r="K16" s="18"/>
      <c r="L16" s="17">
        <v>8.4078241517823643E-2</v>
      </c>
      <c r="M16" s="16">
        <v>9.3705198392630265E-2</v>
      </c>
    </row>
    <row r="17" spans="1:13">
      <c r="A17" s="48">
        <v>1.149783</v>
      </c>
      <c r="B17" s="19"/>
      <c r="C17" s="19"/>
      <c r="D17" s="19"/>
      <c r="E17" s="19"/>
      <c r="F17" s="48">
        <v>0.662744</v>
      </c>
      <c r="H17" s="16">
        <v>0.80143261669837851</v>
      </c>
      <c r="I17" s="16">
        <v>0.41894478430534587</v>
      </c>
      <c r="J17" s="18"/>
      <c r="K17" s="18"/>
      <c r="L17" s="17">
        <v>0.65387710811515898</v>
      </c>
      <c r="M17" s="16">
        <v>8.8539144204410641E-2</v>
      </c>
    </row>
    <row r="18" spans="1:13">
      <c r="A18" s="48">
        <v>0.79797300000000004</v>
      </c>
      <c r="B18" s="19"/>
      <c r="C18" s="19"/>
      <c r="D18" s="19"/>
      <c r="E18" s="19"/>
      <c r="F18" s="48">
        <v>0.64983999999999997</v>
      </c>
      <c r="H18" s="16">
        <v>1.1390329433106539</v>
      </c>
      <c r="I18" s="16">
        <v>0.7434226470884302</v>
      </c>
      <c r="J18" s="18"/>
      <c r="K18" s="18"/>
      <c r="L18" s="17">
        <v>0.52043868352901568</v>
      </c>
      <c r="M18" s="16">
        <v>9.6013150892602428E-2</v>
      </c>
    </row>
    <row r="19" spans="1:13">
      <c r="A19" s="48">
        <v>1.021039</v>
      </c>
      <c r="B19" s="19"/>
      <c r="C19" s="19"/>
      <c r="D19" s="19"/>
      <c r="E19" s="19"/>
      <c r="F19" s="48">
        <v>0.64959999999999996</v>
      </c>
      <c r="H19" s="16">
        <v>1.4710105486791936</v>
      </c>
      <c r="I19" s="16">
        <v>1.0360242695559503</v>
      </c>
      <c r="J19" s="18"/>
      <c r="K19" s="18"/>
      <c r="L19" s="17">
        <v>0.13453335230773772</v>
      </c>
      <c r="M19" s="16">
        <v>9.0610139355678573E-3</v>
      </c>
    </row>
    <row r="20" spans="1:13">
      <c r="A20" s="48">
        <v>1.1534960000000001</v>
      </c>
      <c r="B20" s="19"/>
      <c r="C20" s="19"/>
      <c r="D20" s="19"/>
      <c r="E20" s="19"/>
      <c r="F20" s="48">
        <v>0.63167099999999998</v>
      </c>
      <c r="H20" s="16">
        <v>1.2097843312457968</v>
      </c>
      <c r="I20" s="16">
        <v>0.44961117018526103</v>
      </c>
      <c r="J20" s="18"/>
      <c r="K20" s="18"/>
      <c r="L20" s="17">
        <v>5.7608665234699222E-2</v>
      </c>
      <c r="M20" s="16">
        <v>4.2759724226335838E-3</v>
      </c>
    </row>
    <row r="21" spans="1:13">
      <c r="A21" s="48">
        <v>0.93910899999999997</v>
      </c>
      <c r="B21" s="19"/>
      <c r="C21" s="19"/>
      <c r="D21" s="19"/>
      <c r="E21" s="19"/>
      <c r="F21" s="48">
        <v>0.61629100000000003</v>
      </c>
      <c r="H21" s="16">
        <v>1.1484534049178889</v>
      </c>
      <c r="I21" s="18"/>
      <c r="J21" s="18"/>
      <c r="K21" s="18"/>
      <c r="L21" s="17">
        <v>0.49942391172726625</v>
      </c>
      <c r="M21" s="16">
        <v>9.2770098413983409E-3</v>
      </c>
    </row>
    <row r="22" spans="1:13">
      <c r="A22" s="48">
        <v>0.98163900000000004</v>
      </c>
      <c r="B22" s="19"/>
      <c r="C22" s="19"/>
      <c r="D22" s="19"/>
      <c r="E22" s="19"/>
      <c r="F22" s="48">
        <v>0.64658899999999997</v>
      </c>
      <c r="H22" s="16">
        <v>1.098558766085483</v>
      </c>
      <c r="I22" s="18"/>
      <c r="J22" s="18"/>
      <c r="K22" s="18"/>
      <c r="L22" s="17">
        <v>0.6120116429497956</v>
      </c>
      <c r="M22" s="16">
        <v>3.4821683611042636E-3</v>
      </c>
    </row>
    <row r="23" spans="1:13">
      <c r="A23" s="48">
        <v>0.95753299999999997</v>
      </c>
      <c r="B23" s="19"/>
      <c r="C23" s="19"/>
      <c r="D23" s="19"/>
      <c r="E23" s="19"/>
      <c r="F23" s="48">
        <v>0.62272300000000003</v>
      </c>
      <c r="H23" s="16">
        <v>1.1905392138655166</v>
      </c>
      <c r="I23" s="18"/>
      <c r="J23" s="18"/>
      <c r="K23" s="18"/>
      <c r="L23" s="17">
        <v>0.54314713767046396</v>
      </c>
      <c r="M23" s="16">
        <v>1.3163689170796594E-3</v>
      </c>
    </row>
    <row r="24" spans="1:13">
      <c r="A24" s="48">
        <v>0.98252499999999998</v>
      </c>
      <c r="B24" s="19"/>
      <c r="C24" s="19"/>
      <c r="D24" s="19"/>
      <c r="E24" s="19"/>
      <c r="F24" s="48">
        <v>0.66800899999999996</v>
      </c>
      <c r="H24" s="16">
        <v>1.2813338299458348</v>
      </c>
      <c r="I24" s="18"/>
      <c r="J24" s="18"/>
      <c r="K24" s="18"/>
      <c r="L24" s="18"/>
      <c r="M24" s="16">
        <v>3.4358888186447039E-3</v>
      </c>
    </row>
    <row r="25" spans="1:13">
      <c r="A25" s="48">
        <v>0.95409600000000006</v>
      </c>
      <c r="B25" s="19"/>
      <c r="C25" s="19"/>
      <c r="D25" s="19"/>
      <c r="E25" s="19"/>
      <c r="F25" s="48">
        <v>0.70051399999999997</v>
      </c>
      <c r="H25" s="16">
        <v>1.0619096732712674</v>
      </c>
      <c r="I25" s="18"/>
      <c r="J25" s="18"/>
      <c r="K25" s="18"/>
      <c r="L25" s="18"/>
      <c r="M25" s="16">
        <v>1.980633208278204E-3</v>
      </c>
    </row>
    <row r="26" spans="1:13">
      <c r="A26" s="48">
        <v>0.67417400000000005</v>
      </c>
      <c r="B26" s="19"/>
      <c r="C26" s="19"/>
      <c r="D26" s="19"/>
      <c r="E26" s="19"/>
      <c r="F26" s="48">
        <v>0.59591799999999995</v>
      </c>
      <c r="H26" s="16">
        <v>1.3165253215813579</v>
      </c>
      <c r="I26" s="18"/>
      <c r="J26" s="18"/>
      <c r="K26" s="18"/>
      <c r="L26" s="18"/>
      <c r="M26" s="16">
        <v>9.3800843057410441E-4</v>
      </c>
    </row>
    <row r="27" spans="1:13">
      <c r="A27" s="48">
        <v>0.67275700000000005</v>
      </c>
      <c r="B27" s="19"/>
      <c r="C27" s="19"/>
      <c r="D27" s="19"/>
      <c r="E27" s="19"/>
      <c r="F27" s="48">
        <v>0.68750500000000003</v>
      </c>
      <c r="H27" s="16">
        <v>0.96547982479153815</v>
      </c>
      <c r="I27" s="18"/>
      <c r="J27" s="18"/>
      <c r="K27" s="18"/>
      <c r="L27" s="18"/>
      <c r="M27" s="16">
        <v>1.219572317537929E-3</v>
      </c>
    </row>
    <row r="28" spans="1:13">
      <c r="A28" s="48">
        <v>0.92410400000000004</v>
      </c>
      <c r="B28" s="19"/>
      <c r="C28" s="19"/>
      <c r="D28" s="19"/>
      <c r="E28" s="19"/>
      <c r="F28" s="48">
        <v>0.62921300000000002</v>
      </c>
      <c r="H28" s="16">
        <v>1.1578852309772258</v>
      </c>
      <c r="I28" s="18"/>
      <c r="J28" s="18"/>
      <c r="K28" s="18"/>
      <c r="L28" s="18"/>
      <c r="M28" s="16">
        <v>7.5644237988800921E-3</v>
      </c>
    </row>
    <row r="29" spans="1:13">
      <c r="A29" s="48">
        <v>0.71757800000000005</v>
      </c>
      <c r="B29" s="19"/>
      <c r="C29" s="19"/>
      <c r="D29" s="19"/>
      <c r="E29" s="19"/>
      <c r="F29" s="48">
        <v>0.66867500000000002</v>
      </c>
      <c r="H29" s="16">
        <v>1.0766475029496227</v>
      </c>
      <c r="I29" s="18"/>
      <c r="J29" s="18"/>
      <c r="K29" s="18"/>
      <c r="L29" s="18"/>
      <c r="M29" s="16">
        <v>5.7484798152686416E-3</v>
      </c>
    </row>
    <row r="30" spans="1:13">
      <c r="A30" s="48">
        <v>0.63749999999999996</v>
      </c>
      <c r="B30" s="19"/>
      <c r="C30" s="19"/>
      <c r="D30" s="19"/>
      <c r="E30" s="19"/>
      <c r="F30" s="48">
        <v>0.63333799999999996</v>
      </c>
      <c r="H30" s="16">
        <v>0.82069396642032277</v>
      </c>
      <c r="I30" s="18"/>
      <c r="J30" s="18"/>
      <c r="K30" s="18"/>
      <c r="L30" s="18"/>
      <c r="M30" s="16">
        <v>8.0848276133166766E-2</v>
      </c>
    </row>
    <row r="31" spans="1:13">
      <c r="A31" s="48">
        <v>1.086573</v>
      </c>
      <c r="B31" s="19"/>
      <c r="C31" s="19"/>
      <c r="D31" s="19"/>
      <c r="E31" s="19"/>
      <c r="F31" s="48">
        <v>0.68696500000000005</v>
      </c>
      <c r="H31" s="16">
        <v>0.90860724147359762</v>
      </c>
      <c r="I31" s="18"/>
      <c r="J31" s="18"/>
      <c r="K31" s="18"/>
      <c r="L31" s="18"/>
      <c r="M31" s="16">
        <v>8.3222920897582556E-2</v>
      </c>
    </row>
    <row r="32" spans="1:13">
      <c r="A32" s="48">
        <v>0.67324099999999998</v>
      </c>
      <c r="B32" s="19"/>
      <c r="C32" s="19"/>
      <c r="D32" s="19"/>
      <c r="E32" s="19"/>
      <c r="F32" s="48">
        <v>0.627861</v>
      </c>
      <c r="H32" s="16">
        <v>0.79135313201741786</v>
      </c>
      <c r="I32" s="18"/>
      <c r="J32" s="18"/>
      <c r="K32" s="18"/>
      <c r="L32" s="18"/>
      <c r="M32" s="16">
        <v>8.7468846603072123E-2</v>
      </c>
    </row>
    <row r="33" spans="1:13">
      <c r="A33" s="48">
        <v>0.685222</v>
      </c>
      <c r="B33" s="19"/>
      <c r="C33" s="19"/>
      <c r="D33" s="19"/>
      <c r="E33" s="19"/>
      <c r="F33" s="48">
        <v>0.61508300000000005</v>
      </c>
      <c r="H33" s="16">
        <v>0.70613152151340575</v>
      </c>
      <c r="I33" s="18"/>
      <c r="J33" s="18"/>
      <c r="K33" s="18"/>
      <c r="L33" s="18"/>
      <c r="M33" s="16">
        <v>9.5433368424886353E-2</v>
      </c>
    </row>
    <row r="34" spans="1:13">
      <c r="A34" s="48">
        <v>0.71347400000000005</v>
      </c>
      <c r="B34" s="19"/>
      <c r="C34" s="19"/>
      <c r="D34" s="19"/>
      <c r="E34" s="19"/>
      <c r="F34" s="48">
        <v>0.67263200000000001</v>
      </c>
      <c r="G34" s="19"/>
      <c r="H34" s="16">
        <v>0.61213705030212784</v>
      </c>
      <c r="I34" s="18"/>
      <c r="J34" s="18"/>
      <c r="K34" s="18"/>
      <c r="L34" s="18"/>
      <c r="M34" s="16">
        <v>8.4278519976428379E-2</v>
      </c>
    </row>
    <row r="35" spans="1:13">
      <c r="C35" s="19"/>
      <c r="D35" s="19"/>
      <c r="E35" s="19"/>
      <c r="F35" s="48">
        <v>0.61453800000000003</v>
      </c>
      <c r="G35" s="19"/>
      <c r="H35" s="16">
        <v>0.88494231411548574</v>
      </c>
      <c r="I35" s="18"/>
      <c r="J35" s="18"/>
      <c r="K35" s="18"/>
      <c r="L35" s="18"/>
      <c r="M35" s="16">
        <v>9.7401133660416889E-2</v>
      </c>
    </row>
    <row r="36" spans="1:13">
      <c r="C36" s="19"/>
      <c r="D36" s="19"/>
      <c r="E36" s="19"/>
      <c r="F36" s="48">
        <v>0.62604499999999996</v>
      </c>
      <c r="G36" s="19"/>
      <c r="H36" s="16">
        <v>1.2352562150939153</v>
      </c>
      <c r="I36" s="18"/>
      <c r="J36" s="18"/>
      <c r="K36" s="18"/>
      <c r="L36" s="18"/>
      <c r="M36" s="16">
        <v>8.6394026082223491E-2</v>
      </c>
    </row>
    <row r="37" spans="1:13">
      <c r="H37" s="16">
        <v>0.78072651511953939</v>
      </c>
      <c r="I37" s="18"/>
      <c r="J37" s="18"/>
      <c r="K37" s="18"/>
      <c r="L37" s="18"/>
      <c r="M37" s="16">
        <v>0.10217331208807466</v>
      </c>
    </row>
    <row r="38" spans="1:13">
      <c r="H38" s="16">
        <v>1.0336542689581618</v>
      </c>
      <c r="I38" s="18"/>
      <c r="J38" s="18"/>
      <c r="K38" s="18"/>
      <c r="L38" s="18"/>
      <c r="M38" s="16">
        <v>8.4287835973095582E-2</v>
      </c>
    </row>
    <row r="39" spans="1:13">
      <c r="H39" s="16">
        <v>0.90659917421664316</v>
      </c>
      <c r="I39" s="18"/>
      <c r="J39" s="18"/>
      <c r="K39" s="18"/>
      <c r="L39" s="18"/>
      <c r="M39" s="16">
        <v>0.12298591157575754</v>
      </c>
    </row>
    <row r="40" spans="1:13">
      <c r="H40" s="16">
        <v>1.3585873621259381</v>
      </c>
      <c r="I40" s="18"/>
      <c r="J40" s="18"/>
      <c r="K40" s="18"/>
      <c r="L40" s="18"/>
      <c r="M40" s="16">
        <v>9.0457052916203734E-2</v>
      </c>
    </row>
    <row r="41" spans="1:13">
      <c r="H41" s="16">
        <v>1.0503492526363216</v>
      </c>
      <c r="I41" s="18"/>
      <c r="J41" s="18"/>
      <c r="K41" s="18"/>
      <c r="L41" s="18"/>
      <c r="M41" s="18"/>
    </row>
    <row r="42" spans="1:13">
      <c r="H42" s="16">
        <v>1.0815188974557275</v>
      </c>
      <c r="I42" s="18"/>
      <c r="J42" s="18"/>
      <c r="K42" s="18"/>
      <c r="L42" s="18"/>
      <c r="M42" s="18"/>
    </row>
    <row r="43" spans="1:13">
      <c r="H43" s="16">
        <v>0.83307668416019554</v>
      </c>
      <c r="I43" s="18"/>
      <c r="J43" s="18"/>
      <c r="K43" s="18"/>
      <c r="L43" s="18"/>
      <c r="M43" s="18"/>
    </row>
    <row r="44" spans="1:13">
      <c r="H44" s="16">
        <v>1.1855772427676856</v>
      </c>
      <c r="I44" s="18"/>
      <c r="J44" s="18"/>
      <c r="K44" s="18"/>
      <c r="L44" s="18"/>
      <c r="M44" s="18"/>
    </row>
    <row r="45" spans="1:13">
      <c r="H45" s="16">
        <v>0.96907578303441944</v>
      </c>
      <c r="I45" s="18"/>
      <c r="J45" s="18"/>
      <c r="K45" s="18"/>
      <c r="L45" s="18"/>
      <c r="M45" s="18"/>
    </row>
    <row r="46" spans="1:13">
      <c r="H46" s="16">
        <v>0.81609328208746978</v>
      </c>
      <c r="I46" s="18"/>
      <c r="J46" s="18"/>
      <c r="K46" s="18"/>
      <c r="L46" s="18"/>
      <c r="M46" s="18"/>
    </row>
    <row r="47" spans="1:13">
      <c r="H47" s="16">
        <v>1.1583887551331089</v>
      </c>
      <c r="I47" s="18"/>
      <c r="J47" s="18"/>
      <c r="K47" s="18"/>
      <c r="L47" s="18"/>
      <c r="M47" s="18"/>
    </row>
    <row r="48" spans="1:13">
      <c r="H48" s="16">
        <v>1.0319383995806704</v>
      </c>
      <c r="I48" s="18"/>
      <c r="J48" s="18"/>
      <c r="K48" s="18"/>
      <c r="L48" s="18"/>
      <c r="M48" s="18"/>
    </row>
    <row r="49" spans="8:13">
      <c r="H49" s="16">
        <v>1.0682133517026036</v>
      </c>
      <c r="I49" s="18"/>
      <c r="J49" s="18"/>
      <c r="K49" s="18"/>
      <c r="L49" s="18"/>
      <c r="M49" s="18"/>
    </row>
    <row r="50" spans="8:13">
      <c r="H50" s="16">
        <v>0.87153149531171292</v>
      </c>
      <c r="I50" s="18"/>
      <c r="J50" s="18"/>
      <c r="K50" s="18"/>
      <c r="L50" s="18"/>
      <c r="M50" s="18"/>
    </row>
    <row r="51" spans="8:13">
      <c r="H51" s="16">
        <v>0.82872895386549705</v>
      </c>
      <c r="I51" s="18"/>
      <c r="J51" s="18"/>
      <c r="K51" s="18"/>
      <c r="L51" s="18"/>
      <c r="M51" s="18"/>
    </row>
    <row r="52" spans="8:13">
      <c r="H52" s="16">
        <v>0.70997329365435879</v>
      </c>
      <c r="I52" s="18"/>
      <c r="J52" s="18"/>
      <c r="K52" s="18"/>
      <c r="L52" s="18"/>
      <c r="M52" s="18"/>
    </row>
    <row r="53" spans="8:13">
      <c r="H53" s="16">
        <v>1.0082780458134979</v>
      </c>
      <c r="I53" s="18"/>
      <c r="J53" s="18"/>
      <c r="K53" s="18"/>
      <c r="L53" s="18"/>
      <c r="M53" s="18"/>
    </row>
    <row r="54" spans="8:13">
      <c r="H54" s="16">
        <v>0.67593178753761751</v>
      </c>
      <c r="I54" s="18"/>
      <c r="J54" s="18"/>
      <c r="K54" s="18"/>
      <c r="L54" s="18"/>
      <c r="M54" s="18"/>
    </row>
    <row r="55" spans="8:13">
      <c r="H55" s="16">
        <v>0.69143398197221517</v>
      </c>
      <c r="I55" s="18"/>
      <c r="J55" s="18"/>
      <c r="K55" s="18"/>
      <c r="L55" s="18"/>
      <c r="M55" s="18"/>
    </row>
    <row r="56" spans="8:13">
      <c r="H56" s="16">
        <v>1.1176696744775163</v>
      </c>
      <c r="I56" s="18"/>
      <c r="J56" s="18"/>
      <c r="K56" s="18"/>
      <c r="L56" s="18"/>
      <c r="M56" s="18"/>
    </row>
    <row r="57" spans="8:13">
      <c r="H57" s="16">
        <v>0.69525066372904121</v>
      </c>
      <c r="I57" s="18"/>
      <c r="J57" s="18"/>
      <c r="K57" s="18"/>
      <c r="L57" s="18"/>
      <c r="M57" s="18"/>
    </row>
    <row r="58" spans="8:13">
      <c r="H58" s="16">
        <v>0.61975885751848325</v>
      </c>
      <c r="I58" s="18"/>
      <c r="J58" s="18"/>
      <c r="K58" s="18"/>
      <c r="L58" s="18"/>
      <c r="M58" s="18"/>
    </row>
    <row r="59" spans="8:13">
      <c r="H59" s="16">
        <v>0.76168339681594077</v>
      </c>
      <c r="I59" s="18"/>
      <c r="J59" s="18"/>
      <c r="K59" s="18"/>
      <c r="L59" s="18"/>
      <c r="M59" s="18"/>
    </row>
    <row r="60" spans="8:13">
      <c r="H60" s="16">
        <v>0.21650597126754775</v>
      </c>
      <c r="I60" s="18"/>
      <c r="J60" s="18"/>
      <c r="K60" s="18"/>
      <c r="L60" s="18"/>
      <c r="M60" s="18"/>
    </row>
    <row r="61" spans="8:13">
      <c r="H61" s="16">
        <v>0.93592474550090765</v>
      </c>
      <c r="I61" s="18"/>
      <c r="J61" s="18"/>
      <c r="K61" s="18"/>
      <c r="L61" s="18"/>
      <c r="M61" s="18"/>
    </row>
    <row r="62" spans="8:13">
      <c r="H62" s="16">
        <v>0.53460575273514543</v>
      </c>
      <c r="I62" s="18"/>
      <c r="J62" s="18"/>
      <c r="K62" s="18"/>
      <c r="L62" s="18"/>
      <c r="M62" s="18"/>
    </row>
    <row r="63" spans="8:13">
      <c r="H63" s="16">
        <v>1.0582851790652643</v>
      </c>
      <c r="I63" s="18"/>
      <c r="J63" s="18"/>
      <c r="K63" s="18"/>
      <c r="L63" s="18"/>
      <c r="M63" s="18"/>
    </row>
    <row r="64" spans="8:13">
      <c r="H64" s="16">
        <v>0.8836772241161992</v>
      </c>
      <c r="I64" s="18"/>
      <c r="J64" s="18"/>
      <c r="K64" s="18"/>
      <c r="L64" s="18"/>
      <c r="M64" s="18"/>
    </row>
    <row r="65" spans="8:13">
      <c r="H65" s="16">
        <v>0.80118533228979694</v>
      </c>
      <c r="I65" s="18"/>
      <c r="J65" s="18"/>
      <c r="K65" s="18"/>
      <c r="L65" s="18"/>
      <c r="M65" s="18"/>
    </row>
    <row r="66" spans="8:13">
      <c r="H66" s="16">
        <v>0.57429737574521811</v>
      </c>
      <c r="I66" s="18"/>
      <c r="J66" s="18"/>
      <c r="K66" s="18"/>
      <c r="L66" s="18"/>
      <c r="M66" s="18"/>
    </row>
    <row r="67" spans="8:13">
      <c r="H67" s="16">
        <v>0.94857333654683695</v>
      </c>
      <c r="I67" s="18"/>
      <c r="J67" s="18"/>
      <c r="K67" s="18"/>
      <c r="L67" s="18"/>
      <c r="M67" s="18"/>
    </row>
    <row r="68" spans="8:13">
      <c r="H68" s="16">
        <v>0.46788032734834056</v>
      </c>
      <c r="I68" s="18"/>
      <c r="J68" s="18"/>
      <c r="K68" s="18"/>
      <c r="L68" s="18"/>
      <c r="M68" s="18"/>
    </row>
    <row r="69" spans="8:13">
      <c r="H69" s="16">
        <v>0.56213202888917757</v>
      </c>
      <c r="I69" s="18"/>
      <c r="J69" s="18"/>
      <c r="K69" s="18"/>
      <c r="L69" s="18"/>
      <c r="M69" s="18"/>
    </row>
    <row r="70" spans="8:13">
      <c r="H70" s="16">
        <v>1.1465361689118798</v>
      </c>
      <c r="I70" s="18"/>
      <c r="J70" s="18"/>
      <c r="K70" s="18"/>
      <c r="L70" s="18"/>
      <c r="M70" s="18"/>
    </row>
    <row r="71" spans="8:13">
      <c r="H71" s="16">
        <v>1.3197694780084934</v>
      </c>
      <c r="I71" s="18"/>
      <c r="J71" s="18"/>
      <c r="K71" s="18"/>
      <c r="L71" s="18"/>
      <c r="M71" s="18"/>
    </row>
  </sheetData>
  <mergeCells count="6">
    <mergeCell ref="F4:F5"/>
    <mergeCell ref="A4:E4"/>
    <mergeCell ref="M4:M5"/>
    <mergeCell ref="H4:L4"/>
    <mergeCell ref="A3:F3"/>
    <mergeCell ref="H3:M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48"/>
  <sheetViews>
    <sheetView workbookViewId="0">
      <selection activeCell="AG11" sqref="AG11:AI11"/>
    </sheetView>
  </sheetViews>
  <sheetFormatPr baseColWidth="10" defaultRowHeight="18" x14ac:dyDescent="0"/>
  <cols>
    <col min="1" max="4" width="14.625" style="13" customWidth="1"/>
    <col min="5" max="5" width="14.625" style="14" customWidth="1"/>
    <col min="6" max="6" width="12.375" style="14" customWidth="1"/>
    <col min="7" max="8" width="10.625" style="14"/>
    <col min="9" max="12" width="14.625" style="14" customWidth="1"/>
    <col min="13" max="14" width="12.625" style="14" customWidth="1"/>
    <col min="15" max="18" width="14.625" style="14" customWidth="1"/>
    <col min="19" max="20" width="10.625" style="14"/>
    <col min="21" max="24" width="14.625" style="14" customWidth="1"/>
    <col min="25" max="26" width="13.5" style="14" customWidth="1"/>
    <col min="27" max="30" width="14.625" style="14" customWidth="1"/>
    <col min="31" max="32" width="10.625" style="14"/>
    <col min="33" max="35" width="14.625" style="14" customWidth="1"/>
    <col min="36" max="36" width="13.375" style="14" customWidth="1"/>
    <col min="37" max="16384" width="10.625" style="14"/>
  </cols>
  <sheetData>
    <row r="1" spans="1:37">
      <c r="A1" s="45" t="s">
        <v>99</v>
      </c>
      <c r="B1" s="45"/>
      <c r="C1" s="45"/>
      <c r="D1" s="45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</row>
    <row r="2" spans="1:37">
      <c r="A2" s="45"/>
      <c r="B2" s="45"/>
      <c r="C2" s="45"/>
      <c r="D2" s="45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</row>
    <row r="3" spans="1:37">
      <c r="A3" s="57" t="s">
        <v>146</v>
      </c>
      <c r="D3" s="57"/>
      <c r="E3" s="57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 s="13"/>
      <c r="AJ3" s="13"/>
    </row>
    <row r="4" spans="1:37">
      <c r="A4" s="68" t="s">
        <v>129</v>
      </c>
      <c r="D4" s="57"/>
      <c r="E4" s="57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</row>
    <row r="5" spans="1:37">
      <c r="A5" s="68"/>
      <c r="D5" s="57"/>
      <c r="E5" s="57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</row>
    <row r="6" spans="1:37">
      <c r="A6" s="58" t="s">
        <v>89</v>
      </c>
      <c r="B6" s="58"/>
      <c r="C6" s="58" t="s">
        <v>113</v>
      </c>
      <c r="D6" s="58"/>
      <c r="G6" s="58"/>
      <c r="H6" s="58"/>
      <c r="I6" s="58" t="s">
        <v>117</v>
      </c>
      <c r="J6" s="58"/>
      <c r="K6" s="58"/>
      <c r="M6" s="58"/>
      <c r="N6" s="58"/>
      <c r="O6" s="58" t="s">
        <v>118</v>
      </c>
      <c r="P6" s="58"/>
      <c r="Q6" s="58"/>
      <c r="S6" s="58"/>
      <c r="T6" s="58"/>
      <c r="U6" s="58" t="s">
        <v>119</v>
      </c>
      <c r="V6" s="58"/>
      <c r="W6" s="58"/>
      <c r="Y6" s="58"/>
      <c r="Z6" s="58"/>
      <c r="AA6" s="58" t="s">
        <v>120</v>
      </c>
      <c r="AB6" s="58"/>
      <c r="AC6" s="58"/>
      <c r="AE6" s="58"/>
      <c r="AF6" s="58"/>
      <c r="AG6" s="58" t="s">
        <v>121</v>
      </c>
      <c r="AH6" s="58"/>
      <c r="AI6" s="13"/>
      <c r="AK6" s="13"/>
    </row>
    <row r="7" spans="1:37">
      <c r="A7" s="58" t="s">
        <v>90</v>
      </c>
      <c r="B7" s="58"/>
      <c r="C7" s="57" t="s">
        <v>91</v>
      </c>
      <c r="D7" s="58"/>
      <c r="G7" s="57"/>
      <c r="H7" s="57"/>
      <c r="I7" s="57" t="s">
        <v>91</v>
      </c>
      <c r="J7" s="57"/>
      <c r="K7" s="57"/>
      <c r="M7" s="57"/>
      <c r="N7" s="57"/>
      <c r="O7" s="57" t="s">
        <v>91</v>
      </c>
      <c r="P7" s="57"/>
      <c r="Q7" s="57"/>
      <c r="S7" s="57"/>
      <c r="T7" s="57"/>
      <c r="U7" s="57" t="s">
        <v>91</v>
      </c>
      <c r="V7" s="57"/>
      <c r="W7" s="57"/>
      <c r="Y7" s="57"/>
      <c r="Z7" s="57"/>
      <c r="AA7" s="57" t="s">
        <v>91</v>
      </c>
      <c r="AB7" s="57"/>
      <c r="AC7" s="57"/>
      <c r="AE7" s="57"/>
      <c r="AF7" s="57"/>
      <c r="AG7" s="57" t="s">
        <v>91</v>
      </c>
      <c r="AH7" s="57"/>
    </row>
    <row r="8" spans="1:37">
      <c r="A8" s="58" t="s">
        <v>93</v>
      </c>
      <c r="B8" s="58"/>
      <c r="C8" s="57" t="s">
        <v>114</v>
      </c>
      <c r="D8" s="58"/>
      <c r="G8" s="57"/>
      <c r="H8" s="57"/>
      <c r="I8" s="57" t="s">
        <v>114</v>
      </c>
      <c r="J8" s="57"/>
      <c r="K8" s="57"/>
      <c r="M8" s="57"/>
      <c r="N8" s="57"/>
      <c r="O8" s="57" t="s">
        <v>114</v>
      </c>
      <c r="P8" s="57"/>
      <c r="Q8" s="57"/>
      <c r="S8" s="57"/>
      <c r="T8" s="57"/>
      <c r="U8" s="57" t="s">
        <v>114</v>
      </c>
      <c r="V8" s="57"/>
      <c r="W8" s="57"/>
      <c r="Y8" s="57"/>
      <c r="Z8" s="57"/>
      <c r="AA8" s="57" t="s">
        <v>114</v>
      </c>
      <c r="AB8" s="57"/>
      <c r="AC8" s="57"/>
      <c r="AG8" s="57" t="s">
        <v>114</v>
      </c>
    </row>
    <row r="9" spans="1:37">
      <c r="A9" s="58" t="s">
        <v>97</v>
      </c>
      <c r="B9" s="58"/>
      <c r="C9" s="57" t="s">
        <v>115</v>
      </c>
      <c r="D9" s="58"/>
      <c r="G9" s="57"/>
      <c r="H9" s="57"/>
      <c r="I9" s="57" t="s">
        <v>115</v>
      </c>
      <c r="J9" s="57"/>
      <c r="K9" s="57"/>
      <c r="M9" s="57"/>
      <c r="N9" s="57"/>
      <c r="O9" s="57" t="s">
        <v>115</v>
      </c>
      <c r="P9" s="57"/>
      <c r="Q9" s="57"/>
      <c r="S9" s="57"/>
      <c r="T9" s="57"/>
      <c r="U9" s="57" t="s">
        <v>115</v>
      </c>
      <c r="V9" s="57"/>
      <c r="W9" s="57"/>
      <c r="Y9" s="57"/>
      <c r="Z9" s="57"/>
      <c r="AA9" s="57" t="s">
        <v>115</v>
      </c>
      <c r="AB9" s="57"/>
      <c r="AC9" s="57"/>
      <c r="AE9" s="57"/>
      <c r="AF9" s="57"/>
      <c r="AG9" s="57" t="s">
        <v>115</v>
      </c>
      <c r="AH9" s="57"/>
    </row>
    <row r="10" spans="1:37">
      <c r="F10" s="13" t="s">
        <v>138</v>
      </c>
      <c r="G10" s="57"/>
      <c r="H10" s="57"/>
      <c r="I10" s="57"/>
      <c r="J10" s="57"/>
      <c r="K10" s="57"/>
      <c r="L10" s="13" t="s">
        <v>138</v>
      </c>
      <c r="M10" s="57"/>
      <c r="N10" s="57"/>
      <c r="O10" s="57"/>
      <c r="P10" s="57"/>
      <c r="Q10" s="57"/>
      <c r="R10" s="13" t="s">
        <v>138</v>
      </c>
      <c r="S10" s="57"/>
      <c r="T10" s="57"/>
      <c r="U10" s="57"/>
      <c r="V10" s="57"/>
      <c r="W10" s="57"/>
      <c r="X10" s="13" t="s">
        <v>138</v>
      </c>
      <c r="Y10" s="57"/>
      <c r="Z10" s="57"/>
      <c r="AA10" s="57"/>
      <c r="AB10" s="57"/>
      <c r="AC10" s="57"/>
      <c r="AD10" s="13" t="s">
        <v>138</v>
      </c>
      <c r="AE10" s="57"/>
      <c r="AF10" s="57"/>
      <c r="AG10" s="57"/>
      <c r="AH10" s="57"/>
      <c r="AJ10" s="13" t="s">
        <v>138</v>
      </c>
    </row>
    <row r="11" spans="1:37">
      <c r="A11" s="58" t="s">
        <v>86</v>
      </c>
      <c r="B11" s="58"/>
      <c r="C11" s="58" t="s">
        <v>125</v>
      </c>
      <c r="D11" s="58" t="s">
        <v>126</v>
      </c>
      <c r="E11" s="58" t="s">
        <v>127</v>
      </c>
      <c r="F11" s="58" t="s">
        <v>87</v>
      </c>
      <c r="G11" s="58" t="s">
        <v>88</v>
      </c>
      <c r="H11" s="58"/>
      <c r="I11" s="58" t="s">
        <v>125</v>
      </c>
      <c r="J11" s="58" t="s">
        <v>126</v>
      </c>
      <c r="K11" s="58" t="s">
        <v>127</v>
      </c>
      <c r="L11" s="58" t="s">
        <v>87</v>
      </c>
      <c r="M11" s="58" t="s">
        <v>88</v>
      </c>
      <c r="N11" s="58"/>
      <c r="O11" s="58" t="s">
        <v>125</v>
      </c>
      <c r="P11" s="58" t="s">
        <v>126</v>
      </c>
      <c r="Q11" s="58" t="s">
        <v>127</v>
      </c>
      <c r="R11" s="58" t="s">
        <v>87</v>
      </c>
      <c r="S11" s="58" t="s">
        <v>88</v>
      </c>
      <c r="T11" s="58"/>
      <c r="U11" s="58" t="s">
        <v>125</v>
      </c>
      <c r="V11" s="58" t="s">
        <v>126</v>
      </c>
      <c r="W11" s="58" t="s">
        <v>127</v>
      </c>
      <c r="X11" s="58" t="s">
        <v>87</v>
      </c>
      <c r="Y11" s="58" t="s">
        <v>88</v>
      </c>
      <c r="Z11" s="58"/>
      <c r="AA11" s="58" t="s">
        <v>125</v>
      </c>
      <c r="AB11" s="58" t="s">
        <v>126</v>
      </c>
      <c r="AC11" s="58" t="s">
        <v>127</v>
      </c>
      <c r="AD11" s="58" t="s">
        <v>87</v>
      </c>
      <c r="AE11" s="58" t="s">
        <v>88</v>
      </c>
      <c r="AF11" s="58"/>
      <c r="AG11" s="58" t="s">
        <v>125</v>
      </c>
      <c r="AH11" s="58" t="s">
        <v>126</v>
      </c>
      <c r="AI11" s="58" t="s">
        <v>127</v>
      </c>
      <c r="AJ11" s="13" t="s">
        <v>87</v>
      </c>
      <c r="AK11" s="13" t="s">
        <v>88</v>
      </c>
    </row>
    <row r="12" spans="1:37">
      <c r="A12" s="59">
        <v>-3.8706668217976885</v>
      </c>
      <c r="B12" s="97"/>
      <c r="C12" s="97">
        <v>1.0002483769901462</v>
      </c>
      <c r="D12" s="97">
        <v>0.99747361300404125</v>
      </c>
      <c r="E12" s="14">
        <v>0.99748427307575405</v>
      </c>
      <c r="F12" s="59">
        <v>0.99840208768998051</v>
      </c>
      <c r="G12" s="63">
        <v>9.2314977914604386E-4</v>
      </c>
      <c r="H12" s="97"/>
      <c r="I12" s="97">
        <v>0.99924779084464999</v>
      </c>
      <c r="J12" s="97">
        <v>0.99654973959458637</v>
      </c>
      <c r="K12" s="57">
        <v>0.99916921677328352</v>
      </c>
      <c r="L12" s="59">
        <v>0.99832224907084</v>
      </c>
      <c r="M12" s="63">
        <v>8.8654495162011817E-4</v>
      </c>
      <c r="N12" s="97"/>
      <c r="O12" s="97">
        <v>0.99903010093297007</v>
      </c>
      <c r="P12" s="97">
        <v>1.0025797510268308</v>
      </c>
      <c r="Q12" s="57">
        <v>1.0018844519811816</v>
      </c>
      <c r="R12" s="59">
        <v>1.0011647679803275</v>
      </c>
      <c r="S12" s="63">
        <v>1.0860421635500552E-3</v>
      </c>
      <c r="T12" s="97"/>
      <c r="U12" s="97">
        <v>0.99798801266905535</v>
      </c>
      <c r="V12" s="97">
        <v>0.9971264348621971</v>
      </c>
      <c r="W12" s="57">
        <v>0.9976287353526917</v>
      </c>
      <c r="X12" s="59">
        <v>0.99758106096131482</v>
      </c>
      <c r="Y12" s="63">
        <v>2.4985576840285415E-4</v>
      </c>
      <c r="Z12" s="97"/>
      <c r="AA12" s="97">
        <v>0.99661705105036458</v>
      </c>
      <c r="AB12" s="97">
        <v>0.9998199185513853</v>
      </c>
      <c r="AC12" s="57">
        <v>0.9971298451538767</v>
      </c>
      <c r="AD12" s="59">
        <v>0.99785560491854219</v>
      </c>
      <c r="AE12" s="63">
        <v>9.9324979810035108E-4</v>
      </c>
      <c r="AF12" s="97"/>
      <c r="AG12" s="97">
        <v>0.99765394256349293</v>
      </c>
      <c r="AH12" s="97">
        <v>1.002045398643201</v>
      </c>
      <c r="AI12" s="14">
        <v>1.0019005111181141</v>
      </c>
      <c r="AJ12" s="70">
        <v>1.0005332841082692</v>
      </c>
      <c r="AK12" s="69">
        <v>1.440278201984824E-3</v>
      </c>
    </row>
    <row r="13" spans="1:37">
      <c r="A13" s="60">
        <v>-3.5760002136230469</v>
      </c>
      <c r="B13" s="97"/>
      <c r="C13" s="97">
        <v>1.0018319562214344</v>
      </c>
      <c r="D13" s="97">
        <v>0.99992902890841395</v>
      </c>
      <c r="E13" s="14">
        <v>0.99890500834783502</v>
      </c>
      <c r="F13" s="60">
        <v>1.0002219978258944</v>
      </c>
      <c r="G13" s="64">
        <v>8.575408743706713E-4</v>
      </c>
      <c r="H13" s="97"/>
      <c r="I13" s="97">
        <v>0.99659581157016253</v>
      </c>
      <c r="J13" s="97">
        <v>0.99882280435973025</v>
      </c>
      <c r="K13" s="57">
        <v>0.99835679484813222</v>
      </c>
      <c r="L13" s="60">
        <v>0.99792513692600837</v>
      </c>
      <c r="M13" s="64">
        <v>6.7813976988422703E-4</v>
      </c>
      <c r="N13" s="97"/>
      <c r="O13" s="97">
        <v>1.0019413597188327</v>
      </c>
      <c r="P13" s="97">
        <v>1.0019003472352375</v>
      </c>
      <c r="Q13" s="57">
        <v>1.0041051559463172</v>
      </c>
      <c r="R13" s="60">
        <v>1.0026489543001291</v>
      </c>
      <c r="S13" s="64">
        <v>7.2819707307920131E-4</v>
      </c>
      <c r="T13" s="97"/>
      <c r="U13" s="97">
        <v>1.0009364424816154</v>
      </c>
      <c r="V13" s="97">
        <v>0.99466491184058603</v>
      </c>
      <c r="W13" s="57">
        <v>0.99530870213756817</v>
      </c>
      <c r="X13" s="60">
        <v>0.9969700188199232</v>
      </c>
      <c r="Y13" s="64">
        <v>1.9919005986449136E-3</v>
      </c>
      <c r="Z13" s="97"/>
      <c r="AA13" s="97">
        <v>1.0008389168407823</v>
      </c>
      <c r="AB13" s="97">
        <v>0.99991553493685703</v>
      </c>
      <c r="AC13" s="57">
        <v>0.99906030330183715</v>
      </c>
      <c r="AD13" s="60">
        <v>0.99993825169315886</v>
      </c>
      <c r="AE13" s="64">
        <v>5.1356712267966323E-4</v>
      </c>
      <c r="AF13" s="97"/>
      <c r="AG13" s="97">
        <v>0.99641502193931097</v>
      </c>
      <c r="AH13" s="97">
        <v>1.0007643625675908</v>
      </c>
      <c r="AI13" s="14">
        <v>1.0022900515084947</v>
      </c>
      <c r="AJ13" s="61">
        <v>0.9998231453384655</v>
      </c>
      <c r="AK13" s="65">
        <v>1.7600578128760015E-3</v>
      </c>
    </row>
    <row r="14" spans="1:37">
      <c r="A14" s="60">
        <v>-3.2776668548583983</v>
      </c>
      <c r="B14" s="97"/>
      <c r="C14" s="97">
        <v>1.0012440371245395</v>
      </c>
      <c r="D14" s="97">
        <v>1.0000994056996055</v>
      </c>
      <c r="E14" s="14">
        <v>0.9990629046113324</v>
      </c>
      <c r="F14" s="60">
        <v>1.0001354491451591</v>
      </c>
      <c r="G14" s="64">
        <v>6.298965808018991E-4</v>
      </c>
      <c r="H14" s="97"/>
      <c r="I14" s="97">
        <v>0.99809460716716925</v>
      </c>
      <c r="J14" s="97">
        <v>0.99807264450473987</v>
      </c>
      <c r="K14" s="57">
        <v>0.99901053359058278</v>
      </c>
      <c r="L14" s="60">
        <v>0.99839259508749734</v>
      </c>
      <c r="M14" s="64">
        <v>3.0903429412277905E-4</v>
      </c>
      <c r="N14" s="97"/>
      <c r="O14" s="97">
        <v>1.0012109721304072</v>
      </c>
      <c r="P14" s="97">
        <v>0.9996303760039279</v>
      </c>
      <c r="Q14" s="57">
        <v>1.0038673869493806</v>
      </c>
      <c r="R14" s="60">
        <v>1.0015695783612386</v>
      </c>
      <c r="S14" s="64">
        <v>1.2361923069874423E-3</v>
      </c>
      <c r="T14" s="97"/>
      <c r="U14" s="97">
        <v>1.0018588616513411</v>
      </c>
      <c r="V14" s="97">
        <v>0.99690254342531415</v>
      </c>
      <c r="W14" s="57">
        <v>0.99929513235506573</v>
      </c>
      <c r="X14" s="60">
        <v>0.99935217914390695</v>
      </c>
      <c r="Y14" s="64">
        <v>1.431050120424336E-3</v>
      </c>
      <c r="Z14" s="97"/>
      <c r="AA14" s="97">
        <v>1.0021111009139885</v>
      </c>
      <c r="AB14" s="97">
        <v>0.99908503403179605</v>
      </c>
      <c r="AC14" s="57">
        <v>0.99950848408700999</v>
      </c>
      <c r="AD14" s="60">
        <v>1.0002348730109316</v>
      </c>
      <c r="AE14" s="64">
        <v>9.4604454536988548E-4</v>
      </c>
      <c r="AF14" s="97"/>
      <c r="AG14" s="97">
        <v>0.9973222133196219</v>
      </c>
      <c r="AH14" s="97">
        <v>0.99830715896776689</v>
      </c>
      <c r="AI14" s="14">
        <v>1.0010569072779054</v>
      </c>
      <c r="AJ14" s="61">
        <v>0.99889542652176466</v>
      </c>
      <c r="AK14" s="65">
        <v>1.1175164095476493E-3</v>
      </c>
    </row>
    <row r="15" spans="1:37">
      <c r="A15" s="60">
        <v>-2.9786668141682999</v>
      </c>
      <c r="B15" s="97"/>
      <c r="C15" s="97">
        <v>1.0003560273833849</v>
      </c>
      <c r="D15" s="97">
        <v>1.0002812843257043</v>
      </c>
      <c r="E15" s="14">
        <v>0.99991239158785217</v>
      </c>
      <c r="F15" s="60">
        <v>1.0001832344323136</v>
      </c>
      <c r="G15" s="64">
        <v>1.3712952024140025E-4</v>
      </c>
      <c r="H15" s="97"/>
      <c r="I15" s="97">
        <v>0.99895912996195368</v>
      </c>
      <c r="J15" s="97">
        <v>0.99906119976898111</v>
      </c>
      <c r="K15" s="57">
        <v>0.99736511931321514</v>
      </c>
      <c r="L15" s="60">
        <v>0.99846181634804998</v>
      </c>
      <c r="M15" s="64">
        <v>5.4913958487749933E-4</v>
      </c>
      <c r="N15" s="97"/>
      <c r="O15" s="97">
        <v>1.0020921308199886</v>
      </c>
      <c r="P15" s="97">
        <v>0.99853705648534319</v>
      </c>
      <c r="Q15" s="57">
        <v>1.0028983064927812</v>
      </c>
      <c r="R15" s="60">
        <v>1.0011758312660375</v>
      </c>
      <c r="S15" s="64">
        <v>1.3397548359398409E-3</v>
      </c>
      <c r="T15" s="97"/>
      <c r="U15" s="97">
        <v>1.0008707151252407</v>
      </c>
      <c r="V15" s="97">
        <v>0.99983170636580077</v>
      </c>
      <c r="W15" s="57">
        <v>1.0027670372218285</v>
      </c>
      <c r="X15" s="60">
        <v>1.0011564862376234</v>
      </c>
      <c r="Y15" s="64">
        <v>8.5931962526395985E-4</v>
      </c>
      <c r="Z15" s="97"/>
      <c r="AA15" s="97">
        <v>1.000301519707774</v>
      </c>
      <c r="AB15" s="97">
        <v>1.0010097497837747</v>
      </c>
      <c r="AC15" s="57">
        <v>1.0001712607352693</v>
      </c>
      <c r="AD15" s="60">
        <v>1.0004941767422726</v>
      </c>
      <c r="AE15" s="64">
        <v>2.6051456825688425E-4</v>
      </c>
      <c r="AF15" s="97"/>
      <c r="AG15" s="97">
        <v>0.99880198421494371</v>
      </c>
      <c r="AH15" s="97">
        <v>0.9987282710679567</v>
      </c>
      <c r="AI15" s="14">
        <v>1.0012851000001812</v>
      </c>
      <c r="AJ15" s="61">
        <v>0.99960511842769384</v>
      </c>
      <c r="AK15" s="65">
        <v>8.4026027117246774E-4</v>
      </c>
    </row>
    <row r="16" spans="1:37">
      <c r="A16" s="60">
        <v>-2.6790002187093167</v>
      </c>
      <c r="B16" s="97"/>
      <c r="C16" s="97">
        <v>1.0008829221953903</v>
      </c>
      <c r="D16" s="97">
        <v>0.99900775727276903</v>
      </c>
      <c r="E16" s="14">
        <v>1.0002682813451573</v>
      </c>
      <c r="F16" s="60">
        <v>1.0000529869377723</v>
      </c>
      <c r="G16" s="64">
        <v>5.5191322782535636E-4</v>
      </c>
      <c r="H16" s="97"/>
      <c r="I16" s="97">
        <v>1.0010810724854557</v>
      </c>
      <c r="J16" s="97">
        <v>0.99955868963019001</v>
      </c>
      <c r="K16" s="57">
        <v>1.0001363542375594</v>
      </c>
      <c r="L16" s="60">
        <v>1.0002587054510685</v>
      </c>
      <c r="M16" s="64">
        <v>4.4371152568874525E-4</v>
      </c>
      <c r="N16" s="97"/>
      <c r="O16" s="97">
        <v>0.99992393597479934</v>
      </c>
      <c r="P16" s="97">
        <v>0.9977463459093302</v>
      </c>
      <c r="Q16" s="57">
        <v>1.000726317823541</v>
      </c>
      <c r="R16" s="60">
        <v>0.99946553323589027</v>
      </c>
      <c r="S16" s="64">
        <v>8.9025426249113684E-4</v>
      </c>
      <c r="T16" s="97"/>
      <c r="U16" s="97">
        <v>1.0019635905523561</v>
      </c>
      <c r="V16" s="97">
        <v>1.0024523294127992</v>
      </c>
      <c r="W16" s="57">
        <v>1.0046878981779206</v>
      </c>
      <c r="X16" s="60">
        <v>1.003034606047692</v>
      </c>
      <c r="Y16" s="64">
        <v>8.3859954076897364E-4</v>
      </c>
      <c r="Z16" s="97"/>
      <c r="AA16" s="97">
        <v>0.99935896829694626</v>
      </c>
      <c r="AB16" s="97">
        <v>1.0012163960870559</v>
      </c>
      <c r="AC16" s="57">
        <v>1.0000888862725608</v>
      </c>
      <c r="AD16" s="60">
        <v>1.0002214168855208</v>
      </c>
      <c r="AE16" s="64">
        <v>5.4027239160650228E-4</v>
      </c>
      <c r="AF16" s="97"/>
      <c r="AG16" s="97">
        <v>0.99951503925205609</v>
      </c>
      <c r="AH16" s="97">
        <v>0.99603377611891886</v>
      </c>
      <c r="AI16" s="14">
        <v>0.99975818445342568</v>
      </c>
      <c r="AJ16" s="61">
        <v>0.99843566660813365</v>
      </c>
      <c r="AK16" s="65">
        <v>1.2029946437775243E-3</v>
      </c>
    </row>
    <row r="17" spans="1:37">
      <c r="A17" s="60">
        <v>-2.381333414713533</v>
      </c>
      <c r="B17" s="97"/>
      <c r="C17" s="97">
        <v>1.000352175164164</v>
      </c>
      <c r="D17" s="97">
        <v>0.99903602627760113</v>
      </c>
      <c r="E17" s="14">
        <v>1.0012437084983288</v>
      </c>
      <c r="F17" s="60">
        <v>1.0002106366466981</v>
      </c>
      <c r="G17" s="64">
        <v>6.4122020681252616E-4</v>
      </c>
      <c r="H17" s="97"/>
      <c r="I17" s="97">
        <v>1.0013260860879716</v>
      </c>
      <c r="J17" s="97">
        <v>1.0013610386529432</v>
      </c>
      <c r="K17" s="57">
        <v>1.0012400663192809</v>
      </c>
      <c r="L17" s="60">
        <v>1.0013090636867319</v>
      </c>
      <c r="M17" s="64">
        <v>3.5943928490097536E-5</v>
      </c>
      <c r="N17" s="97"/>
      <c r="O17" s="97">
        <v>1.0003799033465808</v>
      </c>
      <c r="P17" s="97">
        <v>0.99863398232776257</v>
      </c>
      <c r="Q17" s="57">
        <v>1.0019797885821755</v>
      </c>
      <c r="R17" s="60">
        <v>1.000331224752173</v>
      </c>
      <c r="S17" s="64">
        <v>9.6615769540697152E-4</v>
      </c>
      <c r="T17" s="97"/>
      <c r="U17" s="97">
        <v>1.0013337000006328</v>
      </c>
      <c r="V17" s="97">
        <v>1.0048177635974544</v>
      </c>
      <c r="W17" s="57">
        <v>1.0044878544318379</v>
      </c>
      <c r="X17" s="60">
        <v>1.0035464393433082</v>
      </c>
      <c r="Y17" s="64">
        <v>1.11046109992766E-3</v>
      </c>
      <c r="Z17" s="97"/>
      <c r="AA17" s="97">
        <v>0.99974197793675246</v>
      </c>
      <c r="AB17" s="97">
        <v>1.000195105171324</v>
      </c>
      <c r="AC17" s="57">
        <v>1.0013305023794596</v>
      </c>
      <c r="AD17" s="60">
        <v>1.0004225284958455</v>
      </c>
      <c r="AE17" s="64">
        <v>4.7245581898268423E-4</v>
      </c>
      <c r="AF17" s="97"/>
      <c r="AG17" s="97">
        <v>0.99999814360623362</v>
      </c>
      <c r="AH17" s="97">
        <v>0.99599776082938807</v>
      </c>
      <c r="AI17" s="14">
        <v>0.99827851076045093</v>
      </c>
      <c r="AJ17" s="61">
        <v>0.99809147173202417</v>
      </c>
      <c r="AK17" s="65">
        <v>1.158591571540888E-3</v>
      </c>
    </row>
    <row r="18" spans="1:37">
      <c r="A18" s="60">
        <v>-2.0881668090820331</v>
      </c>
      <c r="B18" s="97"/>
      <c r="C18" s="97">
        <v>0.99926179646198476</v>
      </c>
      <c r="D18" s="97">
        <v>0.99937178292443984</v>
      </c>
      <c r="E18" s="14">
        <v>1.0009437183639807</v>
      </c>
      <c r="F18" s="60">
        <v>0.99985909925013505</v>
      </c>
      <c r="G18" s="64">
        <v>5.4323819885025585E-4</v>
      </c>
      <c r="H18" s="97"/>
      <c r="I18" s="97">
        <v>1.0025286122816039</v>
      </c>
      <c r="J18" s="97">
        <v>0.99835375745308452</v>
      </c>
      <c r="K18" s="57">
        <v>1.00337255973032</v>
      </c>
      <c r="L18" s="60">
        <v>1.0014183098216696</v>
      </c>
      <c r="M18" s="64">
        <v>1.5515232019855448E-3</v>
      </c>
      <c r="N18" s="97"/>
      <c r="O18" s="97">
        <v>1.0006992335746279</v>
      </c>
      <c r="P18" s="97">
        <v>0.99728464595029076</v>
      </c>
      <c r="Q18" s="57">
        <v>0.99934449284889026</v>
      </c>
      <c r="R18" s="60">
        <v>0.99910945745793633</v>
      </c>
      <c r="S18" s="64">
        <v>9.9268715906534804E-4</v>
      </c>
      <c r="T18" s="97"/>
      <c r="U18" s="97">
        <v>1.0005598435844894</v>
      </c>
      <c r="V18" s="97">
        <v>1.0044373536732933</v>
      </c>
      <c r="W18" s="57">
        <v>1.0032728728029989</v>
      </c>
      <c r="X18" s="60">
        <v>1.0027566900202605</v>
      </c>
      <c r="Y18" s="64">
        <v>1.1487100912314422E-3</v>
      </c>
      <c r="Z18" s="97"/>
      <c r="AA18" s="97">
        <v>0.99918712374844976</v>
      </c>
      <c r="AB18" s="97">
        <v>0.99968572908220465</v>
      </c>
      <c r="AC18" s="57">
        <v>0.99987797571284498</v>
      </c>
      <c r="AD18" s="60">
        <v>0.99958360951449976</v>
      </c>
      <c r="AE18" s="64">
        <v>2.058643677751242E-4</v>
      </c>
      <c r="AF18" s="97"/>
      <c r="AG18" s="97">
        <v>1.0009199413894885</v>
      </c>
      <c r="AH18" s="97">
        <v>0.99723486661226379</v>
      </c>
      <c r="AI18" s="14">
        <v>0.99728028763658927</v>
      </c>
      <c r="AJ18" s="61">
        <v>0.99847836521278044</v>
      </c>
      <c r="AK18" s="65">
        <v>1.2208585008596212E-3</v>
      </c>
    </row>
    <row r="19" spans="1:37">
      <c r="A19" s="60">
        <v>-1.7893335978190166</v>
      </c>
      <c r="B19" s="97"/>
      <c r="C19" s="97">
        <v>1.0001087184721231</v>
      </c>
      <c r="D19" s="97">
        <v>1.0000534915429251</v>
      </c>
      <c r="E19" s="14">
        <v>1.0008836418158091</v>
      </c>
      <c r="F19" s="60">
        <v>1.0003486172769527</v>
      </c>
      <c r="G19" s="64">
        <v>2.6798690659014183E-4</v>
      </c>
      <c r="H19" s="97"/>
      <c r="I19" s="97">
        <v>0.9986678732812585</v>
      </c>
      <c r="J19" s="97">
        <v>1.0000964213782282</v>
      </c>
      <c r="K19" s="57">
        <v>1.0020897325784002</v>
      </c>
      <c r="L19" s="60">
        <v>1.0002846757459622</v>
      </c>
      <c r="M19" s="64">
        <v>9.9228020951526072E-4</v>
      </c>
      <c r="N19" s="97"/>
      <c r="O19" s="97">
        <v>1.0011142264490431</v>
      </c>
      <c r="P19" s="97">
        <v>0.9985722892304012</v>
      </c>
      <c r="Q19" s="57">
        <v>0.99627745248057309</v>
      </c>
      <c r="R19" s="60">
        <v>0.99865465605333925</v>
      </c>
      <c r="S19" s="64">
        <v>1.3968636089060414E-3</v>
      </c>
      <c r="T19" s="97"/>
      <c r="U19" s="97">
        <v>0.9989268238998652</v>
      </c>
      <c r="V19" s="97">
        <v>0.9996241107831797</v>
      </c>
      <c r="W19" s="57">
        <v>1.0026989690036221</v>
      </c>
      <c r="X19" s="60">
        <v>1.0004166345622225</v>
      </c>
      <c r="Y19" s="64">
        <v>1.1587838633973545E-3</v>
      </c>
      <c r="Z19" s="97"/>
      <c r="AA19" s="97">
        <v>0.9997587790560154</v>
      </c>
      <c r="AB19" s="97">
        <v>1.0005647250330922</v>
      </c>
      <c r="AC19" s="57">
        <v>1.0003027723037723</v>
      </c>
      <c r="AD19" s="60">
        <v>1.0002087587976265</v>
      </c>
      <c r="AE19" s="64">
        <v>2.3735777074206869E-4</v>
      </c>
      <c r="AF19" s="97"/>
      <c r="AG19" s="97">
        <v>0.99957071955599075</v>
      </c>
      <c r="AH19" s="97">
        <v>0.99989005103183481</v>
      </c>
      <c r="AI19" s="14">
        <v>0.99823771680020412</v>
      </c>
      <c r="AJ19" s="61">
        <v>0.99923282912934319</v>
      </c>
      <c r="AK19" s="65">
        <v>5.0602356946743119E-4</v>
      </c>
    </row>
    <row r="20" spans="1:37">
      <c r="A20" s="60">
        <v>-1.493833414713533</v>
      </c>
      <c r="B20" s="97"/>
      <c r="C20" s="97">
        <v>1.0007162236770271</v>
      </c>
      <c r="D20" s="97">
        <v>0.99990482023444982</v>
      </c>
      <c r="E20" s="14">
        <v>1.000400098877346</v>
      </c>
      <c r="F20" s="60">
        <v>1.0003403809296076</v>
      </c>
      <c r="G20" s="64">
        <v>2.361274808361749E-4</v>
      </c>
      <c r="H20" s="97"/>
      <c r="I20" s="97">
        <v>0.99886091393311738</v>
      </c>
      <c r="J20" s="97">
        <v>1.0005887787381587</v>
      </c>
      <c r="K20" s="57">
        <v>1.0019840244779874</v>
      </c>
      <c r="L20" s="60">
        <v>1.0004779057164213</v>
      </c>
      <c r="M20" s="64">
        <v>9.0326712348036669E-4</v>
      </c>
      <c r="N20" s="97"/>
      <c r="O20" s="97">
        <v>0.99994446155699579</v>
      </c>
      <c r="P20" s="97">
        <v>1.000364997060224</v>
      </c>
      <c r="Q20" s="57">
        <v>0.99573488791460374</v>
      </c>
      <c r="R20" s="60">
        <v>0.99868144884394117</v>
      </c>
      <c r="S20" s="64">
        <v>1.4782736000813277E-3</v>
      </c>
      <c r="T20" s="97"/>
      <c r="U20" s="97">
        <v>1.0002747625234021</v>
      </c>
      <c r="V20" s="97">
        <v>0.9985615799411518</v>
      </c>
      <c r="W20" s="57">
        <v>0.99930588447700719</v>
      </c>
      <c r="X20" s="60">
        <v>0.99938074231385376</v>
      </c>
      <c r="Y20" s="64">
        <v>4.9596754323727021E-4</v>
      </c>
      <c r="Z20" s="97"/>
      <c r="AA20" s="97">
        <v>1.0017654193953991</v>
      </c>
      <c r="AB20" s="97">
        <v>1.0004828248410795</v>
      </c>
      <c r="AC20" s="57">
        <v>1.0005826925154127</v>
      </c>
      <c r="AD20" s="60">
        <v>1.0009436455839638</v>
      </c>
      <c r="AE20" s="64">
        <v>4.1189704861162134E-4</v>
      </c>
      <c r="AF20" s="97"/>
      <c r="AG20" s="97">
        <v>1.0035702200926324</v>
      </c>
      <c r="AH20" s="97">
        <v>1.0016819953460969</v>
      </c>
      <c r="AI20" s="14">
        <v>0.9994135429223201</v>
      </c>
      <c r="AJ20" s="61">
        <v>1.0015552527870166</v>
      </c>
      <c r="AK20" s="65">
        <v>1.2016015745330061E-3</v>
      </c>
    </row>
    <row r="21" spans="1:37">
      <c r="A21" s="60">
        <v>-1.1846669514974002</v>
      </c>
      <c r="B21" s="97"/>
      <c r="C21" s="97">
        <v>1.0001054451704696</v>
      </c>
      <c r="D21" s="97">
        <v>1.0009360880747431</v>
      </c>
      <c r="E21" s="14">
        <v>1.0003447116577577</v>
      </c>
      <c r="F21" s="60">
        <v>1.0004620816343235</v>
      </c>
      <c r="G21" s="64">
        <v>2.4686277710113565E-4</v>
      </c>
      <c r="H21" s="97"/>
      <c r="I21" s="97">
        <v>1.0004236048024293</v>
      </c>
      <c r="J21" s="97">
        <v>1.0016638308811749</v>
      </c>
      <c r="K21" s="57">
        <v>1.0004041768009453</v>
      </c>
      <c r="L21" s="60">
        <v>1.0008305374948498</v>
      </c>
      <c r="M21" s="64">
        <v>4.166844379864595E-4</v>
      </c>
      <c r="N21" s="97"/>
      <c r="O21" s="97">
        <v>0.99867755904663857</v>
      </c>
      <c r="P21" s="97">
        <v>1.0004742622146461</v>
      </c>
      <c r="Q21" s="57">
        <v>0.99741200113864414</v>
      </c>
      <c r="R21" s="60">
        <v>0.9988546074666429</v>
      </c>
      <c r="S21" s="64">
        <v>8.8842000796707764E-4</v>
      </c>
      <c r="T21" s="97"/>
      <c r="U21" s="97">
        <v>0.99777301046674671</v>
      </c>
      <c r="V21" s="97">
        <v>0.99708460964088563</v>
      </c>
      <c r="W21" s="57">
        <v>0.99738262714128734</v>
      </c>
      <c r="X21" s="60">
        <v>0.99741341574963993</v>
      </c>
      <c r="Y21" s="64">
        <v>1.9931957427271539E-4</v>
      </c>
      <c r="Z21" s="97"/>
      <c r="AA21" s="97">
        <v>1.0003260228296698</v>
      </c>
      <c r="AB21" s="97">
        <v>0.99952432603943187</v>
      </c>
      <c r="AC21" s="57">
        <v>1.0002343683913617</v>
      </c>
      <c r="AD21" s="60">
        <v>1.0000282390868211</v>
      </c>
      <c r="AE21" s="64">
        <v>2.5334193198930932E-4</v>
      </c>
      <c r="AF21" s="97"/>
      <c r="AG21" s="97">
        <v>1.0014734363022564</v>
      </c>
      <c r="AH21" s="97">
        <v>1.0026732979353385</v>
      </c>
      <c r="AI21" s="14">
        <v>0.99923546410747321</v>
      </c>
      <c r="AJ21" s="61">
        <v>1.0011273994483558</v>
      </c>
      <c r="AK21" s="65">
        <v>1.0073863021364965E-3</v>
      </c>
    </row>
    <row r="22" spans="1:37">
      <c r="A22" s="60">
        <v>-0.8735000610351501</v>
      </c>
      <c r="B22" s="97"/>
      <c r="C22" s="97">
        <v>0.99837483420545836</v>
      </c>
      <c r="D22" s="97">
        <v>1.0010983853338229</v>
      </c>
      <c r="E22" s="14">
        <v>1.0002519261143485</v>
      </c>
      <c r="F22" s="60">
        <v>0.99990838188454323</v>
      </c>
      <c r="G22" s="64">
        <v>8.0476697778058821E-4</v>
      </c>
      <c r="H22" s="97"/>
      <c r="I22" s="97">
        <v>1.0004150919163228</v>
      </c>
      <c r="J22" s="97">
        <v>1.0015977164640761</v>
      </c>
      <c r="K22" s="57">
        <v>0.99873548443494931</v>
      </c>
      <c r="L22" s="60">
        <v>1.0002494309384493</v>
      </c>
      <c r="M22" s="64">
        <v>8.3039663551669814E-4</v>
      </c>
      <c r="N22" s="97"/>
      <c r="O22" s="97">
        <v>0.99990067835344199</v>
      </c>
      <c r="P22" s="97">
        <v>0.9985623572352238</v>
      </c>
      <c r="Q22" s="57">
        <v>0.99675851769102564</v>
      </c>
      <c r="R22" s="60">
        <v>0.99840718442656373</v>
      </c>
      <c r="S22" s="64">
        <v>9.103758120541501E-4</v>
      </c>
      <c r="T22" s="97"/>
      <c r="U22" s="97">
        <v>0.99884348815094359</v>
      </c>
      <c r="V22" s="97">
        <v>0.99881542420313141</v>
      </c>
      <c r="W22" s="57">
        <v>0.9954568791830144</v>
      </c>
      <c r="X22" s="60">
        <v>0.99770526384569636</v>
      </c>
      <c r="Y22" s="64">
        <v>1.1242215217399207E-3</v>
      </c>
      <c r="Z22" s="97"/>
      <c r="AA22" s="97">
        <v>0.9999560056186132</v>
      </c>
      <c r="AB22" s="97">
        <v>0.99950306268312172</v>
      </c>
      <c r="AC22" s="57">
        <v>0.99912761741118195</v>
      </c>
      <c r="AD22" s="60">
        <v>0.99952889523763888</v>
      </c>
      <c r="AE22" s="64">
        <v>2.3948364328798126E-4</v>
      </c>
      <c r="AF22" s="97"/>
      <c r="AG22" s="97">
        <v>1.0017759742759564</v>
      </c>
      <c r="AH22" s="97">
        <v>1.0021192354729667</v>
      </c>
      <c r="AI22" s="14">
        <v>0.99990812660677708</v>
      </c>
      <c r="AJ22" s="61">
        <v>1.0012677787852333</v>
      </c>
      <c r="AK22" s="65">
        <v>6.8700984882046903E-4</v>
      </c>
    </row>
    <row r="23" spans="1:37">
      <c r="A23" s="60">
        <v>-0.59766693115234992</v>
      </c>
      <c r="B23" s="97"/>
      <c r="C23" s="97">
        <v>0.99837380654416252</v>
      </c>
      <c r="D23" s="97">
        <v>1.0012087057231622</v>
      </c>
      <c r="E23" s="14">
        <v>1.0006386973667702</v>
      </c>
      <c r="F23" s="60">
        <v>1.0000737365446983</v>
      </c>
      <c r="G23" s="64">
        <v>8.6574609184418333E-4</v>
      </c>
      <c r="H23" s="97"/>
      <c r="I23" s="97">
        <v>1.0013372240987737</v>
      </c>
      <c r="J23" s="97">
        <v>1.0042041683635992</v>
      </c>
      <c r="K23" s="57">
        <v>0.99895452780216187</v>
      </c>
      <c r="L23" s="60">
        <v>1.0014986400881782</v>
      </c>
      <c r="M23" s="64">
        <v>1.5175883112467715E-3</v>
      </c>
      <c r="N23" s="97"/>
      <c r="O23" s="97">
        <v>0.99760366421578772</v>
      </c>
      <c r="P23" s="97">
        <v>1.0020374486566783</v>
      </c>
      <c r="Q23" s="57">
        <v>0.99807308630671032</v>
      </c>
      <c r="R23" s="60">
        <v>0.99923806639305879</v>
      </c>
      <c r="S23" s="64">
        <v>1.4062355265343769E-3</v>
      </c>
      <c r="T23" s="97"/>
      <c r="U23" s="97">
        <v>0.99881145147735662</v>
      </c>
      <c r="V23" s="97">
        <v>1.0006832500972249</v>
      </c>
      <c r="W23" s="57">
        <v>0.99752180581488858</v>
      </c>
      <c r="X23" s="60">
        <v>0.99900550246315667</v>
      </c>
      <c r="Y23" s="64">
        <v>9.1777345178367512E-4</v>
      </c>
      <c r="Z23" s="97"/>
      <c r="AA23" s="97">
        <v>1.0001081269079186</v>
      </c>
      <c r="AB23" s="97">
        <v>0.99954653217848233</v>
      </c>
      <c r="AC23" s="57">
        <v>1.0004420256050777</v>
      </c>
      <c r="AD23" s="60">
        <v>1.000032228230493</v>
      </c>
      <c r="AE23" s="64">
        <v>2.6127735977634877E-4</v>
      </c>
      <c r="AF23" s="97"/>
      <c r="AG23" s="97">
        <v>1.0011998533545421</v>
      </c>
      <c r="AH23" s="97">
        <v>1.002880574265635</v>
      </c>
      <c r="AI23" s="14">
        <v>1.0009546575559958</v>
      </c>
      <c r="AJ23" s="61">
        <v>1.001678361725391</v>
      </c>
      <c r="AK23" s="65">
        <v>6.0525930774786303E-4</v>
      </c>
    </row>
    <row r="24" spans="1:37">
      <c r="A24" s="60">
        <v>-0.27266693115235036</v>
      </c>
      <c r="B24" s="97"/>
      <c r="C24" s="97">
        <v>0.99814759346007753</v>
      </c>
      <c r="D24" s="97">
        <v>1.0016107297942709</v>
      </c>
      <c r="E24" s="14">
        <v>0.99967474282022051</v>
      </c>
      <c r="F24" s="60">
        <v>0.99981102202485639</v>
      </c>
      <c r="G24" s="64">
        <v>1.0020408064735861E-3</v>
      </c>
      <c r="H24" s="97"/>
      <c r="I24" s="97">
        <v>1.0024889207159233</v>
      </c>
      <c r="J24" s="97">
        <v>1.0001072632171062</v>
      </c>
      <c r="K24" s="57">
        <v>0.99921395535846369</v>
      </c>
      <c r="L24" s="60">
        <v>1.000603379763831</v>
      </c>
      <c r="M24" s="64">
        <v>9.7740272219981822E-4</v>
      </c>
      <c r="N24" s="97"/>
      <c r="O24" s="97">
        <v>0.9974840401261813</v>
      </c>
      <c r="P24" s="97">
        <v>1.0037235211506579</v>
      </c>
      <c r="Q24" s="57">
        <v>1.0009803719641914</v>
      </c>
      <c r="R24" s="60">
        <v>1.0007293110803435</v>
      </c>
      <c r="S24" s="64">
        <v>1.8055520429358706E-3</v>
      </c>
      <c r="T24" s="97"/>
      <c r="U24" s="97">
        <v>0.99986948885315474</v>
      </c>
      <c r="V24" s="97">
        <v>1.0050635256668818</v>
      </c>
      <c r="W24" s="57">
        <v>1.0002282057343002</v>
      </c>
      <c r="X24" s="60">
        <v>1.0017204067514456</v>
      </c>
      <c r="Y24" s="64">
        <v>1.6747639149310432E-3</v>
      </c>
      <c r="Z24" s="97"/>
      <c r="AA24" s="97">
        <v>0.99993673293275342</v>
      </c>
      <c r="AB24" s="97">
        <v>0.9994515142483652</v>
      </c>
      <c r="AC24" s="57">
        <v>1.0021562542182338</v>
      </c>
      <c r="AD24" s="60">
        <v>1.000514833799784</v>
      </c>
      <c r="AE24" s="64">
        <v>8.3257733084231061E-4</v>
      </c>
      <c r="AF24" s="97"/>
      <c r="AG24" s="97">
        <v>1.0018233213131147</v>
      </c>
      <c r="AH24" s="97">
        <v>1.0016845241430947</v>
      </c>
      <c r="AI24" s="14">
        <v>1.0004229040856718</v>
      </c>
      <c r="AJ24" s="61">
        <v>1.0013102498472939</v>
      </c>
      <c r="AK24" s="65">
        <v>4.4547840916730417E-4</v>
      </c>
    </row>
    <row r="25" spans="1:37">
      <c r="A25" s="60">
        <v>0</v>
      </c>
      <c r="B25" s="97"/>
      <c r="C25" s="97">
        <v>0.99721002904241374</v>
      </c>
      <c r="D25" s="97">
        <v>1.0013422596743824</v>
      </c>
      <c r="E25" s="14">
        <v>0.99997046473987306</v>
      </c>
      <c r="F25" s="60">
        <v>0.99950758448555632</v>
      </c>
      <c r="G25" s="64">
        <v>1.2151167428580975E-3</v>
      </c>
      <c r="H25" s="97"/>
      <c r="I25" s="97">
        <v>1.0020834054617973</v>
      </c>
      <c r="J25" s="97">
        <v>0.99838680850917938</v>
      </c>
      <c r="K25" s="57">
        <v>0.99920330924940759</v>
      </c>
      <c r="L25" s="60">
        <v>0.99989117440679476</v>
      </c>
      <c r="M25" s="64">
        <v>1.1211714281034351E-3</v>
      </c>
      <c r="N25" s="97"/>
      <c r="O25" s="97">
        <v>0.99928818125150209</v>
      </c>
      <c r="P25" s="97">
        <v>1.0009386437034471</v>
      </c>
      <c r="Q25" s="57">
        <v>0.99930379398607794</v>
      </c>
      <c r="R25" s="60">
        <v>0.99984353964700912</v>
      </c>
      <c r="S25" s="64">
        <v>5.4757057693979579E-4</v>
      </c>
      <c r="T25" s="97"/>
      <c r="U25" s="97">
        <v>0.99698919259487351</v>
      </c>
      <c r="V25" s="97">
        <v>1.0040124777807806</v>
      </c>
      <c r="W25" s="57">
        <v>1.0026149744269264</v>
      </c>
      <c r="X25" s="60">
        <v>1.0012055482675268</v>
      </c>
      <c r="Y25" s="64">
        <v>2.1464307795924366E-3</v>
      </c>
      <c r="Z25" s="97"/>
      <c r="AA25" s="97">
        <v>1.0010368144901201</v>
      </c>
      <c r="AB25" s="97">
        <v>0.9988353058503332</v>
      </c>
      <c r="AC25" s="57">
        <v>1.0018285706433894</v>
      </c>
      <c r="AD25" s="60">
        <v>1.0005668969946142</v>
      </c>
      <c r="AE25" s="64">
        <v>8.954561909578578E-4</v>
      </c>
      <c r="AF25" s="97"/>
      <c r="AG25" s="97">
        <v>0.99865243396603864</v>
      </c>
      <c r="AH25" s="97">
        <v>0.99883219153304348</v>
      </c>
      <c r="AI25" s="14">
        <v>0.99873763898170653</v>
      </c>
      <c r="AJ25" s="61">
        <v>0.99874075482692959</v>
      </c>
      <c r="AK25" s="65">
        <v>5.1914921080760455E-5</v>
      </c>
    </row>
    <row r="26" spans="1:37">
      <c r="A26" s="60">
        <v>0.29666665395100833</v>
      </c>
      <c r="B26" s="97"/>
      <c r="C26" s="97">
        <v>0.99714678127453504</v>
      </c>
      <c r="D26" s="97">
        <v>1.0010320518493272</v>
      </c>
      <c r="E26" s="14">
        <v>0.99957122031103163</v>
      </c>
      <c r="F26" s="60">
        <v>0.99925001781163125</v>
      </c>
      <c r="G26" s="64">
        <v>1.1330210565934197E-3</v>
      </c>
      <c r="H26" s="97"/>
      <c r="I26" s="97">
        <v>1.0011913884370325</v>
      </c>
      <c r="J26" s="97">
        <v>0.99848527575688872</v>
      </c>
      <c r="K26" s="57">
        <v>1.0003883528880415</v>
      </c>
      <c r="L26" s="60">
        <v>1.0000216723606543</v>
      </c>
      <c r="M26" s="64">
        <v>8.0241352935637522E-4</v>
      </c>
      <c r="N26" s="97"/>
      <c r="O26" s="97">
        <v>0.99778801395184646</v>
      </c>
      <c r="P26" s="97">
        <v>1.0011924704623625</v>
      </c>
      <c r="Q26" s="57">
        <v>1.000404581809194</v>
      </c>
      <c r="R26" s="60">
        <v>0.99979502207446769</v>
      </c>
      <c r="S26" s="64">
        <v>1.0289563216593911E-3</v>
      </c>
      <c r="T26" s="97"/>
      <c r="U26" s="97">
        <v>0.99841007725595643</v>
      </c>
      <c r="V26" s="97">
        <v>1.00605627628196</v>
      </c>
      <c r="W26" s="57">
        <v>1.0030007778128507</v>
      </c>
      <c r="X26" s="60">
        <v>1.0024890437835892</v>
      </c>
      <c r="Y26" s="64">
        <v>2.2220481298299921E-3</v>
      </c>
      <c r="Z26" s="97"/>
      <c r="AA26" s="97">
        <v>1.0026661712540279</v>
      </c>
      <c r="AB26" s="97">
        <v>1.0007465992748537</v>
      </c>
      <c r="AC26" s="57">
        <v>1.0023642569809539</v>
      </c>
      <c r="AD26" s="60">
        <v>1.0019256758366117</v>
      </c>
      <c r="AE26" s="64">
        <v>5.9594580596366209E-4</v>
      </c>
      <c r="AF26" s="97"/>
      <c r="AG26" s="97">
        <v>0.99790956939926312</v>
      </c>
      <c r="AH26" s="97">
        <v>0.99984884622002601</v>
      </c>
      <c r="AI26" s="14">
        <v>1.0001527984010028</v>
      </c>
      <c r="AJ26" s="61">
        <v>0.99930373800676398</v>
      </c>
      <c r="AK26" s="65">
        <v>7.0258482564641118E-4</v>
      </c>
    </row>
    <row r="27" spans="1:37">
      <c r="A27" s="60">
        <v>0.59533335367838491</v>
      </c>
      <c r="B27" s="97"/>
      <c r="C27" s="97">
        <v>0.99737424550851561</v>
      </c>
      <c r="D27" s="97">
        <v>1.000904038710521</v>
      </c>
      <c r="E27" s="14">
        <v>0.99918848954124739</v>
      </c>
      <c r="F27" s="60">
        <v>0.99915559125342801</v>
      </c>
      <c r="G27" s="64">
        <v>1.0190962884237187E-3</v>
      </c>
      <c r="H27" s="97"/>
      <c r="I27" s="97">
        <v>1.0033400161661346</v>
      </c>
      <c r="J27" s="97">
        <v>0.99994159530571602</v>
      </c>
      <c r="K27" s="57">
        <v>1.0026387275381661</v>
      </c>
      <c r="L27" s="60">
        <v>1.0019734463366721</v>
      </c>
      <c r="M27" s="64">
        <v>1.0358998333056121E-3</v>
      </c>
      <c r="N27" s="97"/>
      <c r="O27" s="97">
        <v>0.99614661832629348</v>
      </c>
      <c r="P27" s="97">
        <v>1.0016182208368261</v>
      </c>
      <c r="Q27" s="57">
        <v>0.9998869948190453</v>
      </c>
      <c r="R27" s="60">
        <v>0.99921727799405502</v>
      </c>
      <c r="S27" s="64">
        <v>1.6146205929539594E-3</v>
      </c>
      <c r="T27" s="97"/>
      <c r="U27" s="97">
        <v>0.99758984514740057</v>
      </c>
      <c r="V27" s="97">
        <v>1.0003910057835079</v>
      </c>
      <c r="W27" s="57">
        <v>1.0034284022588871</v>
      </c>
      <c r="X27" s="60">
        <v>1.0004697510632652</v>
      </c>
      <c r="Y27" s="64">
        <v>1.685906076895098E-3</v>
      </c>
      <c r="Z27" s="97"/>
      <c r="AA27" s="97">
        <v>1.0040529231415052</v>
      </c>
      <c r="AB27" s="97">
        <v>1.0014322296174658</v>
      </c>
      <c r="AC27" s="57">
        <v>1.0018492881090606</v>
      </c>
      <c r="AD27" s="60">
        <v>1.0024448136226771</v>
      </c>
      <c r="AE27" s="64">
        <v>8.1301837100230276E-4</v>
      </c>
      <c r="AF27" s="97"/>
      <c r="AG27" s="97">
        <v>0.9975804331099396</v>
      </c>
      <c r="AH27" s="97">
        <v>1.0009676865265342</v>
      </c>
      <c r="AI27" s="14">
        <v>0.99768754656471692</v>
      </c>
      <c r="AJ27" s="61">
        <v>0.99874522206706351</v>
      </c>
      <c r="AK27" s="65">
        <v>1.1116623480560081E-3</v>
      </c>
    </row>
    <row r="28" spans="1:37">
      <c r="A28" s="60">
        <v>0.89000002543131496</v>
      </c>
      <c r="B28" s="97"/>
      <c r="C28" s="97">
        <v>0.9974672651416201</v>
      </c>
      <c r="D28" s="97">
        <v>1.0004738322997271</v>
      </c>
      <c r="E28" s="14">
        <v>0.99967910521238679</v>
      </c>
      <c r="F28" s="60">
        <v>0.9992067342179114</v>
      </c>
      <c r="G28" s="64">
        <v>8.9948360859035603E-4</v>
      </c>
      <c r="H28" s="97"/>
      <c r="I28" s="97">
        <v>1.0043475694862991</v>
      </c>
      <c r="J28" s="97">
        <v>0.9972999709425463</v>
      </c>
      <c r="K28" s="57">
        <v>1.0044799729737994</v>
      </c>
      <c r="L28" s="60">
        <v>1.0020425044675483</v>
      </c>
      <c r="M28" s="64">
        <v>2.371574782551413E-3</v>
      </c>
      <c r="N28" s="97"/>
      <c r="O28" s="97">
        <v>0.99644480496937249</v>
      </c>
      <c r="P28" s="97">
        <v>0.99942968065272542</v>
      </c>
      <c r="Q28" s="57">
        <v>0.99969288288598868</v>
      </c>
      <c r="R28" s="60">
        <v>0.99852245616936219</v>
      </c>
      <c r="S28" s="64">
        <v>1.0416004889132059E-3</v>
      </c>
      <c r="T28" s="97"/>
      <c r="U28" s="97">
        <v>0.99526243157697991</v>
      </c>
      <c r="V28" s="97">
        <v>1.0029930760245087</v>
      </c>
      <c r="W28" s="57">
        <v>1.0010375572397376</v>
      </c>
      <c r="X28" s="60">
        <v>0.9997643549470755</v>
      </c>
      <c r="Y28" s="64">
        <v>2.3206679320156385E-3</v>
      </c>
      <c r="Z28" s="97"/>
      <c r="AA28" s="97">
        <v>1.0045774974654995</v>
      </c>
      <c r="AB28" s="97">
        <v>1.0021711858029805</v>
      </c>
      <c r="AC28" s="57">
        <v>1.0019208582452366</v>
      </c>
      <c r="AD28" s="60">
        <v>1.0028898471712389</v>
      </c>
      <c r="AE28" s="64">
        <v>8.4691373199597829E-4</v>
      </c>
      <c r="AF28" s="97"/>
      <c r="AG28" s="97">
        <v>0.99774444862290335</v>
      </c>
      <c r="AH28" s="97">
        <v>1.0008156255020368</v>
      </c>
      <c r="AI28" s="14">
        <v>0.99667151659806097</v>
      </c>
      <c r="AJ28" s="61">
        <v>0.99841053024100035</v>
      </c>
      <c r="AK28" s="65">
        <v>1.2417941581274125E-3</v>
      </c>
    </row>
    <row r="29" spans="1:37">
      <c r="A29" s="60">
        <v>1.1879999796549483</v>
      </c>
      <c r="B29" s="97"/>
      <c r="C29" s="97">
        <v>0.99782567639620345</v>
      </c>
      <c r="D29" s="97">
        <v>1.000845009818689</v>
      </c>
      <c r="E29" s="14">
        <v>1.0011705678563834</v>
      </c>
      <c r="F29" s="60">
        <v>0.99994708469042537</v>
      </c>
      <c r="G29" s="64">
        <v>1.0648594386227163E-3</v>
      </c>
      <c r="H29" s="97"/>
      <c r="I29" s="97">
        <v>1.0065927759996478</v>
      </c>
      <c r="J29" s="97">
        <v>0.99889356138973051</v>
      </c>
      <c r="K29" s="57">
        <v>1.0073548282816718</v>
      </c>
      <c r="L29" s="60">
        <v>1.0042803885570166</v>
      </c>
      <c r="M29" s="64">
        <v>2.7023823512963446E-3</v>
      </c>
      <c r="N29" s="97"/>
      <c r="O29" s="97">
        <v>0.99609850478180084</v>
      </c>
      <c r="P29" s="97">
        <v>0.99976259813887391</v>
      </c>
      <c r="Q29" s="57">
        <v>0.99961454573413189</v>
      </c>
      <c r="R29" s="60">
        <v>0.99849188288493551</v>
      </c>
      <c r="S29" s="64">
        <v>1.1974520083718021E-3</v>
      </c>
      <c r="T29" s="97"/>
      <c r="U29" s="97">
        <v>0.99363241774330402</v>
      </c>
      <c r="V29" s="97">
        <v>0.99893721667427393</v>
      </c>
      <c r="W29" s="57">
        <v>1.0027441889018103</v>
      </c>
      <c r="X29" s="60">
        <v>0.99843794110646267</v>
      </c>
      <c r="Y29" s="64">
        <v>2.6421613930458837E-3</v>
      </c>
      <c r="Z29" s="97"/>
      <c r="AA29" s="97">
        <v>1.0052497218651917</v>
      </c>
      <c r="AB29" s="97">
        <v>1.0018051339527523</v>
      </c>
      <c r="AC29" s="57">
        <v>1.0014021967687974</v>
      </c>
      <c r="AD29" s="60">
        <v>1.0028190175289138</v>
      </c>
      <c r="AE29" s="64">
        <v>1.2209057118049039E-3</v>
      </c>
      <c r="AF29" s="97"/>
      <c r="AG29" s="97">
        <v>0.99595497533165789</v>
      </c>
      <c r="AH29" s="97">
        <v>1.0003348289813219</v>
      </c>
      <c r="AI29" s="14">
        <v>0.99595734213449116</v>
      </c>
      <c r="AJ29" s="61">
        <v>0.99741571548249031</v>
      </c>
      <c r="AK29" s="65">
        <v>1.4595569093317773E-3</v>
      </c>
    </row>
    <row r="30" spans="1:37">
      <c r="A30" s="60">
        <v>1.4849999745686848</v>
      </c>
      <c r="B30" s="97"/>
      <c r="C30" s="97">
        <v>0.99924965957177947</v>
      </c>
      <c r="D30" s="97">
        <v>1.0020533281879402</v>
      </c>
      <c r="E30" s="14">
        <v>1.0011478661098356</v>
      </c>
      <c r="F30" s="60">
        <v>1.0008169512898517</v>
      </c>
      <c r="G30" s="64">
        <v>8.2608875448806404E-4</v>
      </c>
      <c r="H30" s="97"/>
      <c r="I30" s="97">
        <v>1.0087743203636756</v>
      </c>
      <c r="J30" s="97">
        <v>0.99941781496465742</v>
      </c>
      <c r="K30" s="57">
        <v>1.0113897127778326</v>
      </c>
      <c r="L30" s="60">
        <v>1.0065272827020553</v>
      </c>
      <c r="M30" s="64">
        <v>3.6340275178664929E-3</v>
      </c>
      <c r="N30" s="97"/>
      <c r="O30" s="97">
        <v>0.99511931133318865</v>
      </c>
      <c r="P30" s="97">
        <v>1.0024612456306372</v>
      </c>
      <c r="Q30" s="57">
        <v>1.0012173416346681</v>
      </c>
      <c r="R30" s="60">
        <v>0.99959929953283133</v>
      </c>
      <c r="S30" s="64">
        <v>2.2685931756267082E-3</v>
      </c>
      <c r="T30" s="97"/>
      <c r="U30" s="97">
        <v>0.99414480889190837</v>
      </c>
      <c r="V30" s="97">
        <v>1.0019217956984194</v>
      </c>
      <c r="W30" s="57">
        <v>1.0028019233856629</v>
      </c>
      <c r="X30" s="60">
        <v>0.99962284265866364</v>
      </c>
      <c r="Y30" s="64">
        <v>2.7507754451394036E-3</v>
      </c>
      <c r="Z30" s="97"/>
      <c r="AA30" s="97">
        <v>1.0043513055172912</v>
      </c>
      <c r="AB30" s="97">
        <v>1.003487711586007</v>
      </c>
      <c r="AC30" s="57">
        <v>1.0023643712847432</v>
      </c>
      <c r="AD30" s="60">
        <v>1.0034011294626806</v>
      </c>
      <c r="AE30" s="64">
        <v>5.7520989188805617E-4</v>
      </c>
      <c r="AF30" s="97"/>
      <c r="AG30" s="97">
        <v>0.99197342923589427</v>
      </c>
      <c r="AH30" s="97">
        <v>1.0018872455466692</v>
      </c>
      <c r="AI30" s="14">
        <v>0.9958865475769888</v>
      </c>
      <c r="AJ30" s="61">
        <v>0.99658240745318405</v>
      </c>
      <c r="AK30" s="65">
        <v>2.8829443390638344E-3</v>
      </c>
    </row>
    <row r="31" spans="1:37">
      <c r="A31" s="60">
        <v>1.7810000101725334</v>
      </c>
      <c r="B31" s="97"/>
      <c r="C31" s="97">
        <v>1.0001166767384464</v>
      </c>
      <c r="D31" s="97">
        <v>1.0022827023733185</v>
      </c>
      <c r="E31" s="14">
        <v>1.002794409728617</v>
      </c>
      <c r="F31" s="60">
        <v>1.0017312629467938</v>
      </c>
      <c r="G31" s="64">
        <v>8.2069636539268366E-4</v>
      </c>
      <c r="H31" s="97"/>
      <c r="I31" s="97">
        <v>1.0086661147312377</v>
      </c>
      <c r="J31" s="97">
        <v>0.99989374428769107</v>
      </c>
      <c r="K31" s="57">
        <v>1.012726074656555</v>
      </c>
      <c r="L31" s="60">
        <v>1.0070953112251613</v>
      </c>
      <c r="M31" s="64">
        <v>3.786719926926343E-3</v>
      </c>
      <c r="N31" s="97"/>
      <c r="O31" s="97">
        <v>0.99605985104720574</v>
      </c>
      <c r="P31" s="97">
        <v>1.0026539314969753</v>
      </c>
      <c r="Q31" s="57">
        <v>1.0023930049116947</v>
      </c>
      <c r="R31" s="60">
        <v>1.0003689291519586</v>
      </c>
      <c r="S31" s="64">
        <v>2.1558553024551468E-3</v>
      </c>
      <c r="T31" s="97"/>
      <c r="U31" s="97">
        <v>0.99107736366972721</v>
      </c>
      <c r="V31" s="97">
        <v>1.0020722494458543</v>
      </c>
      <c r="W31" s="57">
        <v>1.0021961520879439</v>
      </c>
      <c r="X31" s="60">
        <v>0.99844858840117512</v>
      </c>
      <c r="Y31" s="64">
        <v>3.6857859178792613E-3</v>
      </c>
      <c r="Z31" s="97"/>
      <c r="AA31" s="97">
        <v>1.0062038872318828</v>
      </c>
      <c r="AB31" s="97">
        <v>1.0037730629634851</v>
      </c>
      <c r="AC31" s="57">
        <v>1.0029462659778696</v>
      </c>
      <c r="AD31" s="60">
        <v>1.0043077387244124</v>
      </c>
      <c r="AE31" s="64">
        <v>9.7765581633519043E-4</v>
      </c>
      <c r="AF31" s="97"/>
      <c r="AG31" s="97">
        <v>0.99351467443252595</v>
      </c>
      <c r="AH31" s="97">
        <v>1.0013042246825978</v>
      </c>
      <c r="AI31" s="14">
        <v>0.99622910646223284</v>
      </c>
      <c r="AJ31" s="61">
        <v>0.99701600185911887</v>
      </c>
      <c r="AK31" s="65">
        <v>2.2828108805322345E-3</v>
      </c>
    </row>
    <row r="32" spans="1:37">
      <c r="A32" s="60">
        <v>2.0883333841959666</v>
      </c>
      <c r="B32" s="97"/>
      <c r="C32" s="97">
        <v>1.002197640891022</v>
      </c>
      <c r="D32" s="97">
        <v>1.0043971842647805</v>
      </c>
      <c r="E32" s="14">
        <v>1.003941975522797</v>
      </c>
      <c r="F32" s="60">
        <v>1.0035122668928664</v>
      </c>
      <c r="G32" s="64">
        <v>6.7031954898111952E-4</v>
      </c>
      <c r="H32" s="97"/>
      <c r="I32" s="97">
        <v>1.0092360763513566</v>
      </c>
      <c r="J32" s="97">
        <v>1.0037818877721487</v>
      </c>
      <c r="K32" s="57">
        <v>1.0152768753554791</v>
      </c>
      <c r="L32" s="60">
        <v>1.0094316131596612</v>
      </c>
      <c r="M32" s="64">
        <v>3.3197570627874376E-3</v>
      </c>
      <c r="N32" s="97"/>
      <c r="O32" s="97">
        <v>0.9952677596531192</v>
      </c>
      <c r="P32" s="97">
        <v>1.001689495388101</v>
      </c>
      <c r="Q32" s="57">
        <v>1.0026733983429295</v>
      </c>
      <c r="R32" s="60">
        <v>0.99987688446138323</v>
      </c>
      <c r="S32" s="64">
        <v>2.3219991300419151E-3</v>
      </c>
      <c r="T32" s="97"/>
      <c r="U32" s="97">
        <v>0.99029745231930311</v>
      </c>
      <c r="V32" s="97">
        <v>1.0054526946785189</v>
      </c>
      <c r="W32" s="57">
        <v>1.0010061278035138</v>
      </c>
      <c r="X32" s="60">
        <v>0.99891875826711196</v>
      </c>
      <c r="Y32" s="64">
        <v>4.4977096552121744E-3</v>
      </c>
      <c r="Z32" s="97"/>
      <c r="AA32" s="97">
        <v>1.0060425499350003</v>
      </c>
      <c r="AB32" s="97">
        <v>1.0038941405657673</v>
      </c>
      <c r="AC32" s="57">
        <v>1.0050366263107156</v>
      </c>
      <c r="AD32" s="60">
        <v>1.0049911056038277</v>
      </c>
      <c r="AE32" s="64">
        <v>6.2060986282814438E-4</v>
      </c>
      <c r="AF32" s="97"/>
      <c r="AG32" s="97">
        <v>0.99596065163669789</v>
      </c>
      <c r="AH32" s="97">
        <v>1.0004757496454166</v>
      </c>
      <c r="AI32" s="14">
        <v>0.99744580130871707</v>
      </c>
      <c r="AJ32" s="61">
        <v>0.99796073419694376</v>
      </c>
      <c r="AK32" s="65">
        <v>1.3285825048546015E-3</v>
      </c>
    </row>
    <row r="33" spans="1:37">
      <c r="A33" s="60">
        <v>2.3906667073567665</v>
      </c>
      <c r="B33" s="97"/>
      <c r="C33" s="97">
        <v>1.0033378259441641</v>
      </c>
      <c r="D33" s="97">
        <v>1.0065716468674852</v>
      </c>
      <c r="E33" s="14">
        <v>1.0048019783637541</v>
      </c>
      <c r="F33" s="60">
        <v>1.0049038170584679</v>
      </c>
      <c r="G33" s="64">
        <v>9.3491136493130476E-4</v>
      </c>
      <c r="H33" s="97"/>
      <c r="I33" s="97">
        <v>1.0115895303492557</v>
      </c>
      <c r="J33" s="97">
        <v>1.0088745097995317</v>
      </c>
      <c r="K33" s="57">
        <v>1.0196922189829916</v>
      </c>
      <c r="L33" s="60">
        <v>1.0133854197105929</v>
      </c>
      <c r="M33" s="64">
        <v>3.2493395197127407E-3</v>
      </c>
      <c r="N33" s="97"/>
      <c r="O33" s="97">
        <v>0.99772730130027898</v>
      </c>
      <c r="P33" s="97">
        <v>1.002872048843638</v>
      </c>
      <c r="Q33" s="57">
        <v>1.0041834141897339</v>
      </c>
      <c r="R33" s="60">
        <v>1.0015942547778836</v>
      </c>
      <c r="S33" s="64">
        <v>1.9701875262864614E-3</v>
      </c>
      <c r="T33" s="97"/>
      <c r="U33" s="97">
        <v>0.99109266229948567</v>
      </c>
      <c r="V33" s="97">
        <v>1.0010613458498907</v>
      </c>
      <c r="W33" s="57">
        <v>0.9995646379549683</v>
      </c>
      <c r="X33" s="60">
        <v>0.99723954870144826</v>
      </c>
      <c r="Y33" s="64">
        <v>3.1036641227026531E-3</v>
      </c>
      <c r="Z33" s="97"/>
      <c r="AA33" s="97">
        <v>1.0070151295395218</v>
      </c>
      <c r="AB33" s="97">
        <v>1.0031693278146332</v>
      </c>
      <c r="AC33" s="57">
        <v>1.004358613640064</v>
      </c>
      <c r="AD33" s="60">
        <v>1.0048476903314063</v>
      </c>
      <c r="AE33" s="64">
        <v>1.1368002953171929E-3</v>
      </c>
      <c r="AF33" s="97"/>
      <c r="AG33" s="97">
        <v>0.99623643521622118</v>
      </c>
      <c r="AH33" s="97">
        <v>1.0013392166064223</v>
      </c>
      <c r="AI33" s="14">
        <v>0.99775639960573048</v>
      </c>
      <c r="AJ33" s="61">
        <v>0.9984440171427913</v>
      </c>
      <c r="AK33" s="65">
        <v>1.5126365378593121E-3</v>
      </c>
    </row>
    <row r="34" spans="1:37">
      <c r="A34" s="60">
        <v>2.6774998982747333</v>
      </c>
      <c r="B34" s="97"/>
      <c r="C34" s="97">
        <v>1.0050280814236883</v>
      </c>
      <c r="D34" s="97">
        <v>1.0082051865885304</v>
      </c>
      <c r="E34" s="14">
        <v>1.005546908988465</v>
      </c>
      <c r="F34" s="60">
        <v>1.006260059000228</v>
      </c>
      <c r="G34" s="64">
        <v>9.8402854151945912E-4</v>
      </c>
      <c r="H34" s="97"/>
      <c r="I34" s="97">
        <v>1.0151407584684273</v>
      </c>
      <c r="J34" s="97">
        <v>1.0125934430886208</v>
      </c>
      <c r="K34" s="57">
        <v>1.021708911472033</v>
      </c>
      <c r="L34" s="60">
        <v>1.0164810376763604</v>
      </c>
      <c r="M34" s="64">
        <v>2.7154006597345419E-3</v>
      </c>
      <c r="N34" s="97"/>
      <c r="O34" s="97">
        <v>0.99994257241707396</v>
      </c>
      <c r="P34" s="97">
        <v>1.0035833935005287</v>
      </c>
      <c r="Q34" s="57">
        <v>1.0048619892805957</v>
      </c>
      <c r="R34" s="60">
        <v>1.0027959850660662</v>
      </c>
      <c r="S34" s="64">
        <v>1.4736773280100562E-3</v>
      </c>
      <c r="T34" s="97"/>
      <c r="U34" s="97">
        <v>0.99534073850932159</v>
      </c>
      <c r="V34" s="97">
        <v>1.0026658554808872</v>
      </c>
      <c r="W34" s="57">
        <v>0.99354359288688299</v>
      </c>
      <c r="X34" s="60">
        <v>0.99718339562569724</v>
      </c>
      <c r="Y34" s="64">
        <v>2.789889940773609E-3</v>
      </c>
      <c r="Z34" s="97"/>
      <c r="AA34" s="97">
        <v>1.0076372873885489</v>
      </c>
      <c r="AB34" s="97">
        <v>1.0048219099475495</v>
      </c>
      <c r="AC34" s="57">
        <v>1.0044768191810238</v>
      </c>
      <c r="AD34" s="60">
        <v>1.0056453388390407</v>
      </c>
      <c r="AE34" s="64">
        <v>1.0009439173768206E-3</v>
      </c>
      <c r="AF34" s="97"/>
      <c r="AG34" s="97">
        <v>0.99888221483582507</v>
      </c>
      <c r="AH34" s="97">
        <v>1.0031055181261139</v>
      </c>
      <c r="AI34" s="14">
        <v>0.99875889357004188</v>
      </c>
      <c r="AJ34" s="61">
        <v>1.0002488755106602</v>
      </c>
      <c r="AK34" s="65">
        <v>1.4287648871161328E-3</v>
      </c>
    </row>
    <row r="35" spans="1:37">
      <c r="A35" s="60">
        <v>2.9766667683919334</v>
      </c>
      <c r="B35" s="97"/>
      <c r="C35" s="97">
        <v>1.0069808608296149</v>
      </c>
      <c r="D35" s="97">
        <v>1.0103699063135725</v>
      </c>
      <c r="E35" s="14">
        <v>1.008857540350762</v>
      </c>
      <c r="F35" s="60">
        <v>1.0087361024979833</v>
      </c>
      <c r="G35" s="64">
        <v>9.8021556934328974E-4</v>
      </c>
      <c r="H35" s="97"/>
      <c r="I35" s="97">
        <v>1.0203561557348739</v>
      </c>
      <c r="J35" s="97">
        <v>1.0187863718206802</v>
      </c>
      <c r="K35" s="57">
        <v>1.0235416447576973</v>
      </c>
      <c r="L35" s="60">
        <v>1.0208947241044171</v>
      </c>
      <c r="M35" s="64">
        <v>1.3988920726639373E-3</v>
      </c>
      <c r="N35" s="97"/>
      <c r="O35" s="97">
        <v>1.0014262615770289</v>
      </c>
      <c r="P35" s="97">
        <v>1.0038979173389633</v>
      </c>
      <c r="Q35" s="57">
        <v>1.006024663302062</v>
      </c>
      <c r="R35" s="60">
        <v>1.003782947406018</v>
      </c>
      <c r="S35" s="64">
        <v>1.3286883469933754E-3</v>
      </c>
      <c r="T35" s="97"/>
      <c r="U35" s="97">
        <v>0.99659203421619436</v>
      </c>
      <c r="V35" s="97">
        <v>1.003309132121234</v>
      </c>
      <c r="W35" s="57">
        <v>0.99035696806439033</v>
      </c>
      <c r="X35" s="60">
        <v>0.99675271146727284</v>
      </c>
      <c r="Y35" s="64">
        <v>3.7398307146673821E-3</v>
      </c>
      <c r="Z35" s="97"/>
      <c r="AA35" s="97">
        <v>1.0100303549672067</v>
      </c>
      <c r="AB35" s="97">
        <v>1.0066981184944532</v>
      </c>
      <c r="AC35" s="57">
        <v>1.0061367749994721</v>
      </c>
      <c r="AD35" s="60">
        <v>1.0076217494870441</v>
      </c>
      <c r="AE35" s="64">
        <v>1.2151559432355187E-3</v>
      </c>
      <c r="AF35" s="97"/>
      <c r="AG35" s="97">
        <v>1.001924998306015</v>
      </c>
      <c r="AH35" s="97">
        <v>1.0042411460990486</v>
      </c>
      <c r="AI35" s="14">
        <v>0.99868169810719731</v>
      </c>
      <c r="AJ35" s="61">
        <v>1.0016159475040869</v>
      </c>
      <c r="AK35" s="65">
        <v>1.6122964773012472E-3</v>
      </c>
    </row>
    <row r="36" spans="1:37">
      <c r="A36" s="60">
        <v>3.2871665954589835</v>
      </c>
      <c r="B36" s="97"/>
      <c r="C36" s="97">
        <v>1.0107018244426538</v>
      </c>
      <c r="D36" s="97">
        <v>1.0138217343788829</v>
      </c>
      <c r="E36" s="14">
        <v>1.0114109545539365</v>
      </c>
      <c r="F36" s="60">
        <v>1.0119781711251579</v>
      </c>
      <c r="G36" s="64">
        <v>9.442387553908688E-4</v>
      </c>
      <c r="H36" s="97"/>
      <c r="I36" s="97">
        <v>1.0264032715744327</v>
      </c>
      <c r="J36" s="97">
        <v>1.0222334447632648</v>
      </c>
      <c r="K36" s="57">
        <v>1.0265225417806965</v>
      </c>
      <c r="L36" s="60">
        <v>1.0250530860394649</v>
      </c>
      <c r="M36" s="64">
        <v>1.4102410007232667E-3</v>
      </c>
      <c r="N36" s="97"/>
      <c r="O36" s="97">
        <v>1.0044341757131221</v>
      </c>
      <c r="P36" s="97">
        <v>1.0072570489504507</v>
      </c>
      <c r="Q36" s="57">
        <v>1.006165644847085</v>
      </c>
      <c r="R36" s="60">
        <v>1.005952289836886</v>
      </c>
      <c r="S36" s="64">
        <v>8.2184621407925974E-4</v>
      </c>
      <c r="T36" s="97"/>
      <c r="U36" s="97">
        <v>0.99849095843613334</v>
      </c>
      <c r="V36" s="97">
        <v>1.003180770673826</v>
      </c>
      <c r="W36" s="57">
        <v>0.98787710076118929</v>
      </c>
      <c r="X36" s="60">
        <v>0.99651627662371622</v>
      </c>
      <c r="Y36" s="64">
        <v>4.5267760563839883E-3</v>
      </c>
      <c r="Z36" s="97"/>
      <c r="AA36" s="97">
        <v>1.0101564158895506</v>
      </c>
      <c r="AB36" s="97">
        <v>1.006806433644601</v>
      </c>
      <c r="AC36" s="57">
        <v>1.0069011013907501</v>
      </c>
      <c r="AD36" s="60">
        <v>1.0079546503083006</v>
      </c>
      <c r="AE36" s="64">
        <v>1.1012219351888657E-3</v>
      </c>
      <c r="AF36" s="97"/>
      <c r="AG36" s="97">
        <v>1.0019005981127445</v>
      </c>
      <c r="AH36" s="97">
        <v>1.0016685207148508</v>
      </c>
      <c r="AI36" s="14">
        <v>0.99818386880128629</v>
      </c>
      <c r="AJ36" s="61">
        <v>1.0005843292096273</v>
      </c>
      <c r="AK36" s="65">
        <v>1.2020985273903805E-3</v>
      </c>
    </row>
    <row r="37" spans="1:37">
      <c r="A37" s="60">
        <v>3.5819999694824167</v>
      </c>
      <c r="B37" s="97"/>
      <c r="C37" s="97">
        <v>1.0143438921043391</v>
      </c>
      <c r="D37" s="97">
        <v>1.0163699688108569</v>
      </c>
      <c r="E37" s="14">
        <v>1.0140639667568998</v>
      </c>
      <c r="F37" s="60">
        <v>1.0149259425573653</v>
      </c>
      <c r="G37" s="64">
        <v>7.265210287423794E-4</v>
      </c>
      <c r="H37" s="97"/>
      <c r="I37" s="97">
        <v>1.030340088681345</v>
      </c>
      <c r="J37" s="97">
        <v>1.0248664464407264</v>
      </c>
      <c r="K37" s="57">
        <v>1.0275635931761566</v>
      </c>
      <c r="L37" s="60">
        <v>1.027590042766076</v>
      </c>
      <c r="M37" s="64">
        <v>1.5801597524908706E-3</v>
      </c>
      <c r="N37" s="97"/>
      <c r="O37" s="97">
        <v>1.0047446939326712</v>
      </c>
      <c r="P37" s="97">
        <v>1.0101709972488768</v>
      </c>
      <c r="Q37" s="57">
        <v>1.0053926760991054</v>
      </c>
      <c r="R37" s="60">
        <v>1.0067694557602176</v>
      </c>
      <c r="S37" s="64">
        <v>1.7110263582915783E-3</v>
      </c>
      <c r="T37" s="97"/>
      <c r="U37" s="97">
        <v>1.0002656855608218</v>
      </c>
      <c r="V37" s="97">
        <v>1.0028052709179631</v>
      </c>
      <c r="W37" s="57">
        <v>0.99113840793945318</v>
      </c>
      <c r="X37" s="60">
        <v>0.99806978813941283</v>
      </c>
      <c r="Y37" s="64">
        <v>3.5423813578742435E-3</v>
      </c>
      <c r="Z37" s="97"/>
      <c r="AA37" s="97">
        <v>1.0113715339389542</v>
      </c>
      <c r="AB37" s="97">
        <v>1.0072738897058047</v>
      </c>
      <c r="AC37" s="57">
        <v>1.0065226288296791</v>
      </c>
      <c r="AD37" s="60">
        <v>1.0083893508248127</v>
      </c>
      <c r="AE37" s="64">
        <v>1.5067802671814646E-3</v>
      </c>
      <c r="AF37" s="97"/>
      <c r="AG37" s="97">
        <v>0.99766668138642001</v>
      </c>
      <c r="AH37" s="97">
        <v>1.0029629276948417</v>
      </c>
      <c r="AI37" s="14">
        <v>0.99840825590623417</v>
      </c>
      <c r="AJ37" s="61">
        <v>0.99967928832916542</v>
      </c>
      <c r="AK37" s="65">
        <v>1.6557172468927551E-3</v>
      </c>
    </row>
    <row r="38" spans="1:37">
      <c r="A38" s="60">
        <v>3.8740000406900998</v>
      </c>
      <c r="B38" s="97"/>
      <c r="C38" s="97">
        <v>1.0169432068407125</v>
      </c>
      <c r="D38" s="97">
        <v>1.0184595326446606</v>
      </c>
      <c r="E38" s="14">
        <v>1.0170965242458239</v>
      </c>
      <c r="F38" s="60">
        <v>1.0174997545770657</v>
      </c>
      <c r="G38" s="64">
        <v>4.8192565503915174E-4</v>
      </c>
      <c r="H38" s="97"/>
      <c r="I38" s="97">
        <v>1.0350279882950073</v>
      </c>
      <c r="J38" s="97">
        <v>1.0282163970979332</v>
      </c>
      <c r="K38" s="57">
        <v>1.0282157990785825</v>
      </c>
      <c r="L38" s="60">
        <v>1.0304867281571743</v>
      </c>
      <c r="M38" s="64">
        <v>2.2706300754790328E-3</v>
      </c>
      <c r="N38" s="97"/>
      <c r="O38" s="97">
        <v>1.0029242168860093</v>
      </c>
      <c r="P38" s="97">
        <v>1.0098699703330607</v>
      </c>
      <c r="Q38" s="57">
        <v>1.0073149030661428</v>
      </c>
      <c r="R38" s="60">
        <v>1.006703030095071</v>
      </c>
      <c r="S38" s="64">
        <v>2.028272182289877E-3</v>
      </c>
      <c r="T38" s="97"/>
      <c r="U38" s="97">
        <v>0.99995011266956335</v>
      </c>
      <c r="V38" s="97">
        <v>1.0050064059553232</v>
      </c>
      <c r="W38" s="57">
        <v>0.99223092570740168</v>
      </c>
      <c r="X38" s="60">
        <v>0.99906248144409604</v>
      </c>
      <c r="Y38" s="64">
        <v>3.7145722403159089E-3</v>
      </c>
      <c r="Z38" s="97"/>
      <c r="AA38" s="97">
        <v>1.0124088395057074</v>
      </c>
      <c r="AB38" s="97">
        <v>1.0090570539908685</v>
      </c>
      <c r="AC38" s="57">
        <v>1.0075925406105046</v>
      </c>
      <c r="AD38" s="60">
        <v>1.0096861447023602</v>
      </c>
      <c r="AE38" s="64">
        <v>1.4254823867082776E-3</v>
      </c>
      <c r="AF38" s="97"/>
      <c r="AG38" s="97">
        <v>0.9985130972339622</v>
      </c>
      <c r="AH38" s="97">
        <v>1.0023524223373539</v>
      </c>
      <c r="AI38" s="14">
        <v>1.0007684009687565</v>
      </c>
      <c r="AJ38" s="61">
        <v>1.0005446401800242</v>
      </c>
      <c r="AK38" s="65">
        <v>1.1139503250914412E-3</v>
      </c>
    </row>
    <row r="39" spans="1:37">
      <c r="A39" s="60">
        <v>4.1603332519531335</v>
      </c>
      <c r="B39" s="97"/>
      <c r="C39" s="97">
        <v>1.0191004572424069</v>
      </c>
      <c r="D39" s="97">
        <v>1.0203651223892425</v>
      </c>
      <c r="E39" s="14">
        <v>1.0197361180177862</v>
      </c>
      <c r="F39" s="60">
        <v>1.0197338992164784</v>
      </c>
      <c r="G39" s="64">
        <v>3.6507906710490944E-4</v>
      </c>
      <c r="H39" s="97"/>
      <c r="I39" s="97">
        <v>1.0372252560672286</v>
      </c>
      <c r="J39" s="97">
        <v>1.0314079965758702</v>
      </c>
      <c r="K39" s="57">
        <v>1.0332805984763094</v>
      </c>
      <c r="L39" s="60">
        <v>1.0339712837064694</v>
      </c>
      <c r="M39" s="64">
        <v>1.7144398077137465E-3</v>
      </c>
      <c r="N39" s="97"/>
      <c r="O39" s="97">
        <v>1.0027380144005456</v>
      </c>
      <c r="P39" s="97">
        <v>1.0104014564789043</v>
      </c>
      <c r="Q39" s="57">
        <v>1.0064493578062352</v>
      </c>
      <c r="R39" s="60">
        <v>1.006529609561895</v>
      </c>
      <c r="S39" s="64">
        <v>2.2126090466765597E-3</v>
      </c>
      <c r="T39" s="97"/>
      <c r="U39" s="97">
        <v>0.99892846017109971</v>
      </c>
      <c r="V39" s="97">
        <v>1.0045901994209334</v>
      </c>
      <c r="W39" s="57">
        <v>0.99549869230463972</v>
      </c>
      <c r="X39" s="60">
        <v>0.99967245063222432</v>
      </c>
      <c r="Y39" s="64">
        <v>2.6507242259483223E-3</v>
      </c>
      <c r="Z39" s="97"/>
      <c r="AA39" s="97">
        <v>1.0129017301061276</v>
      </c>
      <c r="AB39" s="97">
        <v>1.0101353136089724</v>
      </c>
      <c r="AC39" s="57">
        <v>1.008392094539275</v>
      </c>
      <c r="AD39" s="60">
        <v>1.0104763794181251</v>
      </c>
      <c r="AE39" s="64">
        <v>1.3129416908968388E-3</v>
      </c>
      <c r="AF39" s="97"/>
      <c r="AG39" s="97">
        <v>0.99738208651132165</v>
      </c>
      <c r="AH39" s="97">
        <v>0.999977996758458</v>
      </c>
      <c r="AI39" s="14">
        <v>0.99955264402387778</v>
      </c>
      <c r="AJ39" s="61">
        <v>0.99897090909788577</v>
      </c>
      <c r="AK39" s="65">
        <v>8.0384474991257524E-4</v>
      </c>
    </row>
    <row r="40" spans="1:37">
      <c r="A40" s="60">
        <v>4.4749999999999996</v>
      </c>
      <c r="B40" s="97"/>
      <c r="C40" s="97">
        <v>1.0224186860497588</v>
      </c>
      <c r="D40" s="97">
        <v>1.0226968784192334</v>
      </c>
      <c r="E40" s="14">
        <v>1.0214662142418089</v>
      </c>
      <c r="F40" s="60">
        <v>1.0221939262369337</v>
      </c>
      <c r="G40" s="64">
        <v>3.7261298487610231E-4</v>
      </c>
      <c r="H40" s="97"/>
      <c r="I40" s="97">
        <v>1.0388765506294571</v>
      </c>
      <c r="J40" s="97">
        <v>1.0338229281731552</v>
      </c>
      <c r="K40" s="57">
        <v>1.0354964501715422</v>
      </c>
      <c r="L40" s="60">
        <v>1.0360653096580517</v>
      </c>
      <c r="M40" s="64">
        <v>1.4863238565056157E-3</v>
      </c>
      <c r="N40" s="97"/>
      <c r="O40" s="97">
        <v>1.0039319341112865</v>
      </c>
      <c r="P40" s="97">
        <v>1.0102383316970525</v>
      </c>
      <c r="Q40" s="57">
        <v>1.0067408813384593</v>
      </c>
      <c r="R40" s="60">
        <v>1.006970382382266</v>
      </c>
      <c r="S40" s="64">
        <v>1.8241130880759686E-3</v>
      </c>
      <c r="T40" s="97"/>
      <c r="U40" s="97">
        <v>0.99983649384365092</v>
      </c>
      <c r="V40" s="97">
        <v>1.0035793919252918</v>
      </c>
      <c r="W40" s="57">
        <v>0.99891593366131892</v>
      </c>
      <c r="X40" s="60">
        <v>1.0007772731434204</v>
      </c>
      <c r="Y40" s="64">
        <v>1.4260388041833964E-3</v>
      </c>
      <c r="Z40" s="97"/>
      <c r="AA40" s="97">
        <v>1.0125361525001004</v>
      </c>
      <c r="AB40" s="97">
        <v>1.0096256932977212</v>
      </c>
      <c r="AC40" s="57">
        <v>1.008299883920031</v>
      </c>
      <c r="AD40" s="60">
        <v>1.0101539099059509</v>
      </c>
      <c r="AE40" s="64">
        <v>1.2510998440742834E-3</v>
      </c>
      <c r="AF40" s="97"/>
      <c r="AG40" s="97">
        <v>0.99675751028853876</v>
      </c>
      <c r="AH40" s="97">
        <v>0.99779070942798542</v>
      </c>
      <c r="AI40" s="14">
        <v>0.99976474458545317</v>
      </c>
      <c r="AJ40" s="61">
        <v>0.99810432143399241</v>
      </c>
      <c r="AK40" s="65">
        <v>8.8216190820589299E-4</v>
      </c>
    </row>
    <row r="41" spans="1:37">
      <c r="A41" s="60">
        <v>4.7733332316080661</v>
      </c>
      <c r="B41" s="97"/>
      <c r="C41" s="97">
        <v>1.024066869884948</v>
      </c>
      <c r="D41" s="97">
        <v>1.0232093768068167</v>
      </c>
      <c r="E41" s="14">
        <v>1.0215750952407232</v>
      </c>
      <c r="F41" s="60">
        <v>1.0229504473108293</v>
      </c>
      <c r="G41" s="64">
        <v>7.3087130246931979E-4</v>
      </c>
      <c r="H41" s="97"/>
      <c r="I41" s="97">
        <v>1.0384653703089717</v>
      </c>
      <c r="J41" s="97">
        <v>1.0379100392173142</v>
      </c>
      <c r="K41" s="57">
        <v>1.0384683814399946</v>
      </c>
      <c r="L41" s="60">
        <v>1.0382812636554268</v>
      </c>
      <c r="M41" s="64">
        <v>1.8561425440642108E-4</v>
      </c>
      <c r="N41" s="97"/>
      <c r="O41" s="97">
        <v>1.0020576847272888</v>
      </c>
      <c r="P41" s="97">
        <v>1.0101455802746868</v>
      </c>
      <c r="Q41" s="57">
        <v>1.0061895686507039</v>
      </c>
      <c r="R41" s="60">
        <v>1.006130944550893</v>
      </c>
      <c r="S41" s="64">
        <v>2.334958328337214E-3</v>
      </c>
      <c r="T41" s="97"/>
      <c r="U41" s="97">
        <v>1.000550637670351</v>
      </c>
      <c r="V41" s="97">
        <v>1.0042691449989849</v>
      </c>
      <c r="W41" s="57">
        <v>0.99927249676366237</v>
      </c>
      <c r="X41" s="60">
        <v>1.0013640931443328</v>
      </c>
      <c r="Y41" s="64">
        <v>1.498655592300545E-3</v>
      </c>
      <c r="Z41" s="97"/>
      <c r="AA41" s="97">
        <v>1.0136485711662728</v>
      </c>
      <c r="AB41" s="97">
        <v>1.0100355787606183</v>
      </c>
      <c r="AC41" s="57">
        <v>1.0090943346786383</v>
      </c>
      <c r="AD41" s="60">
        <v>1.0109261615351766</v>
      </c>
      <c r="AE41" s="64">
        <v>1.388058686929363E-3</v>
      </c>
      <c r="AF41" s="97"/>
      <c r="AG41" s="97">
        <v>0.99633421403035838</v>
      </c>
      <c r="AH41" s="97">
        <v>0.99718356292784172</v>
      </c>
      <c r="AI41" s="14">
        <v>0.99985953797419092</v>
      </c>
      <c r="AJ41" s="61">
        <v>0.997792438310797</v>
      </c>
      <c r="AK41" s="65">
        <v>1.0622341473229052E-3</v>
      </c>
    </row>
    <row r="42" spans="1:37">
      <c r="A42" s="60">
        <v>5.0886667887369832</v>
      </c>
      <c r="B42" s="97"/>
      <c r="C42" s="97">
        <v>1.0246814283055889</v>
      </c>
      <c r="D42" s="97">
        <v>1.0236628612873522</v>
      </c>
      <c r="E42" s="14">
        <v>1.0239911994513451</v>
      </c>
      <c r="F42" s="60">
        <v>1.0241118296814287</v>
      </c>
      <c r="G42" s="64">
        <v>3.0015742090191169E-4</v>
      </c>
      <c r="H42" s="97"/>
      <c r="I42" s="97">
        <v>1.0407424737531716</v>
      </c>
      <c r="J42" s="97">
        <v>1.0403222467847646</v>
      </c>
      <c r="K42" s="57">
        <v>1.0431946310414295</v>
      </c>
      <c r="L42" s="60">
        <v>1.0414197838597887</v>
      </c>
      <c r="M42" s="64">
        <v>8.9567657199798932E-4</v>
      </c>
      <c r="N42" s="97"/>
      <c r="O42" s="97">
        <v>1.0020861030918597</v>
      </c>
      <c r="P42" s="97">
        <v>1.0114227511555753</v>
      </c>
      <c r="Q42" s="57">
        <v>1.0083970952617574</v>
      </c>
      <c r="R42" s="60">
        <v>1.0073019831697307</v>
      </c>
      <c r="S42" s="64">
        <v>2.750315262959145E-3</v>
      </c>
      <c r="T42" s="97"/>
      <c r="U42" s="97">
        <v>1.0005923041174047</v>
      </c>
      <c r="V42" s="97">
        <v>1.0061432171806699</v>
      </c>
      <c r="W42" s="57">
        <v>0.99926221879840105</v>
      </c>
      <c r="X42" s="60">
        <v>1.0019992466988252</v>
      </c>
      <c r="Y42" s="64">
        <v>2.1072612759027031E-3</v>
      </c>
      <c r="Z42" s="97"/>
      <c r="AA42" s="97">
        <v>1.0142042577237405</v>
      </c>
      <c r="AB42" s="97">
        <v>1.01225963225934</v>
      </c>
      <c r="AC42" s="57">
        <v>1.0106688388198348</v>
      </c>
      <c r="AD42" s="60">
        <v>1.0123775762676386</v>
      </c>
      <c r="AE42" s="64">
        <v>1.0222898803410971E-3</v>
      </c>
      <c r="AF42" s="97"/>
      <c r="AG42" s="97">
        <v>0.99744781002635741</v>
      </c>
      <c r="AH42" s="97">
        <v>0.99521683934803029</v>
      </c>
      <c r="AI42" s="14">
        <v>0.99993591673257287</v>
      </c>
      <c r="AJ42" s="61">
        <v>0.99753352203565349</v>
      </c>
      <c r="AK42" s="65">
        <v>1.3629542364203447E-3</v>
      </c>
    </row>
    <row r="43" spans="1:37">
      <c r="A43" s="60">
        <v>5.3519999186198</v>
      </c>
      <c r="B43" s="97"/>
      <c r="C43" s="97">
        <v>1.0263066552495086</v>
      </c>
      <c r="D43" s="97">
        <v>1.0259273458336311</v>
      </c>
      <c r="E43" s="14">
        <v>1.0248620749674464</v>
      </c>
      <c r="F43" s="60">
        <v>1.025698692016862</v>
      </c>
      <c r="G43" s="64">
        <v>4.3240219463404193E-4</v>
      </c>
      <c r="H43" s="97"/>
      <c r="I43" s="97">
        <v>1.0420133423832476</v>
      </c>
      <c r="J43" s="97">
        <v>1.0435795464969368</v>
      </c>
      <c r="K43" s="57">
        <v>1.045534449047784</v>
      </c>
      <c r="L43" s="60">
        <v>1.0437091126426561</v>
      </c>
      <c r="M43" s="64">
        <v>1.0185182988616554E-3</v>
      </c>
      <c r="N43" s="97"/>
      <c r="O43" s="97">
        <v>1.0038818664859803</v>
      </c>
      <c r="P43" s="97">
        <v>1.0116234718160479</v>
      </c>
      <c r="Q43" s="57">
        <v>1.0078681517280346</v>
      </c>
      <c r="R43" s="60">
        <v>1.0077911633433543</v>
      </c>
      <c r="S43" s="64">
        <v>2.2351404639056149E-3</v>
      </c>
      <c r="T43" s="97"/>
      <c r="U43" s="97">
        <v>0.99981376128499078</v>
      </c>
      <c r="V43" s="97">
        <v>1.0044652382223409</v>
      </c>
      <c r="W43" s="57">
        <v>1.0011545241137609</v>
      </c>
      <c r="X43" s="60">
        <v>1.0018111745403642</v>
      </c>
      <c r="Y43" s="64">
        <v>1.3823231365764578E-3</v>
      </c>
      <c r="Z43" s="97"/>
      <c r="AA43" s="97">
        <v>1.0142861772479059</v>
      </c>
      <c r="AB43" s="97">
        <v>1.0119484502307761</v>
      </c>
      <c r="AC43" s="57">
        <v>1.0115039671244423</v>
      </c>
      <c r="AD43" s="60">
        <v>1.0125795315343746</v>
      </c>
      <c r="AE43" s="64">
        <v>8.6291579380410374E-4</v>
      </c>
      <c r="AF43" s="97"/>
      <c r="AG43" s="97">
        <v>0.99738210034200869</v>
      </c>
      <c r="AH43" s="97">
        <v>0.99461117497592288</v>
      </c>
      <c r="AI43" s="14">
        <v>0.9978316587924918</v>
      </c>
      <c r="AJ43" s="61">
        <v>0.99660831137014105</v>
      </c>
      <c r="AK43" s="65">
        <v>1.0069659102031007E-3</v>
      </c>
    </row>
    <row r="44" spans="1:37">
      <c r="A44" s="60">
        <v>5.6873331705729164</v>
      </c>
      <c r="B44" s="97"/>
      <c r="C44" s="97">
        <v>1.028832338966164</v>
      </c>
      <c r="D44" s="97">
        <v>1.0280551792487747</v>
      </c>
      <c r="E44" s="14">
        <v>1.0272223877789581</v>
      </c>
      <c r="F44" s="60">
        <v>1.0280366353312989</v>
      </c>
      <c r="G44" s="64">
        <v>4.6484535563019947E-4</v>
      </c>
      <c r="H44" s="97"/>
      <c r="I44" s="97">
        <v>1.0418934099121977</v>
      </c>
      <c r="J44" s="97">
        <v>1.0430141484267492</v>
      </c>
      <c r="K44" s="57">
        <v>1.0474480863045383</v>
      </c>
      <c r="L44" s="60">
        <v>1.044118548214495</v>
      </c>
      <c r="M44" s="64">
        <v>1.6959148587401081E-3</v>
      </c>
      <c r="N44" s="97"/>
      <c r="O44" s="97">
        <v>1.0059913028958036</v>
      </c>
      <c r="P44" s="97">
        <v>1.0118428756905733</v>
      </c>
      <c r="Q44" s="57">
        <v>1.0091089463441532</v>
      </c>
      <c r="R44" s="60">
        <v>1.0089810416435101</v>
      </c>
      <c r="S44" s="64">
        <v>1.6904137316504379E-3</v>
      </c>
      <c r="T44" s="97"/>
      <c r="U44" s="97">
        <v>1.0012655119246556</v>
      </c>
      <c r="V44" s="97">
        <v>1.003433406658933</v>
      </c>
      <c r="W44" s="57">
        <v>0.99982770238616625</v>
      </c>
      <c r="X44" s="60">
        <v>1.0015088736565849</v>
      </c>
      <c r="Y44" s="64">
        <v>1.047965413724425E-3</v>
      </c>
      <c r="Z44" s="97"/>
      <c r="AA44" s="97">
        <v>1.0137018113173595</v>
      </c>
      <c r="AB44" s="97">
        <v>1.010569115325634</v>
      </c>
      <c r="AC44" s="57">
        <v>1.0125033737790967</v>
      </c>
      <c r="AD44" s="60">
        <v>1.0122581001406967</v>
      </c>
      <c r="AE44" s="64">
        <v>9.126089729293936E-4</v>
      </c>
      <c r="AF44" s="97"/>
      <c r="AG44" s="97">
        <v>0.99643271111890208</v>
      </c>
      <c r="AH44" s="97">
        <v>0.99447378029951228</v>
      </c>
      <c r="AI44" s="14">
        <v>0.99904612723255981</v>
      </c>
      <c r="AJ44" s="61">
        <v>0.99665087288365806</v>
      </c>
      <c r="AK44" s="65">
        <v>1.3244225201621998E-3</v>
      </c>
    </row>
    <row r="45" spans="1:37">
      <c r="A45" s="60">
        <v>5.95</v>
      </c>
      <c r="B45" s="97"/>
      <c r="C45" s="97">
        <v>1.0301142552537641</v>
      </c>
      <c r="D45" s="97">
        <v>1.0293112423131938</v>
      </c>
      <c r="E45" s="14">
        <v>1.0286576125124567</v>
      </c>
      <c r="F45" s="60">
        <v>1.0293610366931383</v>
      </c>
      <c r="G45" s="64">
        <v>4.2123296371344109E-4</v>
      </c>
      <c r="H45" s="97"/>
      <c r="I45" s="97">
        <v>1.0414885552609348</v>
      </c>
      <c r="J45" s="97">
        <v>1.0432289067573592</v>
      </c>
      <c r="K45" s="57">
        <v>1.0477314859185554</v>
      </c>
      <c r="L45" s="60">
        <v>1.0441496493122833</v>
      </c>
      <c r="M45" s="64">
        <v>1.8600511586423837E-3</v>
      </c>
      <c r="N45" s="97"/>
      <c r="O45" s="97">
        <v>1.0040557599484699</v>
      </c>
      <c r="P45" s="97">
        <v>1.0130267708641598</v>
      </c>
      <c r="Q45" s="57">
        <v>1.0110310390920771</v>
      </c>
      <c r="R45" s="60">
        <v>1.0093711899682356</v>
      </c>
      <c r="S45" s="64">
        <v>2.7194413364877777E-3</v>
      </c>
      <c r="T45" s="97"/>
      <c r="U45" s="97">
        <v>1.0039512532425794</v>
      </c>
      <c r="V45" s="97">
        <v>1.0014573599493513</v>
      </c>
      <c r="W45" s="57">
        <v>0.99650387760250192</v>
      </c>
      <c r="X45" s="60">
        <v>1.0006374969314775</v>
      </c>
      <c r="Y45" s="64">
        <v>2.1886055307099536E-3</v>
      </c>
      <c r="Z45" s="97"/>
      <c r="AA45" s="97">
        <v>1.0144223296770456</v>
      </c>
      <c r="AB45" s="97">
        <v>1.0115662933125646</v>
      </c>
      <c r="AC45" s="57">
        <v>1.0134770324120432</v>
      </c>
      <c r="AD45" s="60">
        <v>1.0131552184672177</v>
      </c>
      <c r="AE45" s="64">
        <v>8.4002164458670556E-4</v>
      </c>
      <c r="AF45" s="97"/>
      <c r="AG45" s="97">
        <v>0.99847212164415378</v>
      </c>
      <c r="AH45" s="97">
        <v>0.99648686080141724</v>
      </c>
      <c r="AI45" s="14">
        <v>1.0006643866055638</v>
      </c>
      <c r="AJ45" s="61">
        <v>0.9985411230170449</v>
      </c>
      <c r="AK45" s="65">
        <v>1.206441233984372E-3</v>
      </c>
    </row>
    <row r="46" spans="1:37">
      <c r="A46" s="60">
        <v>6.2684997558593833</v>
      </c>
      <c r="B46" s="97"/>
      <c r="C46" s="97">
        <v>1.0311962863668929</v>
      </c>
      <c r="D46" s="97">
        <v>1.0319218638793446</v>
      </c>
      <c r="E46" s="14">
        <v>1.0314324003761846</v>
      </c>
      <c r="F46" s="60">
        <v>1.0315168502074741</v>
      </c>
      <c r="G46" s="64">
        <v>2.136699262472538E-4</v>
      </c>
      <c r="H46" s="97"/>
      <c r="I46" s="97">
        <v>1.0448663488856518</v>
      </c>
      <c r="J46" s="97">
        <v>1.0434343561441257</v>
      </c>
      <c r="K46" s="57">
        <v>1.0485149829188165</v>
      </c>
      <c r="L46" s="60">
        <v>1.0456052293161979</v>
      </c>
      <c r="M46" s="64">
        <v>1.5124649113185363E-3</v>
      </c>
      <c r="N46" s="97"/>
      <c r="O46" s="97">
        <v>1.0065187650456418</v>
      </c>
      <c r="P46" s="97">
        <v>1.0118174088566165</v>
      </c>
      <c r="Q46" s="57">
        <v>1.0102493120913729</v>
      </c>
      <c r="R46" s="60">
        <v>1.0095284953312105</v>
      </c>
      <c r="S46" s="64">
        <v>1.571473741449273E-3</v>
      </c>
      <c r="T46" s="97"/>
      <c r="U46" s="97">
        <v>1.0042596536436892</v>
      </c>
      <c r="V46" s="97">
        <v>0.99971052597667909</v>
      </c>
      <c r="W46" s="57">
        <v>0.99565365639529235</v>
      </c>
      <c r="X46" s="60">
        <v>0.9998746120052201</v>
      </c>
      <c r="Y46" s="64">
        <v>2.4856917433198396E-3</v>
      </c>
      <c r="Z46" s="97"/>
      <c r="AA46" s="97">
        <v>1.0146641784345176</v>
      </c>
      <c r="AB46" s="97">
        <v>1.0119717873030816</v>
      </c>
      <c r="AC46" s="57">
        <v>1.012495237065411</v>
      </c>
      <c r="AD46" s="60">
        <v>1.0130437342676701</v>
      </c>
      <c r="AE46" s="64">
        <v>8.2419241014530494E-4</v>
      </c>
      <c r="AF46" s="97"/>
      <c r="AG46" s="97">
        <v>0.99867216057638741</v>
      </c>
      <c r="AH46" s="97">
        <v>0.99756372676899308</v>
      </c>
      <c r="AI46" s="14">
        <v>1.0006085845800563</v>
      </c>
      <c r="AJ46" s="61">
        <v>0.99894815730847897</v>
      </c>
      <c r="AK46" s="65">
        <v>8.897416140828166E-4</v>
      </c>
    </row>
    <row r="47" spans="1:37">
      <c r="A47" s="60">
        <v>6.5376668294270832</v>
      </c>
      <c r="B47" s="97"/>
      <c r="C47" s="97">
        <v>1.0329789241483751</v>
      </c>
      <c r="D47" s="97">
        <v>1.0328145530841457</v>
      </c>
      <c r="E47" s="14">
        <v>1.0323802172827963</v>
      </c>
      <c r="F47" s="60">
        <v>1.0327245648384391</v>
      </c>
      <c r="G47" s="64">
        <v>1.7859254463427162E-4</v>
      </c>
      <c r="H47" s="97"/>
      <c r="I47" s="97">
        <v>1.0473265550761135</v>
      </c>
      <c r="J47" s="97">
        <v>1.0388201031914208</v>
      </c>
      <c r="K47" s="57">
        <v>1.0472721038314083</v>
      </c>
      <c r="L47" s="60">
        <v>1.0444729206996475</v>
      </c>
      <c r="M47" s="64">
        <v>2.82645246262864E-3</v>
      </c>
      <c r="N47" s="97"/>
      <c r="O47" s="97">
        <v>1.0081772925235766</v>
      </c>
      <c r="P47" s="97">
        <v>1.0110630241230267</v>
      </c>
      <c r="Q47" s="57">
        <v>1.0110612380618433</v>
      </c>
      <c r="R47" s="60">
        <v>1.0101005182361489</v>
      </c>
      <c r="S47" s="64">
        <v>9.6161299450941322E-4</v>
      </c>
      <c r="T47" s="97"/>
      <c r="U47" s="97">
        <v>1.0050753389803269</v>
      </c>
      <c r="V47" s="97">
        <v>0.9974336037071021</v>
      </c>
      <c r="W47" s="57">
        <v>0.99450130746631316</v>
      </c>
      <c r="X47" s="60">
        <v>0.99900341671791415</v>
      </c>
      <c r="Y47" s="64">
        <v>3.1517598407622247E-3</v>
      </c>
      <c r="Z47" s="97"/>
      <c r="AA47" s="97">
        <v>1.0145846198326811</v>
      </c>
      <c r="AB47" s="97">
        <v>1.0116370184446517</v>
      </c>
      <c r="AC47" s="57">
        <v>1.0137531874042451</v>
      </c>
      <c r="AD47" s="60">
        <v>1.0133249418938595</v>
      </c>
      <c r="AE47" s="64">
        <v>8.7742694825123616E-4</v>
      </c>
      <c r="AF47" s="97"/>
      <c r="AG47" s="97">
        <v>0.9968392037901872</v>
      </c>
      <c r="AH47" s="97">
        <v>0.99953692009186568</v>
      </c>
      <c r="AI47" s="14">
        <v>1.0008014634983722</v>
      </c>
      <c r="AJ47" s="61">
        <v>0.99905919579347502</v>
      </c>
      <c r="AK47" s="65">
        <v>1.1684806199692495E-3</v>
      </c>
    </row>
    <row r="48" spans="1:37">
      <c r="A48" s="60">
        <v>6.8616668701171841</v>
      </c>
      <c r="B48" s="97"/>
      <c r="C48" s="97">
        <v>1.0349030653484805</v>
      </c>
      <c r="D48" s="97">
        <v>1.0328279262865534</v>
      </c>
      <c r="E48" s="14">
        <v>1.0345430478583852</v>
      </c>
      <c r="F48" s="60">
        <v>1.0340913464978063</v>
      </c>
      <c r="G48" s="64">
        <v>6.402020829252657E-4</v>
      </c>
      <c r="H48" s="97"/>
      <c r="I48" s="97">
        <v>1.0478235363834774</v>
      </c>
      <c r="J48" s="97">
        <v>1.0360659809459158</v>
      </c>
      <c r="K48" s="57">
        <v>1.0473754311800927</v>
      </c>
      <c r="L48" s="60">
        <v>1.0437549828364954</v>
      </c>
      <c r="M48" s="64">
        <v>3.8466765795651843E-3</v>
      </c>
      <c r="N48" s="97"/>
      <c r="O48" s="97">
        <v>1.0081164507673506</v>
      </c>
      <c r="P48" s="97">
        <v>1.0118262872404147</v>
      </c>
      <c r="Q48" s="57">
        <v>1.0111064306057549</v>
      </c>
      <c r="R48" s="60">
        <v>1.0103497228711735</v>
      </c>
      <c r="S48" s="64">
        <v>1.1358075850689971E-3</v>
      </c>
      <c r="T48" s="97"/>
      <c r="U48" s="97">
        <v>1.0040590723476619</v>
      </c>
      <c r="V48" s="97">
        <v>0.99900075180916847</v>
      </c>
      <c r="W48" s="57">
        <v>0.99439848191845548</v>
      </c>
      <c r="X48" s="60">
        <v>0.99915276869176195</v>
      </c>
      <c r="Y48" s="64">
        <v>2.7898078613447998E-3</v>
      </c>
      <c r="Z48" s="97"/>
      <c r="AA48" s="97">
        <v>1.0135870718428701</v>
      </c>
      <c r="AB48" s="97">
        <v>1.0128201661618885</v>
      </c>
      <c r="AC48" s="57">
        <v>1.0127886487119349</v>
      </c>
      <c r="AD48" s="60">
        <v>1.0130652955722312</v>
      </c>
      <c r="AE48" s="64">
        <v>2.6104673583116111E-4</v>
      </c>
      <c r="AF48" s="97"/>
      <c r="AG48" s="97">
        <v>0.99644086989629266</v>
      </c>
      <c r="AH48" s="97">
        <v>1.0008297458604383</v>
      </c>
      <c r="AI48" s="14">
        <v>1.0009962696713828</v>
      </c>
      <c r="AJ48" s="61">
        <v>0.99942229514270453</v>
      </c>
      <c r="AK48" s="65">
        <v>1.4914875035636527E-3</v>
      </c>
    </row>
    <row r="49" spans="1:37">
      <c r="A49" s="60">
        <v>7.1320002237955666</v>
      </c>
      <c r="B49" s="97"/>
      <c r="C49" s="97">
        <v>1.034433765077686</v>
      </c>
      <c r="D49" s="97">
        <v>1.0321798838670502</v>
      </c>
      <c r="E49" s="14">
        <v>1.0348869277174144</v>
      </c>
      <c r="F49" s="60">
        <v>1.0338335255540503</v>
      </c>
      <c r="G49" s="64">
        <v>8.3710557204565226E-4</v>
      </c>
      <c r="H49" s="97"/>
      <c r="I49" s="97">
        <v>1.049903457709916</v>
      </c>
      <c r="J49" s="97">
        <v>1.0379342583307691</v>
      </c>
      <c r="K49" s="57">
        <v>1.0440420968216559</v>
      </c>
      <c r="L49" s="60">
        <v>1.0439599376207802</v>
      </c>
      <c r="M49" s="64">
        <v>3.4554544344248374E-3</v>
      </c>
      <c r="N49" s="97"/>
      <c r="O49" s="97">
        <v>1.0052233669819064</v>
      </c>
      <c r="P49" s="97">
        <v>1.0122109278039875</v>
      </c>
      <c r="Q49" s="57">
        <v>1.0090146340376427</v>
      </c>
      <c r="R49" s="60">
        <v>1.0088163096078455</v>
      </c>
      <c r="S49" s="64">
        <v>2.0195709936486812E-3</v>
      </c>
      <c r="T49" s="97"/>
      <c r="U49" s="97">
        <v>1.0022791692333193</v>
      </c>
      <c r="V49" s="97">
        <v>1.0033311300218912</v>
      </c>
      <c r="W49" s="57">
        <v>0.99414717300794908</v>
      </c>
      <c r="X49" s="60">
        <v>0.99991915742105331</v>
      </c>
      <c r="Y49" s="64">
        <v>2.9019251325060553E-3</v>
      </c>
      <c r="Z49" s="97"/>
      <c r="AA49" s="97">
        <v>1.0154209399819873</v>
      </c>
      <c r="AB49" s="97">
        <v>1.014081743212353</v>
      </c>
      <c r="AC49" s="57">
        <v>1.0121948756159571</v>
      </c>
      <c r="AD49" s="60">
        <v>1.013899186270099</v>
      </c>
      <c r="AE49" s="64">
        <v>9.3574713488141334E-4</v>
      </c>
      <c r="AF49" s="97"/>
      <c r="AG49" s="97">
        <v>0.9977276856239089</v>
      </c>
      <c r="AH49" s="97">
        <v>1.0014972369431894</v>
      </c>
      <c r="AI49" s="14">
        <v>1.0012906190899313</v>
      </c>
      <c r="AJ49" s="61">
        <v>1.0001718472190098</v>
      </c>
      <c r="AK49" s="65">
        <v>1.2235354730651285E-3</v>
      </c>
    </row>
    <row r="50" spans="1:37">
      <c r="A50" s="60">
        <v>7.4541666666666666</v>
      </c>
      <c r="B50" s="97"/>
      <c r="C50" s="97">
        <v>1.0332081050715147</v>
      </c>
      <c r="D50" s="97">
        <v>1.0329531969909314</v>
      </c>
      <c r="E50" s="14">
        <v>1.0364652978197444</v>
      </c>
      <c r="F50" s="60">
        <v>1.034208866627397</v>
      </c>
      <c r="G50" s="64">
        <v>1.130612787641577E-3</v>
      </c>
      <c r="H50" s="97"/>
      <c r="I50" s="97">
        <v>1.0532907254794417</v>
      </c>
      <c r="J50" s="97">
        <v>1.0397037269729965</v>
      </c>
      <c r="K50" s="57">
        <v>1.0458381755316257</v>
      </c>
      <c r="L50" s="60">
        <v>1.0462775426613546</v>
      </c>
      <c r="M50" s="64">
        <v>3.9283760304376228E-3</v>
      </c>
      <c r="N50" s="97"/>
      <c r="O50" s="97">
        <v>1.0073934190933127</v>
      </c>
      <c r="P50" s="97">
        <v>1.0139582169234906</v>
      </c>
      <c r="Q50" s="57">
        <v>1.0082330417715435</v>
      </c>
      <c r="R50" s="60">
        <v>1.0098615592627824</v>
      </c>
      <c r="S50" s="64">
        <v>2.0626192532982785E-3</v>
      </c>
      <c r="T50" s="97"/>
      <c r="U50" s="97">
        <v>0.99912546368491739</v>
      </c>
      <c r="V50" s="97">
        <v>1.0030204759400025</v>
      </c>
      <c r="W50" s="57">
        <v>0.99343779610159832</v>
      </c>
      <c r="X50" s="60">
        <v>0.99852791190883927</v>
      </c>
      <c r="Y50" s="64">
        <v>2.7823694527722305E-3</v>
      </c>
      <c r="Z50" s="97"/>
      <c r="AA50" s="97">
        <v>1.0162074758860706</v>
      </c>
      <c r="AB50" s="97">
        <v>1.0132381856980222</v>
      </c>
      <c r="AC50" s="57">
        <v>1.0123465539090366</v>
      </c>
      <c r="AD50" s="60">
        <v>1.0139307384977096</v>
      </c>
      <c r="AE50" s="64">
        <v>1.1671049172278787E-3</v>
      </c>
      <c r="AF50" s="97"/>
      <c r="AG50" s="97">
        <v>0.99540137951347085</v>
      </c>
      <c r="AH50" s="97">
        <v>1.0005860848849961</v>
      </c>
      <c r="AI50" s="14">
        <v>1.0017141296359842</v>
      </c>
      <c r="AJ50" s="61">
        <v>0.99923386467815034</v>
      </c>
      <c r="AK50" s="65">
        <v>1.9437144974827974E-3</v>
      </c>
    </row>
    <row r="51" spans="1:37">
      <c r="A51" s="60">
        <v>7.7566665649413995</v>
      </c>
      <c r="B51" s="97"/>
      <c r="C51" s="97">
        <v>1.0329941248122831</v>
      </c>
      <c r="D51" s="97">
        <v>1.0325728302794381</v>
      </c>
      <c r="E51" s="14">
        <v>1.0368433203776932</v>
      </c>
      <c r="F51" s="60">
        <v>1.0341367584898047</v>
      </c>
      <c r="G51" s="64">
        <v>1.3587347313559458E-3</v>
      </c>
      <c r="H51" s="97"/>
      <c r="I51" s="97">
        <v>1.0503266062084211</v>
      </c>
      <c r="J51" s="97">
        <v>1.038980616957397</v>
      </c>
      <c r="K51" s="57">
        <v>1.04676513738356</v>
      </c>
      <c r="L51" s="60">
        <v>1.0453574535164594</v>
      </c>
      <c r="M51" s="64">
        <v>3.3500770351023515E-3</v>
      </c>
      <c r="N51" s="97"/>
      <c r="O51" s="97">
        <v>1.0079507712714819</v>
      </c>
      <c r="P51" s="97">
        <v>1.0134968905380475</v>
      </c>
      <c r="Q51" s="57">
        <v>1.0098078038062226</v>
      </c>
      <c r="R51" s="60">
        <v>1.0104184885385841</v>
      </c>
      <c r="S51" s="64">
        <v>1.6298835962011648E-3</v>
      </c>
      <c r="T51" s="97"/>
      <c r="U51" s="97">
        <v>0.99712416173735796</v>
      </c>
      <c r="V51" s="97">
        <v>1.0029523993087055</v>
      </c>
      <c r="W51" s="57">
        <v>0.9959597810880163</v>
      </c>
      <c r="X51" s="60">
        <v>0.99867878071135985</v>
      </c>
      <c r="Y51" s="64">
        <v>2.1630847965212253E-3</v>
      </c>
      <c r="Z51" s="97"/>
      <c r="AA51" s="97">
        <v>1.0164894000097648</v>
      </c>
      <c r="AB51" s="97">
        <v>1.0134597223983937</v>
      </c>
      <c r="AC51" s="57">
        <v>1.0135920977249659</v>
      </c>
      <c r="AD51" s="60">
        <v>1.0145137400443749</v>
      </c>
      <c r="AE51" s="64">
        <v>9.8856883606301851E-4</v>
      </c>
      <c r="AF51" s="97"/>
      <c r="AG51" s="97">
        <v>0.99502570111365696</v>
      </c>
      <c r="AH51" s="97">
        <v>1.0014226997074309</v>
      </c>
      <c r="AI51" s="14">
        <v>1.0008616828107659</v>
      </c>
      <c r="AJ51" s="61">
        <v>0.99910336121061805</v>
      </c>
      <c r="AK51" s="65">
        <v>2.0452521351776954E-3</v>
      </c>
    </row>
    <row r="52" spans="1:37">
      <c r="A52" s="60">
        <v>8.0549997965494828</v>
      </c>
      <c r="B52" s="97"/>
      <c r="C52" s="97">
        <v>1.0326283438391897</v>
      </c>
      <c r="D52" s="97">
        <v>1.03352336852166</v>
      </c>
      <c r="E52" s="14">
        <v>1.0376842941857232</v>
      </c>
      <c r="F52" s="60">
        <v>1.0346120021821912</v>
      </c>
      <c r="G52" s="64">
        <v>1.5577227943148033E-3</v>
      </c>
      <c r="H52" s="97"/>
      <c r="I52" s="97">
        <v>1.0483950316163269</v>
      </c>
      <c r="J52" s="97">
        <v>1.0392759951723352</v>
      </c>
      <c r="K52" s="57">
        <v>1.046220991998271</v>
      </c>
      <c r="L52" s="60">
        <v>1.0446306729289778</v>
      </c>
      <c r="M52" s="64">
        <v>2.7499116636315627E-3</v>
      </c>
      <c r="N52" s="97"/>
      <c r="O52" s="97">
        <v>1.0075071411728567</v>
      </c>
      <c r="P52" s="97">
        <v>1.011951881413899</v>
      </c>
      <c r="Q52" s="57">
        <v>1.0077704807029644</v>
      </c>
      <c r="R52" s="60">
        <v>1.0090765010965734</v>
      </c>
      <c r="S52" s="64">
        <v>1.439698568448413E-3</v>
      </c>
      <c r="T52" s="97"/>
      <c r="U52" s="97">
        <v>0.99774219875140879</v>
      </c>
      <c r="V52" s="97">
        <v>1.0020905587447031</v>
      </c>
      <c r="W52" s="57">
        <v>0.99540271880252373</v>
      </c>
      <c r="X52" s="60">
        <v>0.99841182543287854</v>
      </c>
      <c r="Y52" s="64">
        <v>1.9594302481805402E-3</v>
      </c>
      <c r="Z52" s="97"/>
      <c r="AA52" s="97">
        <v>1.0161077441661999</v>
      </c>
      <c r="AB52" s="97">
        <v>1.0131292046102656</v>
      </c>
      <c r="AC52" s="57">
        <v>1.0122876307698689</v>
      </c>
      <c r="AD52" s="60">
        <v>1.0138415265154448</v>
      </c>
      <c r="AE52" s="64">
        <v>1.1588598509821874E-3</v>
      </c>
      <c r="AF52" s="97"/>
      <c r="AG52" s="97">
        <v>0.99469160549006075</v>
      </c>
      <c r="AH52" s="97">
        <v>0.99963308757587999</v>
      </c>
      <c r="AI52" s="14">
        <v>1.002003305806757</v>
      </c>
      <c r="AJ52" s="61">
        <v>0.99877599962423258</v>
      </c>
      <c r="AK52" s="65">
        <v>2.1537711266472735E-3</v>
      </c>
    </row>
    <row r="53" spans="1:37">
      <c r="A53" s="60">
        <v>8.3393330891927171</v>
      </c>
      <c r="B53" s="97"/>
      <c r="C53" s="97">
        <v>1.0312124584213267</v>
      </c>
      <c r="D53" s="97">
        <v>1.034811626458487</v>
      </c>
      <c r="E53" s="14">
        <v>1.036959032865469</v>
      </c>
      <c r="F53" s="60">
        <v>1.0343277059150944</v>
      </c>
      <c r="G53" s="64">
        <v>1.676446020579992E-3</v>
      </c>
      <c r="H53" s="97"/>
      <c r="I53" s="97">
        <v>1.0482915345042574</v>
      </c>
      <c r="J53" s="97">
        <v>1.039997181597728</v>
      </c>
      <c r="K53" s="57">
        <v>1.045258723743443</v>
      </c>
      <c r="L53" s="60">
        <v>1.0445158132818093</v>
      </c>
      <c r="M53" s="64">
        <v>2.4230153046714601E-3</v>
      </c>
      <c r="N53" s="97"/>
      <c r="O53" s="97">
        <v>1.0078646573247922</v>
      </c>
      <c r="P53" s="97">
        <v>1.0129872630990624</v>
      </c>
      <c r="Q53" s="57">
        <v>1.0091254443508388</v>
      </c>
      <c r="R53" s="60">
        <v>1.009992454924898</v>
      </c>
      <c r="S53" s="64">
        <v>1.5410010795252592E-3</v>
      </c>
      <c r="T53" s="97"/>
      <c r="U53" s="97">
        <v>0.99921305012770312</v>
      </c>
      <c r="V53" s="97">
        <v>0.99996711751496925</v>
      </c>
      <c r="W53" s="57">
        <v>0.99395977590328677</v>
      </c>
      <c r="X53" s="60">
        <v>0.99771331451531964</v>
      </c>
      <c r="Y53" s="64">
        <v>1.8893511664194178E-3</v>
      </c>
      <c r="Z53" s="97"/>
      <c r="AA53" s="97">
        <v>1.0176975377272262</v>
      </c>
      <c r="AB53" s="97">
        <v>1.0126247831890498</v>
      </c>
      <c r="AC53" s="57">
        <v>1.013063980949064</v>
      </c>
      <c r="AD53" s="60">
        <v>1.01446210062178</v>
      </c>
      <c r="AE53" s="64">
        <v>1.6226792264208952E-3</v>
      </c>
      <c r="AF53" s="97"/>
      <c r="AG53" s="97">
        <v>0.99566394865653585</v>
      </c>
      <c r="AH53" s="97">
        <v>0.99969605550078477</v>
      </c>
      <c r="AI53" s="14">
        <v>1.0019192611719732</v>
      </c>
      <c r="AJ53" s="61">
        <v>0.99909308844309785</v>
      </c>
      <c r="AK53" s="65">
        <v>1.8307476269672212E-3</v>
      </c>
    </row>
    <row r="54" spans="1:37">
      <c r="A54" s="60">
        <v>8.6468332926432332</v>
      </c>
      <c r="B54" s="97"/>
      <c r="C54" s="97">
        <v>1.0328852118876224</v>
      </c>
      <c r="D54" s="97">
        <v>1.03669181697826</v>
      </c>
      <c r="E54" s="14">
        <v>1.0374832774441267</v>
      </c>
      <c r="F54" s="60">
        <v>1.0356867687700031</v>
      </c>
      <c r="G54" s="64">
        <v>1.419288923037193E-3</v>
      </c>
      <c r="H54" s="97"/>
      <c r="I54" s="97">
        <v>1.0477411645293075</v>
      </c>
      <c r="J54" s="97">
        <v>1.0422270357421328</v>
      </c>
      <c r="K54" s="57">
        <v>1.0484121754599189</v>
      </c>
      <c r="L54" s="60">
        <v>1.0461267919104531</v>
      </c>
      <c r="M54" s="64">
        <v>1.9594759117779461E-3</v>
      </c>
      <c r="N54" s="97"/>
      <c r="O54" s="97">
        <v>1.0099541193051813</v>
      </c>
      <c r="P54" s="97">
        <v>1.0135896762102652</v>
      </c>
      <c r="Q54" s="57">
        <v>1.0113029594083307</v>
      </c>
      <c r="R54" s="60">
        <v>1.0116155849745925</v>
      </c>
      <c r="S54" s="64">
        <v>1.0610717162435515E-3</v>
      </c>
      <c r="T54" s="97"/>
      <c r="U54" s="97">
        <v>1.0023696591169651</v>
      </c>
      <c r="V54" s="97">
        <v>0.99864682890707912</v>
      </c>
      <c r="W54" s="57">
        <v>0.99613505260068869</v>
      </c>
      <c r="X54" s="60">
        <v>0.9990505135415777</v>
      </c>
      <c r="Y54" s="64">
        <v>1.8110586743943114E-3</v>
      </c>
      <c r="Z54" s="97"/>
      <c r="AA54" s="97">
        <v>1.0176122032555774</v>
      </c>
      <c r="AB54" s="97">
        <v>1.0119787615741196</v>
      </c>
      <c r="AC54" s="57">
        <v>1.0141264233577163</v>
      </c>
      <c r="AD54" s="60">
        <v>1.0145724627291377</v>
      </c>
      <c r="AE54" s="64">
        <v>1.641455617761282E-3</v>
      </c>
      <c r="AF54" s="97"/>
      <c r="AG54" s="97">
        <v>0.99444674407187761</v>
      </c>
      <c r="AH54" s="97">
        <v>1.0000175042446688</v>
      </c>
      <c r="AI54" s="14">
        <v>1.003671579023333</v>
      </c>
      <c r="AJ54" s="61">
        <v>0.99937860911329324</v>
      </c>
      <c r="AK54" s="65">
        <v>2.6820722841408833E-3</v>
      </c>
    </row>
    <row r="55" spans="1:37">
      <c r="A55" s="60">
        <v>8.9349995930989667</v>
      </c>
      <c r="B55" s="97"/>
      <c r="C55" s="97">
        <v>1.034798472550285</v>
      </c>
      <c r="D55" s="97">
        <v>1.0368235041263738</v>
      </c>
      <c r="E55" s="14">
        <v>1.0356600618213865</v>
      </c>
      <c r="F55" s="60">
        <v>1.0357606794993484</v>
      </c>
      <c r="G55" s="64">
        <v>5.8673706742685917E-4</v>
      </c>
      <c r="H55" s="97"/>
      <c r="I55" s="97">
        <v>1.0457288860149847</v>
      </c>
      <c r="J55" s="97">
        <v>1.0397795246174206</v>
      </c>
      <c r="K55" s="57">
        <v>1.047892220982626</v>
      </c>
      <c r="L55" s="60">
        <v>1.0444668772050105</v>
      </c>
      <c r="M55" s="64">
        <v>2.4254525526757331E-3</v>
      </c>
      <c r="N55" s="97"/>
      <c r="O55" s="97">
        <v>1.0092168099355361</v>
      </c>
      <c r="P55" s="97">
        <v>1.0112505338254874</v>
      </c>
      <c r="Q55" s="57">
        <v>1.0137745805486342</v>
      </c>
      <c r="R55" s="60">
        <v>1.0114139747698858</v>
      </c>
      <c r="S55" s="64">
        <v>1.3182504753314363E-3</v>
      </c>
      <c r="T55" s="97"/>
      <c r="U55" s="97">
        <v>1.0016557387842575</v>
      </c>
      <c r="V55" s="97">
        <v>1.0022517301314942</v>
      </c>
      <c r="W55" s="57">
        <v>0.99949759323925502</v>
      </c>
      <c r="X55" s="60">
        <v>1.0011350207183354</v>
      </c>
      <c r="Y55" s="64">
        <v>8.3659587683884728E-4</v>
      </c>
      <c r="Z55" s="97"/>
      <c r="AA55" s="97">
        <v>1.0161986071046378</v>
      </c>
      <c r="AB55" s="97">
        <v>1.0127600786440945</v>
      </c>
      <c r="AC55" s="57">
        <v>1.0121568034204587</v>
      </c>
      <c r="AD55" s="60">
        <v>1.0137051630563969</v>
      </c>
      <c r="AE55" s="64">
        <v>1.258826525663748E-3</v>
      </c>
      <c r="AF55" s="97"/>
      <c r="AG55" s="97">
        <v>0.99443931072657565</v>
      </c>
      <c r="AH55" s="97">
        <v>1.0000173938102177</v>
      </c>
      <c r="AI55" s="14">
        <v>1.0035327194540409</v>
      </c>
      <c r="AJ55" s="61">
        <v>0.99932980799694471</v>
      </c>
      <c r="AK55" s="65">
        <v>2.6474579794679683E-3</v>
      </c>
    </row>
    <row r="56" spans="1:37">
      <c r="A56" s="60">
        <v>9.2483337402343828</v>
      </c>
      <c r="B56" s="97"/>
      <c r="C56" s="97">
        <v>1.0357444117710297</v>
      </c>
      <c r="D56" s="97">
        <v>1.0384917804602427</v>
      </c>
      <c r="E56" s="14">
        <v>1.0351295179450999</v>
      </c>
      <c r="F56" s="60">
        <v>1.0364552367254574</v>
      </c>
      <c r="G56" s="64">
        <v>1.0336273332398405E-3</v>
      </c>
      <c r="H56" s="97"/>
      <c r="I56" s="97">
        <v>1.0431005412454313</v>
      </c>
      <c r="J56" s="97">
        <v>1.0409712582496153</v>
      </c>
      <c r="K56" s="57">
        <v>1.0512481571088292</v>
      </c>
      <c r="L56" s="60">
        <v>1.045106652201292</v>
      </c>
      <c r="M56" s="64">
        <v>3.1316674693654904E-3</v>
      </c>
      <c r="N56" s="97"/>
      <c r="O56" s="97">
        <v>1.007533281375846</v>
      </c>
      <c r="P56" s="97">
        <v>1.0126816211977694</v>
      </c>
      <c r="Q56" s="57">
        <v>1.0125582234895314</v>
      </c>
      <c r="R56" s="60">
        <v>1.0109243753543822</v>
      </c>
      <c r="S56" s="64">
        <v>1.6959211387962954E-3</v>
      </c>
      <c r="T56" s="97"/>
      <c r="U56" s="97">
        <v>1.0020523445751655</v>
      </c>
      <c r="V56" s="97">
        <v>1.0026995800339187</v>
      </c>
      <c r="W56" s="57">
        <v>0.99866190939617205</v>
      </c>
      <c r="X56" s="60">
        <v>1.0011379446684188</v>
      </c>
      <c r="Y56" s="64">
        <v>1.2520371981726592E-3</v>
      </c>
      <c r="Z56" s="97"/>
      <c r="AA56" s="97">
        <v>1.016243204716992</v>
      </c>
      <c r="AB56" s="97">
        <v>1.0119006122174243</v>
      </c>
      <c r="AC56" s="57">
        <v>1.0117087064877281</v>
      </c>
      <c r="AD56" s="60">
        <v>1.0132841744740482</v>
      </c>
      <c r="AE56" s="64">
        <v>1.4805519169400825E-3</v>
      </c>
      <c r="AF56" s="97"/>
      <c r="AG56" s="97">
        <v>0.99356419285583941</v>
      </c>
      <c r="AH56" s="97">
        <v>1.0000322180343664</v>
      </c>
      <c r="AI56" s="14">
        <v>1.0047789891909225</v>
      </c>
      <c r="AJ56" s="61">
        <v>0.99945846669370952</v>
      </c>
      <c r="AK56" s="65">
        <v>3.2501183137452734E-3</v>
      </c>
    </row>
    <row r="57" spans="1:37">
      <c r="A57" s="60">
        <v>9.54666646321615</v>
      </c>
      <c r="B57" s="97"/>
      <c r="C57" s="97">
        <v>1.0371810278388478</v>
      </c>
      <c r="D57" s="97">
        <v>1.0405706984615062</v>
      </c>
      <c r="E57" s="14">
        <v>1.0344685025257354</v>
      </c>
      <c r="F57" s="60">
        <v>1.0374067429420297</v>
      </c>
      <c r="G57" s="64">
        <v>1.7651637592102397E-3</v>
      </c>
      <c r="H57" s="97"/>
      <c r="I57" s="97">
        <v>1.0420103792287136</v>
      </c>
      <c r="J57" s="97">
        <v>1.043755027034563</v>
      </c>
      <c r="K57" s="57">
        <v>1.049659817565421</v>
      </c>
      <c r="L57" s="60">
        <v>1.0451417412762325</v>
      </c>
      <c r="M57" s="64">
        <v>2.3144984343487938E-3</v>
      </c>
      <c r="N57" s="97"/>
      <c r="O57" s="97">
        <v>1.0084176865284731</v>
      </c>
      <c r="P57" s="97">
        <v>1.013166616259674</v>
      </c>
      <c r="Q57" s="57">
        <v>1.0129622902732671</v>
      </c>
      <c r="R57" s="60">
        <v>1.0115155310204715</v>
      </c>
      <c r="S57" s="64">
        <v>1.5500449079121853E-3</v>
      </c>
      <c r="T57" s="97"/>
      <c r="U57" s="97">
        <v>0.99912925827166044</v>
      </c>
      <c r="V57" s="97">
        <v>1.004321139313374</v>
      </c>
      <c r="W57" s="57">
        <v>0.99979658655903836</v>
      </c>
      <c r="X57" s="60">
        <v>1.0010823280480243</v>
      </c>
      <c r="Y57" s="64">
        <v>1.6308234699276768E-3</v>
      </c>
      <c r="Z57" s="97"/>
      <c r="AA57" s="97">
        <v>1.0163701250525461</v>
      </c>
      <c r="AB57" s="97">
        <v>1.0117142862474415</v>
      </c>
      <c r="AC57" s="57">
        <v>1.0134518890436659</v>
      </c>
      <c r="AD57" s="60">
        <v>1.0138454334478846</v>
      </c>
      <c r="AE57" s="64">
        <v>1.358352757736149E-3</v>
      </c>
      <c r="AF57" s="97"/>
      <c r="AG57" s="97">
        <v>0.99373419862949464</v>
      </c>
      <c r="AH57" s="97">
        <v>0.99844864045470316</v>
      </c>
      <c r="AI57" s="14">
        <v>1.0031738142794813</v>
      </c>
      <c r="AJ57" s="61">
        <v>0.99845221778789295</v>
      </c>
      <c r="AK57" s="65">
        <v>2.7249829053196343E-3</v>
      </c>
    </row>
    <row r="58" spans="1:37">
      <c r="A58" s="60">
        <v>9.8559997558593828</v>
      </c>
      <c r="B58" s="97"/>
      <c r="C58" s="97">
        <v>1.0398985583806242</v>
      </c>
      <c r="D58" s="97">
        <v>1.0398322410477894</v>
      </c>
      <c r="E58" s="14">
        <v>1.0359817571182381</v>
      </c>
      <c r="F58" s="60">
        <v>1.0385708521822172</v>
      </c>
      <c r="G58" s="64">
        <v>1.2946890791356342E-3</v>
      </c>
      <c r="H58" s="97"/>
      <c r="I58" s="97">
        <v>1.0380879594276826</v>
      </c>
      <c r="J58" s="97">
        <v>1.0415466540708587</v>
      </c>
      <c r="K58" s="57">
        <v>1.0523828838440628</v>
      </c>
      <c r="L58" s="60">
        <v>1.0440058324475345</v>
      </c>
      <c r="M58" s="64">
        <v>4.3058829808274484E-3</v>
      </c>
      <c r="N58" s="97"/>
      <c r="O58" s="97">
        <v>1.0067992046157543</v>
      </c>
      <c r="P58" s="97">
        <v>1.0121318518091034</v>
      </c>
      <c r="Q58" s="57">
        <v>1.0123607086612705</v>
      </c>
      <c r="R58" s="60">
        <v>1.0104305883620428</v>
      </c>
      <c r="S58" s="64">
        <v>1.8168933925156961E-3</v>
      </c>
      <c r="T58" s="97"/>
      <c r="U58" s="97">
        <v>1.0009151724025489</v>
      </c>
      <c r="V58" s="97">
        <v>1.0073852852034544</v>
      </c>
      <c r="W58" s="57">
        <v>0.99946487478623469</v>
      </c>
      <c r="X58" s="60">
        <v>1.002588444130746</v>
      </c>
      <c r="Y58" s="64">
        <v>2.434687112107585E-3</v>
      </c>
      <c r="Z58" s="97"/>
      <c r="AA58" s="97">
        <v>1.0164346217028688</v>
      </c>
      <c r="AB58" s="97">
        <v>1.0112622470952153</v>
      </c>
      <c r="AC58" s="57">
        <v>1.0146924826762775</v>
      </c>
      <c r="AD58" s="60">
        <v>1.0141297838247871</v>
      </c>
      <c r="AE58" s="64">
        <v>1.5194118674206505E-3</v>
      </c>
      <c r="AF58" s="97"/>
      <c r="AG58" s="97">
        <v>0.99239443584599585</v>
      </c>
      <c r="AH58" s="97">
        <v>0.99857334525734742</v>
      </c>
      <c r="AI58" s="14">
        <v>1.0030880163987339</v>
      </c>
      <c r="AJ58" s="61">
        <v>0.99801859916735902</v>
      </c>
      <c r="AK58" s="65">
        <v>3.0994071302827379E-3</v>
      </c>
    </row>
    <row r="59" spans="1:37">
      <c r="A59" s="60">
        <v>10.109333292643234</v>
      </c>
      <c r="B59" s="97"/>
      <c r="C59" s="97">
        <v>1.0405584252846287</v>
      </c>
      <c r="D59" s="97">
        <v>1.0404040516040018</v>
      </c>
      <c r="E59" s="14">
        <v>1.0364639333341472</v>
      </c>
      <c r="F59" s="60">
        <v>1.0391421367409259</v>
      </c>
      <c r="G59" s="64">
        <v>1.3398430162247113E-3</v>
      </c>
      <c r="H59" s="97"/>
      <c r="I59" s="97">
        <v>1.0371839353131436</v>
      </c>
      <c r="J59" s="97">
        <v>1.0367434799007196</v>
      </c>
      <c r="K59" s="57">
        <v>1.0519181407813276</v>
      </c>
      <c r="L59" s="60">
        <v>1.0419485186650637</v>
      </c>
      <c r="M59" s="64">
        <v>4.9864323952905458E-3</v>
      </c>
      <c r="N59" s="97"/>
      <c r="O59" s="97">
        <v>1.0067801837723089</v>
      </c>
      <c r="P59" s="97">
        <v>1.0116219284233627</v>
      </c>
      <c r="Q59" s="57">
        <v>1.0135216127679958</v>
      </c>
      <c r="R59" s="60">
        <v>1.0106412416545558</v>
      </c>
      <c r="S59" s="64">
        <v>2.006906917776424E-3</v>
      </c>
      <c r="T59" s="97"/>
      <c r="U59" s="97">
        <v>0.99722696917343834</v>
      </c>
      <c r="V59" s="97">
        <v>1.0054084820699907</v>
      </c>
      <c r="W59" s="57">
        <v>0.99480324324185521</v>
      </c>
      <c r="X59" s="60">
        <v>0.99914623149509474</v>
      </c>
      <c r="Y59" s="64">
        <v>3.2083458118343719E-3</v>
      </c>
      <c r="Z59" s="97"/>
      <c r="AA59" s="97">
        <v>1.0157969658928956</v>
      </c>
      <c r="AB59" s="97">
        <v>1.011857761263361</v>
      </c>
      <c r="AC59" s="57">
        <v>1.0136021783734186</v>
      </c>
      <c r="AD59" s="60">
        <v>1.0137523018432251</v>
      </c>
      <c r="AE59" s="64">
        <v>1.1396250948560072E-3</v>
      </c>
      <c r="AF59" s="97"/>
      <c r="AG59" s="97">
        <v>0.99434508223629525</v>
      </c>
      <c r="AH59" s="97">
        <v>0.99888333691716691</v>
      </c>
      <c r="AI59" s="14">
        <v>1.0022900968425503</v>
      </c>
      <c r="AJ59" s="61">
        <v>0.99850617199867087</v>
      </c>
      <c r="AK59" s="65">
        <v>2.3012680783435998E-3</v>
      </c>
    </row>
    <row r="60" spans="1:37">
      <c r="A60" s="60">
        <v>10.435833740234383</v>
      </c>
      <c r="B60" s="97"/>
      <c r="C60" s="97">
        <v>1.0399104633124208</v>
      </c>
      <c r="D60" s="97">
        <v>1.0400870348107307</v>
      </c>
      <c r="E60" s="14">
        <v>1.0380626416798757</v>
      </c>
      <c r="F60" s="60">
        <v>1.0393533799343422</v>
      </c>
      <c r="G60" s="64">
        <v>6.4737889592356244E-4</v>
      </c>
      <c r="H60" s="97"/>
      <c r="I60" s="97">
        <v>1.0361645875660417</v>
      </c>
      <c r="J60" s="97">
        <v>1.0385897739569097</v>
      </c>
      <c r="K60" s="57">
        <v>1.052067934040412</v>
      </c>
      <c r="L60" s="60">
        <v>1.0422740985211212</v>
      </c>
      <c r="M60" s="64">
        <v>4.9467091044385443E-3</v>
      </c>
      <c r="N60" s="97"/>
      <c r="O60" s="97">
        <v>1.006250526255841</v>
      </c>
      <c r="P60" s="97">
        <v>1.0139540520724215</v>
      </c>
      <c r="Q60" s="57">
        <v>1.0141610034524435</v>
      </c>
      <c r="R60" s="60">
        <v>1.0114551939269019</v>
      </c>
      <c r="S60" s="64">
        <v>2.6030194898146045E-3</v>
      </c>
      <c r="T60" s="97"/>
      <c r="U60" s="97">
        <v>0.99867157635805726</v>
      </c>
      <c r="V60" s="97">
        <v>1.0016878535280282</v>
      </c>
      <c r="W60" s="57">
        <v>0.99430121607824506</v>
      </c>
      <c r="X60" s="60">
        <v>0.99822021532144356</v>
      </c>
      <c r="Y60" s="64">
        <v>2.1442479872645815E-3</v>
      </c>
      <c r="Z60" s="97"/>
      <c r="AA60" s="97">
        <v>1.0152800886817976</v>
      </c>
      <c r="AB60" s="97">
        <v>1.0114023364871758</v>
      </c>
      <c r="AC60" s="57">
        <v>1.0148160916907254</v>
      </c>
      <c r="AD60" s="60">
        <v>1.013832838953233</v>
      </c>
      <c r="AE60" s="64">
        <v>1.2226105921433581E-3</v>
      </c>
      <c r="AF60" s="97"/>
      <c r="AG60" s="97">
        <v>0.99482377528521793</v>
      </c>
      <c r="AH60" s="97">
        <v>0.99959902946571744</v>
      </c>
      <c r="AI60" s="14">
        <v>1.0017407177871012</v>
      </c>
      <c r="AJ60" s="61">
        <v>0.99872117417934547</v>
      </c>
      <c r="AK60" s="65">
        <v>2.0444229684231235E-3</v>
      </c>
    </row>
    <row r="61" spans="1:37">
      <c r="A61" s="60">
        <v>10.733999633789066</v>
      </c>
      <c r="B61" s="97"/>
      <c r="C61" s="97">
        <v>1.0398678686744416</v>
      </c>
      <c r="D61" s="97">
        <v>1.0407700180574169</v>
      </c>
      <c r="E61" s="14">
        <v>1.0399697174666933</v>
      </c>
      <c r="F61" s="60">
        <v>1.0402025347328505</v>
      </c>
      <c r="G61" s="64">
        <v>2.8526086708273516E-4</v>
      </c>
      <c r="H61" s="97"/>
      <c r="I61" s="97">
        <v>1.0398170243479927</v>
      </c>
      <c r="J61" s="97">
        <v>1.0359061304821282</v>
      </c>
      <c r="K61" s="57">
        <v>1.0492354787652118</v>
      </c>
      <c r="L61" s="60">
        <v>1.0416528778651111</v>
      </c>
      <c r="M61" s="64">
        <v>3.9558248198141343E-3</v>
      </c>
      <c r="N61" s="97"/>
      <c r="O61" s="97">
        <v>1.0061354237324207</v>
      </c>
      <c r="P61" s="97">
        <v>1.0145641627654722</v>
      </c>
      <c r="Q61" s="57">
        <v>1.013458454052536</v>
      </c>
      <c r="R61" s="60">
        <v>1.0113860135168096</v>
      </c>
      <c r="S61" s="64">
        <v>2.6446277464836051E-3</v>
      </c>
      <c r="T61" s="97"/>
      <c r="U61" s="97">
        <v>1.0014608550354751</v>
      </c>
      <c r="V61" s="97">
        <v>1.0023622352749244</v>
      </c>
      <c r="W61" s="57">
        <v>0.99311357685045953</v>
      </c>
      <c r="X61" s="60">
        <v>0.99897888905361976</v>
      </c>
      <c r="Y61" s="64">
        <v>2.9441771354331439E-3</v>
      </c>
      <c r="Z61" s="97"/>
      <c r="AA61" s="97">
        <v>1.0152358817662506</v>
      </c>
      <c r="AB61" s="97">
        <v>1.0142304840627197</v>
      </c>
      <c r="AC61" s="57">
        <v>1.0151870567676828</v>
      </c>
      <c r="AD61" s="60">
        <v>1.0148844741988843</v>
      </c>
      <c r="AE61" s="64">
        <v>3.2729868813864254E-4</v>
      </c>
      <c r="AF61" s="97"/>
      <c r="AG61" s="97">
        <v>0.99479928838114839</v>
      </c>
      <c r="AH61" s="97">
        <v>0.99770541830242154</v>
      </c>
      <c r="AI61" s="14">
        <v>1.001655967430759</v>
      </c>
      <c r="AJ61" s="61">
        <v>0.99805355803810958</v>
      </c>
      <c r="AK61" s="65">
        <v>1.9869921031562638E-3</v>
      </c>
    </row>
    <row r="62" spans="1:37">
      <c r="A62" s="60">
        <v>11.019833374023433</v>
      </c>
      <c r="B62" s="97"/>
      <c r="C62" s="97">
        <v>1.0398418497341131</v>
      </c>
      <c r="D62" s="97">
        <v>1.0404493414074094</v>
      </c>
      <c r="E62" s="14">
        <v>1.0416594748999892</v>
      </c>
      <c r="F62" s="60">
        <v>1.0406502220138372</v>
      </c>
      <c r="G62" s="64">
        <v>5.3422999866963407E-4</v>
      </c>
      <c r="H62" s="97"/>
      <c r="I62" s="97">
        <v>1.0372435207709159</v>
      </c>
      <c r="J62" s="97">
        <v>1.036521222737625</v>
      </c>
      <c r="K62" s="57">
        <v>1.0516204429333293</v>
      </c>
      <c r="L62" s="60">
        <v>1.04179506214729</v>
      </c>
      <c r="M62" s="64">
        <v>4.9171132894963929E-3</v>
      </c>
      <c r="N62" s="97"/>
      <c r="O62" s="97">
        <v>1.0074942360320327</v>
      </c>
      <c r="P62" s="97">
        <v>1.0135928951982278</v>
      </c>
      <c r="Q62" s="57">
        <v>1.015257016709058</v>
      </c>
      <c r="R62" s="60">
        <v>1.0121147159797728</v>
      </c>
      <c r="S62" s="64">
        <v>2.3596575536366468E-3</v>
      </c>
      <c r="T62" s="97"/>
      <c r="U62" s="97">
        <v>0.99867548001167483</v>
      </c>
      <c r="V62" s="97">
        <v>1.0020066968924688</v>
      </c>
      <c r="W62" s="57">
        <v>0.99178415270263909</v>
      </c>
      <c r="X62" s="60">
        <v>0.9974887765355942</v>
      </c>
      <c r="Y62" s="64">
        <v>3.010055441536008E-3</v>
      </c>
      <c r="Z62" s="97"/>
      <c r="AA62" s="97">
        <v>1.0152445125763527</v>
      </c>
      <c r="AB62" s="97">
        <v>1.0135318142400283</v>
      </c>
      <c r="AC62" s="57">
        <v>1.0127869604772648</v>
      </c>
      <c r="AD62" s="60">
        <v>1.0138544290978819</v>
      </c>
      <c r="AE62" s="64">
        <v>7.2754171468350374E-4</v>
      </c>
      <c r="AF62" s="97"/>
      <c r="AG62" s="97">
        <v>0.99559345982617808</v>
      </c>
      <c r="AH62" s="97">
        <v>1.0014096447316185</v>
      </c>
      <c r="AI62" s="14">
        <v>1.0046089570964301</v>
      </c>
      <c r="AJ62" s="61">
        <v>1.0005373538847422</v>
      </c>
      <c r="AK62" s="65">
        <v>2.6388423123684572E-3</v>
      </c>
    </row>
    <row r="63" spans="1:37">
      <c r="A63" s="60">
        <v>11.298666381835934</v>
      </c>
      <c r="B63" s="97"/>
      <c r="C63" s="97">
        <v>1.0401663316993786</v>
      </c>
      <c r="D63" s="97">
        <v>1.0407479445749046</v>
      </c>
      <c r="E63" s="14">
        <v>1.0406567474260953</v>
      </c>
      <c r="F63" s="60">
        <v>1.040523674566793</v>
      </c>
      <c r="G63" s="64">
        <v>1.8060054785503692E-4</v>
      </c>
      <c r="H63" s="97"/>
      <c r="I63" s="97">
        <v>1.0418661553760222</v>
      </c>
      <c r="J63" s="97">
        <v>1.0384757954501993</v>
      </c>
      <c r="K63" s="57">
        <v>1.0530557075066573</v>
      </c>
      <c r="L63" s="60">
        <v>1.0444658861109597</v>
      </c>
      <c r="M63" s="64">
        <v>4.4050126301047147E-3</v>
      </c>
      <c r="N63" s="97"/>
      <c r="O63" s="97">
        <v>1.0091070410694072</v>
      </c>
      <c r="P63" s="97">
        <v>1.0130695867838289</v>
      </c>
      <c r="Q63" s="57">
        <v>1.0143708439493282</v>
      </c>
      <c r="R63" s="60">
        <v>1.0121824906008547</v>
      </c>
      <c r="S63" s="64">
        <v>1.5829413463603768E-3</v>
      </c>
      <c r="T63" s="97"/>
      <c r="U63" s="97">
        <v>0.99599428304846294</v>
      </c>
      <c r="V63" s="97">
        <v>1.0020120833050772</v>
      </c>
      <c r="W63" s="57">
        <v>0.99248379945279341</v>
      </c>
      <c r="X63" s="60">
        <v>0.99683005526877777</v>
      </c>
      <c r="Y63" s="64">
        <v>2.7821415429850976E-3</v>
      </c>
      <c r="Z63" s="97"/>
      <c r="AA63" s="97">
        <v>1.0139901267156013</v>
      </c>
      <c r="AB63" s="97">
        <v>1.0140804479784327</v>
      </c>
      <c r="AC63" s="57">
        <v>1.0128008208848611</v>
      </c>
      <c r="AD63" s="60">
        <v>1.0136237985262984</v>
      </c>
      <c r="AE63" s="64">
        <v>4.1231405156711321E-4</v>
      </c>
      <c r="AF63" s="97"/>
      <c r="AG63" s="97">
        <v>0.99635834666714373</v>
      </c>
      <c r="AH63" s="97">
        <v>1.0012788273911233</v>
      </c>
      <c r="AI63" s="14">
        <v>1.0044491439663326</v>
      </c>
      <c r="AJ63" s="61">
        <v>1.0006954393415333</v>
      </c>
      <c r="AK63" s="65">
        <v>2.3537563203274102E-3</v>
      </c>
    </row>
    <row r="64" spans="1:37">
      <c r="A64" s="60">
        <v>11.582999674479167</v>
      </c>
      <c r="B64" s="97"/>
      <c r="C64" s="97">
        <v>1.039569563805802</v>
      </c>
      <c r="D64" s="97">
        <v>1.0407334905729968</v>
      </c>
      <c r="E64" s="14">
        <v>1.0418167445319937</v>
      </c>
      <c r="F64" s="60">
        <v>1.0407065996369309</v>
      </c>
      <c r="G64" s="64">
        <v>6.4884452320354764E-4</v>
      </c>
      <c r="H64" s="97"/>
      <c r="I64" s="97">
        <v>1.0402741843958552</v>
      </c>
      <c r="J64" s="97">
        <v>1.0419413410055005</v>
      </c>
      <c r="K64" s="57">
        <v>1.0517809934649407</v>
      </c>
      <c r="L64" s="60">
        <v>1.0446655062887655</v>
      </c>
      <c r="M64" s="64">
        <v>3.5901472163875911E-3</v>
      </c>
      <c r="N64" s="97"/>
      <c r="O64" s="97">
        <v>1.006631608761871</v>
      </c>
      <c r="P64" s="97">
        <v>1.0106475518918492</v>
      </c>
      <c r="Q64" s="57">
        <v>1.0144294696601264</v>
      </c>
      <c r="R64" s="60">
        <v>1.0105695434379489</v>
      </c>
      <c r="S64" s="64">
        <v>2.2513864347919106E-3</v>
      </c>
      <c r="T64" s="97"/>
      <c r="U64" s="97">
        <v>0.99752970828535326</v>
      </c>
      <c r="V64" s="97">
        <v>1.0040461938859464</v>
      </c>
      <c r="W64" s="57">
        <v>0.99421345394802441</v>
      </c>
      <c r="X64" s="60">
        <v>0.99859645203977465</v>
      </c>
      <c r="Y64" s="64">
        <v>2.8881453304787962E-3</v>
      </c>
      <c r="Z64" s="97"/>
      <c r="AA64" s="97">
        <v>1.0140278927815489</v>
      </c>
      <c r="AB64" s="97">
        <v>1.0131082526141013</v>
      </c>
      <c r="AC64" s="57">
        <v>1.0134427509853048</v>
      </c>
      <c r="AD64" s="60">
        <v>1.0135262987936517</v>
      </c>
      <c r="AE64" s="64">
        <v>2.6874379782328232E-4</v>
      </c>
      <c r="AF64" s="97"/>
      <c r="AG64" s="97">
        <v>0.99387681614231949</v>
      </c>
      <c r="AH64" s="97">
        <v>1.0023816945292583</v>
      </c>
      <c r="AI64" s="14">
        <v>1.0033233123460408</v>
      </c>
      <c r="AJ64" s="61">
        <v>0.99986060767253948</v>
      </c>
      <c r="AK64" s="65">
        <v>3.0042182475130031E-3</v>
      </c>
    </row>
    <row r="65" spans="1:37">
      <c r="A65" s="60">
        <v>11.979999796549484</v>
      </c>
      <c r="B65" s="97"/>
      <c r="C65" s="97">
        <v>1.0406819280451947</v>
      </c>
      <c r="D65" s="97">
        <v>1.0410926253461141</v>
      </c>
      <c r="E65" s="14">
        <v>1.0426882051267066</v>
      </c>
      <c r="F65" s="60">
        <v>1.041487586172672</v>
      </c>
      <c r="G65" s="64">
        <v>6.1190480546032542E-4</v>
      </c>
      <c r="H65" s="97"/>
      <c r="I65" s="97">
        <v>1.0412863992387438</v>
      </c>
      <c r="J65" s="97">
        <v>1.0412354631094227</v>
      </c>
      <c r="K65" s="57">
        <v>1.0515629888344757</v>
      </c>
      <c r="L65" s="60">
        <v>1.044694950394214</v>
      </c>
      <c r="M65" s="64">
        <v>3.4340507002179146E-3</v>
      </c>
      <c r="N65" s="97"/>
      <c r="O65" s="97">
        <v>1.0091840421976823</v>
      </c>
      <c r="P65" s="97">
        <v>1.0073145098197791</v>
      </c>
      <c r="Q65" s="57">
        <v>1.0100945680340272</v>
      </c>
      <c r="R65" s="60">
        <v>1.0088643733504963</v>
      </c>
      <c r="S65" s="64">
        <v>8.1829539237532247E-4</v>
      </c>
      <c r="T65" s="97"/>
      <c r="U65" s="97">
        <v>0.99487442254185643</v>
      </c>
      <c r="V65" s="97">
        <v>1.0070342394386258</v>
      </c>
      <c r="W65" s="57">
        <v>0.99217121521035101</v>
      </c>
      <c r="X65" s="60">
        <v>0.99802662573027767</v>
      </c>
      <c r="Y65" s="64">
        <v>4.5709102305919701E-3</v>
      </c>
      <c r="Z65" s="97"/>
      <c r="AA65" s="97">
        <v>1.0155294865353692</v>
      </c>
      <c r="AB65" s="97">
        <v>1.0149964376319485</v>
      </c>
      <c r="AC65" s="57">
        <v>1.0136840788253647</v>
      </c>
      <c r="AD65" s="60">
        <v>1.0147366676642273</v>
      </c>
      <c r="AE65" s="64">
        <v>5.4832859100280328E-4</v>
      </c>
      <c r="AF65" s="97"/>
      <c r="AG65" s="97">
        <v>0.99300772502675616</v>
      </c>
      <c r="AH65" s="97">
        <v>1.0017143666167105</v>
      </c>
      <c r="AI65" s="14">
        <v>1.0033864887286887</v>
      </c>
      <c r="AJ65" s="61">
        <v>0.99936952679071844</v>
      </c>
      <c r="AK65" s="65">
        <v>3.2173171718222612E-3</v>
      </c>
    </row>
    <row r="66" spans="1:37">
      <c r="A66" s="60">
        <v>12.224833170572916</v>
      </c>
      <c r="B66" s="97"/>
      <c r="C66" s="97">
        <v>1.0421514579360553</v>
      </c>
      <c r="D66" s="97">
        <v>1.0415545709109075</v>
      </c>
      <c r="E66" s="14">
        <v>1.0421149472421218</v>
      </c>
      <c r="F66" s="60">
        <v>1.0419403253630282</v>
      </c>
      <c r="G66" s="64">
        <v>1.9316498189465549E-4</v>
      </c>
      <c r="H66" s="97"/>
      <c r="I66" s="97">
        <v>1.0400526710325375</v>
      </c>
      <c r="J66" s="97">
        <v>1.0442083636531505</v>
      </c>
      <c r="K66" s="57">
        <v>1.0483235108388511</v>
      </c>
      <c r="L66" s="60">
        <v>1.0441948485081796</v>
      </c>
      <c r="M66" s="64">
        <v>2.3875953572428674E-3</v>
      </c>
      <c r="N66" s="97"/>
      <c r="O66" s="97">
        <v>1.0077600363752974</v>
      </c>
      <c r="P66" s="97">
        <v>1.006434204637886</v>
      </c>
      <c r="Q66" s="57">
        <v>1.0121489761806441</v>
      </c>
      <c r="R66" s="60">
        <v>1.0087810723979425</v>
      </c>
      <c r="S66" s="64">
        <v>1.7268988935983593E-3</v>
      </c>
      <c r="T66" s="97"/>
      <c r="U66" s="97">
        <v>0.98830949731894113</v>
      </c>
      <c r="V66" s="97">
        <v>1.0048773033209533</v>
      </c>
      <c r="W66" s="57">
        <v>0.99573114780528593</v>
      </c>
      <c r="X66" s="60">
        <v>0.99630598281506011</v>
      </c>
      <c r="Y66" s="64">
        <v>4.7913420317771743E-3</v>
      </c>
      <c r="Z66" s="97"/>
      <c r="AA66" s="97">
        <v>1.0149603940970753</v>
      </c>
      <c r="AB66" s="97">
        <v>1.0141992999482632</v>
      </c>
      <c r="AC66" s="57">
        <v>1.013284510498613</v>
      </c>
      <c r="AD66" s="60">
        <v>1.0141480681813171</v>
      </c>
      <c r="AE66" s="64">
        <v>4.8446361382358395E-4</v>
      </c>
      <c r="AF66" s="97"/>
      <c r="AG66" s="97">
        <v>0.99279255862642179</v>
      </c>
      <c r="AH66" s="97">
        <v>1.0055058409791604</v>
      </c>
      <c r="AI66" s="14">
        <v>1.0037146019458882</v>
      </c>
      <c r="AJ66" s="61">
        <v>1.0006710005171569</v>
      </c>
      <c r="AK66" s="65">
        <v>3.9730139393935231E-3</v>
      </c>
    </row>
    <row r="67" spans="1:37">
      <c r="A67" s="60">
        <v>12.529999796549482</v>
      </c>
      <c r="B67" s="97"/>
      <c r="C67" s="97">
        <v>1.0422169211327059</v>
      </c>
      <c r="D67" s="97">
        <v>1.0415718680418926</v>
      </c>
      <c r="E67" s="14">
        <v>1.0411627807323713</v>
      </c>
      <c r="F67" s="60">
        <v>1.0416505233023232</v>
      </c>
      <c r="G67" s="64">
        <v>3.0683490859605627E-4</v>
      </c>
      <c r="H67" s="97"/>
      <c r="I67" s="97">
        <v>1.0440269776865594</v>
      </c>
      <c r="J67" s="97">
        <v>1.0412678451971495</v>
      </c>
      <c r="K67" s="57">
        <v>1.0477910316092796</v>
      </c>
      <c r="L67" s="60">
        <v>1.044361951497663</v>
      </c>
      <c r="M67" s="64">
        <v>1.8905154352224754E-3</v>
      </c>
      <c r="N67" s="97"/>
      <c r="O67" s="97">
        <v>1.0080287135056258</v>
      </c>
      <c r="P67" s="97">
        <v>1.0073272734780687</v>
      </c>
      <c r="Q67" s="57">
        <v>1.0121194075555431</v>
      </c>
      <c r="R67" s="60">
        <v>1.0091584648464125</v>
      </c>
      <c r="S67" s="64">
        <v>1.4942546439758063E-3</v>
      </c>
      <c r="T67" s="97"/>
      <c r="U67" s="97">
        <v>0.99066893204327822</v>
      </c>
      <c r="V67" s="97">
        <v>1.0046446876067885</v>
      </c>
      <c r="W67" s="57">
        <v>0.99569841503512968</v>
      </c>
      <c r="X67" s="60">
        <v>0.99700401156173213</v>
      </c>
      <c r="Y67" s="64">
        <v>4.0869251934453265E-3</v>
      </c>
      <c r="Z67" s="97"/>
      <c r="AA67" s="97">
        <v>1.015773211887431</v>
      </c>
      <c r="AB67" s="97">
        <v>1.0143300260996426</v>
      </c>
      <c r="AC67" s="57">
        <v>1.013977815209185</v>
      </c>
      <c r="AD67" s="60">
        <v>1.0146936843987528</v>
      </c>
      <c r="AE67" s="64">
        <v>5.4925641460311803E-4</v>
      </c>
      <c r="AF67" s="97"/>
      <c r="AG67" s="97">
        <v>0.99238555443013832</v>
      </c>
      <c r="AH67" s="97">
        <v>1.0031377430832289</v>
      </c>
      <c r="AI67" s="14">
        <v>1.0021191619180643</v>
      </c>
      <c r="AJ67" s="61">
        <v>0.99921415314381046</v>
      </c>
      <c r="AK67" s="65">
        <v>3.4269372716650369E-3</v>
      </c>
    </row>
    <row r="68" spans="1:37">
      <c r="A68" s="60">
        <v>12.785333251953132</v>
      </c>
      <c r="B68" s="97"/>
      <c r="C68" s="97">
        <v>1.0401396524981954</v>
      </c>
      <c r="D68" s="97">
        <v>1.0431782589138654</v>
      </c>
      <c r="E68" s="14">
        <v>1.0423240777181522</v>
      </c>
      <c r="F68" s="60">
        <v>1.0418806630434043</v>
      </c>
      <c r="G68" s="64">
        <v>9.0475497008380128E-4</v>
      </c>
      <c r="H68" s="97"/>
      <c r="I68" s="97">
        <v>1.0416517191689127</v>
      </c>
      <c r="J68" s="97">
        <v>1.0430149758665523</v>
      </c>
      <c r="K68" s="57">
        <v>1.0440065795314282</v>
      </c>
      <c r="L68" s="60">
        <v>1.0428910915222978</v>
      </c>
      <c r="M68" s="64">
        <v>6.8260587208141975E-4</v>
      </c>
      <c r="N68" s="97"/>
      <c r="O68" s="97">
        <v>1.00846754627216</v>
      </c>
      <c r="P68" s="97">
        <v>1.0084432304453459</v>
      </c>
      <c r="Q68" s="57">
        <v>1.0107114581656231</v>
      </c>
      <c r="R68" s="60">
        <v>1.0092074116277097</v>
      </c>
      <c r="S68" s="64">
        <v>7.5205602761486241E-4</v>
      </c>
      <c r="T68" s="97"/>
      <c r="U68" s="97">
        <v>0.99438543793920708</v>
      </c>
      <c r="V68" s="97">
        <v>1.0022705515894075</v>
      </c>
      <c r="W68" s="57">
        <v>0.99665525020022883</v>
      </c>
      <c r="X68" s="60">
        <v>0.9977704132429478</v>
      </c>
      <c r="Y68" s="64">
        <v>2.3435333564249244E-3</v>
      </c>
      <c r="Z68" s="97"/>
      <c r="AA68" s="97">
        <v>1.0153295230506487</v>
      </c>
      <c r="AB68" s="97">
        <v>1.0140396792376898</v>
      </c>
      <c r="AC68" s="57">
        <v>1.0129200803688678</v>
      </c>
      <c r="AD68" s="60">
        <v>1.014096427552402</v>
      </c>
      <c r="AE68" s="64">
        <v>6.9612469850688233E-4</v>
      </c>
      <c r="AF68" s="97"/>
      <c r="AG68" s="97">
        <v>0.9929520083524046</v>
      </c>
      <c r="AH68" s="97">
        <v>1.0020810065223626</v>
      </c>
      <c r="AI68" s="14">
        <v>1.0016253850097121</v>
      </c>
      <c r="AJ68" s="61">
        <v>0.99888613329482645</v>
      </c>
      <c r="AK68" s="65">
        <v>2.9699762549501036E-3</v>
      </c>
    </row>
    <row r="69" spans="1:37">
      <c r="A69" s="60">
        <v>13.09000040690105</v>
      </c>
      <c r="B69" s="97"/>
      <c r="C69" s="97">
        <v>1.0389540112435964</v>
      </c>
      <c r="D69" s="97">
        <v>1.0433086724315985</v>
      </c>
      <c r="E69" s="14">
        <v>1.0424436819619958</v>
      </c>
      <c r="F69" s="60">
        <v>1.0415687885457301</v>
      </c>
      <c r="G69" s="64">
        <v>1.331020583730336E-3</v>
      </c>
      <c r="H69" s="97"/>
      <c r="I69" s="97">
        <v>1.0419072185801841</v>
      </c>
      <c r="J69" s="97">
        <v>1.0417438846463114</v>
      </c>
      <c r="K69" s="57">
        <v>1.0403582547194001</v>
      </c>
      <c r="L69" s="60">
        <v>1.0413364526486319</v>
      </c>
      <c r="M69" s="64">
        <v>4.9136642303327087E-4</v>
      </c>
      <c r="N69" s="97"/>
      <c r="O69" s="97">
        <v>1.0095093667576831</v>
      </c>
      <c r="P69" s="97">
        <v>1.0092194246345301</v>
      </c>
      <c r="Q69" s="57">
        <v>1.0080175858378841</v>
      </c>
      <c r="R69" s="60">
        <v>1.0089154590766991</v>
      </c>
      <c r="S69" s="64">
        <v>4.566723381994554E-4</v>
      </c>
      <c r="T69" s="97"/>
      <c r="U69" s="97">
        <v>0.99348298688409853</v>
      </c>
      <c r="V69" s="97">
        <v>1.0002778777075838</v>
      </c>
      <c r="W69" s="57">
        <v>0.99598136892549116</v>
      </c>
      <c r="X69" s="60">
        <v>0.99658074450572443</v>
      </c>
      <c r="Y69" s="64">
        <v>1.9842776721354758E-3</v>
      </c>
      <c r="Z69" s="97"/>
      <c r="AA69" s="97">
        <v>1.0151378492938647</v>
      </c>
      <c r="AB69" s="97">
        <v>1.0161793290917094</v>
      </c>
      <c r="AC69" s="57">
        <v>1.0108774073378768</v>
      </c>
      <c r="AD69" s="60">
        <v>1.0140648619078172</v>
      </c>
      <c r="AE69" s="64">
        <v>1.6218374372815598E-3</v>
      </c>
      <c r="AF69" s="97"/>
      <c r="AG69" s="97">
        <v>0.99368533760345823</v>
      </c>
      <c r="AH69" s="97">
        <v>1.0009586912082766</v>
      </c>
      <c r="AI69" s="14">
        <v>1.0022661822867855</v>
      </c>
      <c r="AJ69" s="61">
        <v>0.99897007036617358</v>
      </c>
      <c r="AK69" s="65">
        <v>2.669187361356884E-3</v>
      </c>
    </row>
    <row r="70" spans="1:37">
      <c r="A70" s="60">
        <v>13.395000203450516</v>
      </c>
      <c r="B70" s="97"/>
      <c r="C70" s="97">
        <v>1.0399331095000086</v>
      </c>
      <c r="D70" s="97">
        <v>1.042137307646525</v>
      </c>
      <c r="E70" s="14">
        <v>1.0416110995586032</v>
      </c>
      <c r="F70" s="60">
        <v>1.0412271722350457</v>
      </c>
      <c r="G70" s="64">
        <v>6.6462332931447156E-4</v>
      </c>
      <c r="H70" s="97"/>
      <c r="I70" s="97">
        <v>1.0416706610453026</v>
      </c>
      <c r="J70" s="97">
        <v>1.0426522284146691</v>
      </c>
      <c r="K70" s="57">
        <v>1.0410226621395386</v>
      </c>
      <c r="L70" s="60">
        <v>1.0417818505331702</v>
      </c>
      <c r="M70" s="64">
        <v>4.7368902876599296E-4</v>
      </c>
      <c r="N70" s="97"/>
      <c r="O70" s="97">
        <v>1.0066841773323227</v>
      </c>
      <c r="P70" s="97">
        <v>1.0102677319981423</v>
      </c>
      <c r="Q70" s="57">
        <v>1.0106317905040025</v>
      </c>
      <c r="R70" s="60">
        <v>1.0091945666114892</v>
      </c>
      <c r="S70" s="64">
        <v>1.259586625132461E-3</v>
      </c>
      <c r="T70" s="97"/>
      <c r="U70" s="97">
        <v>0.9938359014677155</v>
      </c>
      <c r="V70" s="97">
        <v>0.99848131729918876</v>
      </c>
      <c r="W70" s="57">
        <v>0.99596045357746077</v>
      </c>
      <c r="X70" s="60">
        <v>0.99609255744812175</v>
      </c>
      <c r="Y70" s="64">
        <v>1.3426417536965829E-3</v>
      </c>
      <c r="Z70" s="97"/>
      <c r="AA70" s="97">
        <v>1.0128643274249569</v>
      </c>
      <c r="AB70" s="97">
        <v>1.0153773334173741</v>
      </c>
      <c r="AC70" s="57">
        <v>1.0081160185387601</v>
      </c>
      <c r="AD70" s="60">
        <v>1.0121192264603638</v>
      </c>
      <c r="AE70" s="64">
        <v>2.1290103355920778E-3</v>
      </c>
      <c r="AF70" s="97"/>
      <c r="AG70" s="97">
        <v>0.9959760107037825</v>
      </c>
      <c r="AH70" s="97">
        <v>1.0021216956953636</v>
      </c>
      <c r="AI70" s="14">
        <v>1.0022013852598586</v>
      </c>
      <c r="AJ70" s="61">
        <v>1.0000996972196683</v>
      </c>
      <c r="AK70" s="65">
        <v>2.0619715862612038E-3</v>
      </c>
    </row>
    <row r="71" spans="1:37">
      <c r="A71" s="60">
        <v>13.700333658854166</v>
      </c>
      <c r="B71" s="97"/>
      <c r="C71" s="97">
        <v>1.0391460464616811</v>
      </c>
      <c r="D71" s="97">
        <v>1.0403049209303099</v>
      </c>
      <c r="E71" s="14">
        <v>1.041219126303992</v>
      </c>
      <c r="F71" s="60">
        <v>1.0402233645653276</v>
      </c>
      <c r="G71" s="64">
        <v>5.9983430730240329E-4</v>
      </c>
      <c r="H71" s="97"/>
      <c r="I71" s="97">
        <v>1.0436675097083681</v>
      </c>
      <c r="J71" s="97">
        <v>1.0413316677272126</v>
      </c>
      <c r="K71" s="57">
        <v>1.0426747459498606</v>
      </c>
      <c r="L71" s="60">
        <v>1.0425579744618139</v>
      </c>
      <c r="M71" s="64">
        <v>6.7682250887204562E-4</v>
      </c>
      <c r="N71" s="97"/>
      <c r="O71" s="97">
        <v>1.0082973810834348</v>
      </c>
      <c r="P71" s="97">
        <v>1.0097756952816459</v>
      </c>
      <c r="Q71" s="57">
        <v>1.009246458728889</v>
      </c>
      <c r="R71" s="60">
        <v>1.0091065116979898</v>
      </c>
      <c r="S71" s="64">
        <v>4.3245119021350346E-4</v>
      </c>
      <c r="T71" s="97"/>
      <c r="U71" s="97">
        <v>0.99915926545784184</v>
      </c>
      <c r="V71" s="97">
        <v>0.99874314982425916</v>
      </c>
      <c r="W71" s="57">
        <v>0.99441347632644683</v>
      </c>
      <c r="X71" s="60">
        <v>0.99743863053618265</v>
      </c>
      <c r="Y71" s="64">
        <v>1.5173393983812095E-3</v>
      </c>
      <c r="Z71" s="97"/>
      <c r="AA71" s="97">
        <v>1.0126477068242044</v>
      </c>
      <c r="AB71" s="97">
        <v>1.0141679972085926</v>
      </c>
      <c r="AC71" s="57">
        <v>1.0094575759397073</v>
      </c>
      <c r="AD71" s="60">
        <v>1.012091093324168</v>
      </c>
      <c r="AE71" s="64">
        <v>1.3879698692585468E-3</v>
      </c>
      <c r="AF71" s="97"/>
      <c r="AG71" s="97">
        <v>0.99740869751653183</v>
      </c>
      <c r="AH71" s="97">
        <v>1.0029593628141356</v>
      </c>
      <c r="AI71" s="14">
        <v>1.0027227132360874</v>
      </c>
      <c r="AJ71" s="61">
        <v>1.001030257855585</v>
      </c>
      <c r="AK71" s="65">
        <v>1.8120683598905629E-3</v>
      </c>
    </row>
    <row r="72" spans="1:37">
      <c r="A72" s="60">
        <v>13.998166910807299</v>
      </c>
      <c r="B72" s="97"/>
      <c r="C72" s="97">
        <v>1.0395688230953692</v>
      </c>
      <c r="D72" s="97">
        <v>1.0406006882815311</v>
      </c>
      <c r="E72" s="14">
        <v>1.0413283540029079</v>
      </c>
      <c r="F72" s="60">
        <v>1.0404992884599362</v>
      </c>
      <c r="G72" s="64">
        <v>5.1045688571141248E-4</v>
      </c>
      <c r="H72" s="97"/>
      <c r="I72" s="97">
        <v>1.0421851560720099</v>
      </c>
      <c r="J72" s="97">
        <v>1.0426440838195292</v>
      </c>
      <c r="K72" s="57">
        <v>1.0385840995410878</v>
      </c>
      <c r="L72" s="60">
        <v>1.0411377798108756</v>
      </c>
      <c r="M72" s="64">
        <v>1.2836946495160813E-3</v>
      </c>
      <c r="N72" s="97"/>
      <c r="O72" s="97">
        <v>1.0089060828442913</v>
      </c>
      <c r="P72" s="97">
        <v>1.0116951842493669</v>
      </c>
      <c r="Q72" s="57">
        <v>1.0063059244997012</v>
      </c>
      <c r="R72" s="60">
        <v>1.0089690638644531</v>
      </c>
      <c r="S72" s="64">
        <v>1.5560639574491593E-3</v>
      </c>
      <c r="T72" s="97"/>
      <c r="U72" s="97">
        <v>0.99896488052860677</v>
      </c>
      <c r="V72" s="97">
        <v>0.99923015381363378</v>
      </c>
      <c r="W72" s="57">
        <v>0.9932093768327156</v>
      </c>
      <c r="X72" s="60">
        <v>0.99713480372498531</v>
      </c>
      <c r="Y72" s="64">
        <v>1.9642067689743005E-3</v>
      </c>
      <c r="Z72" s="97"/>
      <c r="AA72" s="97">
        <v>1.0121408229963311</v>
      </c>
      <c r="AB72" s="97">
        <v>1.0159216786824705</v>
      </c>
      <c r="AC72" s="57">
        <v>1.008667084788397</v>
      </c>
      <c r="AD72" s="60">
        <v>1.0122431954890663</v>
      </c>
      <c r="AE72" s="64">
        <v>2.0948463139678426E-3</v>
      </c>
      <c r="AF72" s="97"/>
      <c r="AG72" s="97">
        <v>0.99700485034841724</v>
      </c>
      <c r="AH72" s="97">
        <v>1.0046618293767218</v>
      </c>
      <c r="AI72" s="14">
        <v>1.0009844540010615</v>
      </c>
      <c r="AJ72" s="61">
        <v>1.0008837112420668</v>
      </c>
      <c r="AK72" s="65">
        <v>2.2109533228595649E-3</v>
      </c>
    </row>
    <row r="73" spans="1:37">
      <c r="A73" s="60">
        <v>14.320000203450517</v>
      </c>
      <c r="B73" s="97"/>
      <c r="C73" s="97">
        <v>1.0419088195842883</v>
      </c>
      <c r="D73" s="97">
        <v>1.0392230591510363</v>
      </c>
      <c r="E73" s="14">
        <v>1.0400248477736658</v>
      </c>
      <c r="F73" s="60">
        <v>1.0403855755029967</v>
      </c>
      <c r="G73" s="64">
        <v>7.9601521075012196E-4</v>
      </c>
      <c r="H73" s="97"/>
      <c r="I73" s="97">
        <v>1.0400056629070469</v>
      </c>
      <c r="J73" s="97">
        <v>1.0385988519026299</v>
      </c>
      <c r="K73" s="57">
        <v>1.0395748218742651</v>
      </c>
      <c r="L73" s="60">
        <v>1.0393931122279807</v>
      </c>
      <c r="M73" s="64">
        <v>4.1615025219336055E-4</v>
      </c>
      <c r="N73" s="97"/>
      <c r="O73" s="97">
        <v>1.0073466133725542</v>
      </c>
      <c r="P73" s="97">
        <v>1.0121804268253265</v>
      </c>
      <c r="Q73" s="57">
        <v>1.0052812573920156</v>
      </c>
      <c r="R73" s="60">
        <v>1.0082694325299653</v>
      </c>
      <c r="S73" s="64">
        <v>2.044368779138348E-3</v>
      </c>
      <c r="T73" s="97"/>
      <c r="U73" s="97">
        <v>0.99546075364586317</v>
      </c>
      <c r="V73" s="97">
        <v>1.0012447206949031</v>
      </c>
      <c r="W73" s="57">
        <v>0.99267666414251177</v>
      </c>
      <c r="X73" s="60">
        <v>0.99646071282775939</v>
      </c>
      <c r="Y73" s="64">
        <v>2.5234128374972604E-3</v>
      </c>
      <c r="Z73" s="97"/>
      <c r="AA73" s="97">
        <v>1.0132551765617579</v>
      </c>
      <c r="AB73" s="97">
        <v>1.0153279572591987</v>
      </c>
      <c r="AC73" s="57">
        <v>1.0086173790278363</v>
      </c>
      <c r="AD73" s="60">
        <v>1.0124001709495976</v>
      </c>
      <c r="AE73" s="64">
        <v>1.9837877068399311E-3</v>
      </c>
      <c r="AF73" s="97"/>
      <c r="AG73" s="97">
        <v>0.99607591201929657</v>
      </c>
      <c r="AH73" s="97">
        <v>1.0049957177191828</v>
      </c>
      <c r="AI73" s="14">
        <v>1.0023823482204033</v>
      </c>
      <c r="AJ73" s="61">
        <v>1.0011513259862943</v>
      </c>
      <c r="AK73" s="65">
        <v>2.6474701909926517E-3</v>
      </c>
    </row>
    <row r="74" spans="1:37">
      <c r="A74" s="60">
        <v>14.610166422526049</v>
      </c>
      <c r="B74" s="97"/>
      <c r="C74" s="97">
        <v>1.0426817387253622</v>
      </c>
      <c r="D74" s="97">
        <v>1.0385374729860031</v>
      </c>
      <c r="E74" s="14">
        <v>1.0400294108563219</v>
      </c>
      <c r="F74" s="60">
        <v>1.0404162075225625</v>
      </c>
      <c r="G74" s="64">
        <v>1.2118777957323744E-3</v>
      </c>
      <c r="H74" s="97"/>
      <c r="I74" s="97">
        <v>1.0432876398892237</v>
      </c>
      <c r="J74" s="97">
        <v>1.0421356148659859</v>
      </c>
      <c r="K74" s="57">
        <v>1.0432724022324396</v>
      </c>
      <c r="L74" s="60">
        <v>1.0428985523292162</v>
      </c>
      <c r="M74" s="64">
        <v>3.8149409176135293E-4</v>
      </c>
      <c r="N74" s="97"/>
      <c r="O74" s="97">
        <v>1.0081822453353091</v>
      </c>
      <c r="P74" s="97">
        <v>1.0106119357951484</v>
      </c>
      <c r="Q74" s="57">
        <v>1.0061392177680879</v>
      </c>
      <c r="R74" s="60">
        <v>1.0083111329661818</v>
      </c>
      <c r="S74" s="64">
        <v>1.2927697208502879E-3</v>
      </c>
      <c r="T74" s="97"/>
      <c r="U74" s="97">
        <v>0.99535361270606382</v>
      </c>
      <c r="V74" s="97">
        <v>1.0032902439593534</v>
      </c>
      <c r="W74" s="57">
        <v>0.99412545128067631</v>
      </c>
      <c r="X74" s="60">
        <v>0.99758976931536447</v>
      </c>
      <c r="Y74" s="64">
        <v>2.8722031901644591E-3</v>
      </c>
      <c r="Z74" s="97"/>
      <c r="AA74" s="97">
        <v>1.0133178378946255</v>
      </c>
      <c r="AB74" s="97">
        <v>1.0145936249794028</v>
      </c>
      <c r="AC74" s="57">
        <v>1.0117573989162763</v>
      </c>
      <c r="AD74" s="60">
        <v>1.0132229539301016</v>
      </c>
      <c r="AE74" s="64">
        <v>8.2012129089388476E-4</v>
      </c>
      <c r="AF74" s="97"/>
      <c r="AG74" s="97">
        <v>0.99712692685884252</v>
      </c>
      <c r="AH74" s="97">
        <v>1.0050626393603259</v>
      </c>
      <c r="AI74" s="14">
        <v>1.0026461764737407</v>
      </c>
      <c r="AJ74" s="61">
        <v>1.0016119142309696</v>
      </c>
      <c r="AK74" s="65">
        <v>2.3484858254249814E-3</v>
      </c>
    </row>
    <row r="75" spans="1:37">
      <c r="A75" s="60">
        <v>15</v>
      </c>
      <c r="B75" s="97"/>
      <c r="C75" s="97">
        <v>1.0417271629406504</v>
      </c>
      <c r="D75" s="97">
        <v>1.0401971579798164</v>
      </c>
      <c r="E75" s="14">
        <v>1.0400879264325067</v>
      </c>
      <c r="F75" s="60">
        <v>1.0406707491176579</v>
      </c>
      <c r="G75" s="64">
        <v>5.2914727212413301E-4</v>
      </c>
      <c r="H75" s="97"/>
      <c r="I75" s="97">
        <v>1.043391672605968</v>
      </c>
      <c r="J75" s="97">
        <v>1.043917548631712</v>
      </c>
      <c r="K75" s="57">
        <v>1.041961395361269</v>
      </c>
      <c r="L75" s="60">
        <v>1.0430902055329829</v>
      </c>
      <c r="M75" s="64">
        <v>5.8446434206513255E-4</v>
      </c>
      <c r="N75" s="97"/>
      <c r="O75" s="97">
        <v>1.0081151865860605</v>
      </c>
      <c r="P75" s="97">
        <v>1.0102634133699786</v>
      </c>
      <c r="Q75" s="57">
        <v>1.0048774397115228</v>
      </c>
      <c r="R75" s="60">
        <v>1.0077520132225206</v>
      </c>
      <c r="S75" s="64">
        <v>1.565364625402409E-3</v>
      </c>
      <c r="T75" s="97"/>
      <c r="U75" s="97">
        <v>0.99547990370966255</v>
      </c>
      <c r="V75" s="97">
        <v>1.0050170099596423</v>
      </c>
      <c r="W75" s="57">
        <v>0.99745448469548093</v>
      </c>
      <c r="X75" s="60">
        <v>0.99931713278826184</v>
      </c>
      <c r="Y75" s="64">
        <v>2.9063833392497774E-3</v>
      </c>
      <c r="Z75" s="97"/>
      <c r="AA75" s="97">
        <v>1.0158761892664461</v>
      </c>
      <c r="AB75" s="97">
        <v>1.0113687725010043</v>
      </c>
      <c r="AC75" s="57">
        <v>1.0137029491133982</v>
      </c>
      <c r="AD75" s="60">
        <v>1.0136493036269494</v>
      </c>
      <c r="AE75" s="64">
        <v>1.301455576525579E-3</v>
      </c>
      <c r="AF75" s="97"/>
      <c r="AG75" s="97">
        <v>0.99588186738918028</v>
      </c>
      <c r="AH75" s="97">
        <v>1.0054422639292375</v>
      </c>
      <c r="AI75" s="14">
        <v>1.0024855999753337</v>
      </c>
      <c r="AJ75" s="61">
        <v>1.0012699104312504</v>
      </c>
      <c r="AK75" s="65">
        <v>2.8259937073225275E-3</v>
      </c>
    </row>
    <row r="76" spans="1:37">
      <c r="A76" s="60">
        <v>15.180999755859382</v>
      </c>
      <c r="B76" s="97"/>
      <c r="C76" s="97">
        <v>1.042335091243191</v>
      </c>
      <c r="D76" s="97">
        <v>1.0419858959908461</v>
      </c>
      <c r="E76" s="14">
        <v>1.0402814132516329</v>
      </c>
      <c r="F76" s="60">
        <v>1.0415341334952233</v>
      </c>
      <c r="G76" s="64">
        <v>6.3441977102204742E-4</v>
      </c>
      <c r="H76" s="97"/>
      <c r="I76" s="97">
        <v>1.0455034127681679</v>
      </c>
      <c r="J76" s="97">
        <v>1.0461154172086382</v>
      </c>
      <c r="K76" s="57">
        <v>1.0417008756096333</v>
      </c>
      <c r="L76" s="60">
        <v>1.0444399018621464</v>
      </c>
      <c r="M76" s="64">
        <v>1.3808615629087155E-3</v>
      </c>
      <c r="N76" s="97"/>
      <c r="O76" s="97">
        <v>1.0073240463181872</v>
      </c>
      <c r="P76" s="97">
        <v>1.0086608672443396</v>
      </c>
      <c r="Q76" s="57">
        <v>1.0051254193286063</v>
      </c>
      <c r="R76" s="60">
        <v>1.0070367776303775</v>
      </c>
      <c r="S76" s="64">
        <v>1.0306535896317537E-3</v>
      </c>
      <c r="T76" s="97"/>
      <c r="U76" s="97">
        <v>0.99706517118317328</v>
      </c>
      <c r="V76" s="97">
        <v>1.0038242387476994</v>
      </c>
      <c r="W76" s="57">
        <v>0.99523245143394834</v>
      </c>
      <c r="X76" s="60">
        <v>0.99870728712160695</v>
      </c>
      <c r="Y76" s="64">
        <v>2.6126047588327862E-3</v>
      </c>
      <c r="Z76" s="97"/>
      <c r="AA76" s="97">
        <v>1.016282379299607</v>
      </c>
      <c r="AB76" s="97">
        <v>1.0109936518285372</v>
      </c>
      <c r="AC76" s="57">
        <v>1.0127696359328204</v>
      </c>
      <c r="AD76" s="60">
        <v>1.0133485556869883</v>
      </c>
      <c r="AE76" s="64">
        <v>1.5539219872241874E-3</v>
      </c>
      <c r="AF76" s="97"/>
      <c r="AG76" s="97">
        <v>0.99572166122799688</v>
      </c>
      <c r="AH76" s="97">
        <v>1.0033691571140271</v>
      </c>
      <c r="AI76" s="14">
        <v>1.0020587432899837</v>
      </c>
      <c r="AJ76" s="61">
        <v>1.0003831872106692</v>
      </c>
      <c r="AK76" s="65">
        <v>2.3612612775737712E-3</v>
      </c>
    </row>
    <row r="77" spans="1:37">
      <c r="A77" s="61">
        <v>15.487333170572917</v>
      </c>
      <c r="B77" s="98"/>
      <c r="C77" s="98">
        <v>1.0417076805720327</v>
      </c>
      <c r="D77" s="98">
        <v>1.0421730983616133</v>
      </c>
      <c r="E77" s="14">
        <v>1.040576020357536</v>
      </c>
      <c r="F77" s="60">
        <v>1.0414855997637273</v>
      </c>
      <c r="G77" s="64">
        <v>4.7422022023528885E-4</v>
      </c>
      <c r="H77" s="97"/>
      <c r="I77" s="97">
        <v>1.0476731917773614</v>
      </c>
      <c r="J77" s="97">
        <v>1.0451175136090418</v>
      </c>
      <c r="K77" s="57">
        <v>1.0470235018396039</v>
      </c>
      <c r="L77" s="60">
        <v>1.0466047357420025</v>
      </c>
      <c r="M77" s="64">
        <v>7.6689775684934079E-4</v>
      </c>
      <c r="N77" s="97"/>
      <c r="O77" s="97">
        <v>1.0056937422184877</v>
      </c>
      <c r="P77" s="97">
        <v>1.0070937467290257</v>
      </c>
      <c r="Q77" s="57">
        <v>1.0064094670496984</v>
      </c>
      <c r="R77" s="60">
        <v>1.006398985332404</v>
      </c>
      <c r="S77" s="64">
        <v>4.0418047007897105E-4</v>
      </c>
      <c r="T77" s="97"/>
      <c r="U77" s="97">
        <v>0.99922125220310509</v>
      </c>
      <c r="V77" s="97">
        <v>1.0020589396048616</v>
      </c>
      <c r="W77" s="57">
        <v>0.99929618378508711</v>
      </c>
      <c r="X77" s="60">
        <v>1.0001921251976846</v>
      </c>
      <c r="Y77" s="64">
        <v>9.3365780823369922E-4</v>
      </c>
      <c r="Z77" s="97"/>
      <c r="AA77" s="97">
        <v>1.0132207290518891</v>
      </c>
      <c r="AB77" s="97">
        <v>1.0091681063953293</v>
      </c>
      <c r="AC77" s="57">
        <v>1.0129997170462024</v>
      </c>
      <c r="AD77" s="60">
        <v>1.0117961841644736</v>
      </c>
      <c r="AE77" s="64">
        <v>1.3155868332126309E-3</v>
      </c>
      <c r="AF77" s="97"/>
      <c r="AG77" s="97">
        <v>0.9960479245274203</v>
      </c>
      <c r="AH77" s="97">
        <v>1.0005023536256374</v>
      </c>
      <c r="AI77" s="14">
        <v>1.0025001582620723</v>
      </c>
      <c r="AJ77" s="61">
        <v>0.99968347880504338</v>
      </c>
      <c r="AK77" s="65">
        <v>1.9070699183562133E-3</v>
      </c>
    </row>
    <row r="78" spans="1:37">
      <c r="A78" s="61">
        <v>15.78516642252605</v>
      </c>
      <c r="B78" s="98"/>
      <c r="C78" s="98">
        <v>1.0396735497644984</v>
      </c>
      <c r="D78" s="98">
        <v>1.0434845262314902</v>
      </c>
      <c r="E78" s="14">
        <v>1.0429125091359972</v>
      </c>
      <c r="F78" s="60">
        <v>1.0420235283773287</v>
      </c>
      <c r="G78" s="64">
        <v>1.1865356435092236E-3</v>
      </c>
      <c r="H78" s="97"/>
      <c r="I78" s="97">
        <v>1.0482997215029579</v>
      </c>
      <c r="J78" s="97">
        <v>1.0478706520840586</v>
      </c>
      <c r="K78" s="57">
        <v>1.0477260512728757</v>
      </c>
      <c r="L78" s="60">
        <v>1.0479654749532974</v>
      </c>
      <c r="M78" s="64">
        <v>1.7225747745614652E-4</v>
      </c>
      <c r="N78" s="97"/>
      <c r="O78" s="97">
        <v>1.0060758749464291</v>
      </c>
      <c r="P78" s="97">
        <v>1.007082541973132</v>
      </c>
      <c r="Q78" s="57">
        <v>1.007866168339884</v>
      </c>
      <c r="R78" s="60">
        <v>1.0070081950864818</v>
      </c>
      <c r="S78" s="64">
        <v>5.1814837107014614E-4</v>
      </c>
      <c r="T78" s="97"/>
      <c r="U78" s="97">
        <v>1.0002689746612152</v>
      </c>
      <c r="V78" s="97">
        <v>1.0018299490114015</v>
      </c>
      <c r="W78" s="57">
        <v>0.99957950058311518</v>
      </c>
      <c r="X78" s="60">
        <v>1.0005594747519106</v>
      </c>
      <c r="Y78" s="64">
        <v>6.6568818003493737E-4</v>
      </c>
      <c r="Z78" s="97"/>
      <c r="AA78" s="97">
        <v>1.0129224945978732</v>
      </c>
      <c r="AB78" s="97">
        <v>1.0100426262890423</v>
      </c>
      <c r="AC78" s="57">
        <v>1.0138577029663169</v>
      </c>
      <c r="AD78" s="60">
        <v>1.0122742746177442</v>
      </c>
      <c r="AE78" s="64">
        <v>1.1480192173696599E-3</v>
      </c>
      <c r="AF78" s="97"/>
      <c r="AG78" s="97">
        <v>0.99580272262727254</v>
      </c>
      <c r="AH78" s="97">
        <v>1.0018409427764328</v>
      </c>
      <c r="AI78" s="14">
        <v>1.0018734107186216</v>
      </c>
      <c r="AJ78" s="61">
        <v>0.99983902537410907</v>
      </c>
      <c r="AK78" s="65">
        <v>2.0181731375930809E-3</v>
      </c>
    </row>
    <row r="79" spans="1:37">
      <c r="A79" s="61">
        <v>16.100999959309899</v>
      </c>
      <c r="B79" s="98"/>
      <c r="C79" s="98">
        <v>1.041303787280877</v>
      </c>
      <c r="D79" s="98">
        <v>1.0427308944069225</v>
      </c>
      <c r="E79" s="14">
        <v>1.0420704227512154</v>
      </c>
      <c r="F79" s="60">
        <v>1.042035034813005</v>
      </c>
      <c r="G79" s="64">
        <v>4.1235014123537666E-4</v>
      </c>
      <c r="H79" s="97"/>
      <c r="I79" s="97">
        <v>1.0481831253199732</v>
      </c>
      <c r="J79" s="97">
        <v>1.0416482148580959</v>
      </c>
      <c r="K79" s="57">
        <v>1.046811094162724</v>
      </c>
      <c r="L79" s="60">
        <v>1.0455474781135976</v>
      </c>
      <c r="M79" s="64">
        <v>1.9894561925222543E-3</v>
      </c>
      <c r="N79" s="97"/>
      <c r="O79" s="97">
        <v>1.0041425965469695</v>
      </c>
      <c r="P79" s="97">
        <v>1.0086725213382977</v>
      </c>
      <c r="Q79" s="57">
        <v>1.0076394462965639</v>
      </c>
      <c r="R79" s="60">
        <v>1.0068181880606104</v>
      </c>
      <c r="S79" s="64">
        <v>1.3706328795321254E-3</v>
      </c>
      <c r="T79" s="97"/>
      <c r="U79" s="97">
        <v>1.001963334588488</v>
      </c>
      <c r="V79" s="97">
        <v>1.0007600991292518</v>
      </c>
      <c r="W79" s="57">
        <v>0.99857874939829816</v>
      </c>
      <c r="X79" s="60">
        <v>1.0004340610386793</v>
      </c>
      <c r="Y79" s="64">
        <v>9.905520102096528E-4</v>
      </c>
      <c r="Z79" s="97"/>
      <c r="AA79" s="97">
        <v>1.0129463044454565</v>
      </c>
      <c r="AB79" s="97">
        <v>1.008555617272169</v>
      </c>
      <c r="AC79" s="57">
        <v>1.0125509064406557</v>
      </c>
      <c r="AD79" s="60">
        <v>1.0113509427194272</v>
      </c>
      <c r="AE79" s="64">
        <v>1.4023157232017419E-3</v>
      </c>
      <c r="AF79" s="97"/>
      <c r="AG79" s="97">
        <v>0.99460480739264567</v>
      </c>
      <c r="AH79" s="97">
        <v>1.002054734126846</v>
      </c>
      <c r="AI79" s="14">
        <v>0.99975103455643521</v>
      </c>
      <c r="AJ79" s="61">
        <v>0.99880352535864236</v>
      </c>
      <c r="AK79" s="65">
        <v>2.2021718329991689E-3</v>
      </c>
    </row>
    <row r="80" spans="1:37">
      <c r="A80" s="61">
        <v>16.399166870117185</v>
      </c>
      <c r="B80" s="98"/>
      <c r="C80" s="98">
        <v>1.041458475876303</v>
      </c>
      <c r="D80" s="98">
        <v>1.0445971436386319</v>
      </c>
      <c r="E80" s="14">
        <v>1.0417043449845516</v>
      </c>
      <c r="F80" s="60">
        <v>1.0425866548331622</v>
      </c>
      <c r="G80" s="64">
        <v>1.0077469643197539E-3</v>
      </c>
      <c r="H80" s="97"/>
      <c r="I80" s="97">
        <v>1.0476365492659392</v>
      </c>
      <c r="J80" s="97">
        <v>1.0394897616698127</v>
      </c>
      <c r="K80" s="57">
        <v>1.0470963702601275</v>
      </c>
      <c r="L80" s="60">
        <v>1.0447408937319598</v>
      </c>
      <c r="M80" s="64">
        <v>2.6301925968872809E-3</v>
      </c>
      <c r="N80" s="97"/>
      <c r="O80" s="97">
        <v>1.0040469598290491</v>
      </c>
      <c r="P80" s="97">
        <v>1.0093314778964988</v>
      </c>
      <c r="Q80" s="57">
        <v>1.0085939591128288</v>
      </c>
      <c r="R80" s="60">
        <v>1.0073241322794588</v>
      </c>
      <c r="S80" s="64">
        <v>1.6523597208598524E-3</v>
      </c>
      <c r="T80" s="97"/>
      <c r="U80" s="97">
        <v>1.0011264569098763</v>
      </c>
      <c r="V80" s="97">
        <v>0.99782531878176817</v>
      </c>
      <c r="W80" s="57">
        <v>0.99488721877478148</v>
      </c>
      <c r="X80" s="60">
        <v>0.99794633148880862</v>
      </c>
      <c r="Y80" s="64">
        <v>1.8021289431349845E-3</v>
      </c>
      <c r="Z80" s="97"/>
      <c r="AA80" s="97">
        <v>1.0138596669112143</v>
      </c>
      <c r="AB80" s="97">
        <v>1.0097811202357492</v>
      </c>
      <c r="AC80" s="57">
        <v>1.0132229654951133</v>
      </c>
      <c r="AD80" s="60">
        <v>1.0122879175473589</v>
      </c>
      <c r="AE80" s="64">
        <v>1.2668032923381924E-3</v>
      </c>
      <c r="AF80" s="97"/>
      <c r="AG80" s="97">
        <v>0.99490823764194081</v>
      </c>
      <c r="AH80" s="97">
        <v>1.0012804404969056</v>
      </c>
      <c r="AI80" s="14">
        <v>0.99874642908441857</v>
      </c>
      <c r="AJ80" s="61">
        <v>0.99831170240775491</v>
      </c>
      <c r="AK80" s="65">
        <v>1.8522943222534847E-3</v>
      </c>
    </row>
    <row r="81" spans="1:37">
      <c r="A81" s="61">
        <v>16.725333658854165</v>
      </c>
      <c r="B81" s="98"/>
      <c r="C81" s="98">
        <v>1.0408849095457653</v>
      </c>
      <c r="D81" s="98">
        <v>1.0446397877418587</v>
      </c>
      <c r="E81" s="14">
        <v>1.0426575495124653</v>
      </c>
      <c r="F81" s="60">
        <v>1.0427274156000299</v>
      </c>
      <c r="G81" s="64">
        <v>1.0845027308276905E-3</v>
      </c>
      <c r="H81" s="97"/>
      <c r="I81" s="97">
        <v>1.0449728848846522</v>
      </c>
      <c r="J81" s="97">
        <v>1.0425478792413778</v>
      </c>
      <c r="K81" s="57">
        <v>1.0491800975893097</v>
      </c>
      <c r="L81" s="60">
        <v>1.0455669539051133</v>
      </c>
      <c r="M81" s="64">
        <v>1.9374612731153176E-3</v>
      </c>
      <c r="N81" s="97"/>
      <c r="O81" s="97">
        <v>1.0030898623205844</v>
      </c>
      <c r="P81" s="97">
        <v>1.0092702290388185</v>
      </c>
      <c r="Q81" s="57">
        <v>1.0085297517087599</v>
      </c>
      <c r="R81" s="60">
        <v>1.0069632810227209</v>
      </c>
      <c r="S81" s="64">
        <v>1.9484699981120622E-3</v>
      </c>
      <c r="T81" s="97"/>
      <c r="U81" s="97">
        <v>0.99466594436291655</v>
      </c>
      <c r="V81" s="97">
        <v>1.001640304591614</v>
      </c>
      <c r="W81" s="57">
        <v>0.9981094087691893</v>
      </c>
      <c r="X81" s="60">
        <v>0.99813855257457329</v>
      </c>
      <c r="Y81" s="64">
        <v>2.0133771108060729E-3</v>
      </c>
      <c r="Z81" s="97"/>
      <c r="AA81" s="97">
        <v>1.0122546062428972</v>
      </c>
      <c r="AB81" s="97">
        <v>1.0104531584104739</v>
      </c>
      <c r="AC81" s="57">
        <v>1.0141507941821868</v>
      </c>
      <c r="AD81" s="60">
        <v>1.0122861862785193</v>
      </c>
      <c r="AE81" s="64">
        <v>1.0675322866390067E-3</v>
      </c>
      <c r="AF81" s="97"/>
      <c r="AG81" s="97">
        <v>0.99368637361610057</v>
      </c>
      <c r="AH81" s="97">
        <v>1.0012331910170498</v>
      </c>
      <c r="AI81" s="14">
        <v>0.99863033010852775</v>
      </c>
      <c r="AJ81" s="61">
        <v>0.99784996491389266</v>
      </c>
      <c r="AK81" s="65">
        <v>2.2132435171459534E-3</v>
      </c>
    </row>
    <row r="82" spans="1:37">
      <c r="A82" s="61">
        <v>17.004999796549502</v>
      </c>
      <c r="B82" s="98"/>
      <c r="C82" s="98">
        <v>1.0416557281762751</v>
      </c>
      <c r="D82" s="98">
        <v>1.0436100804815414</v>
      </c>
      <c r="E82" s="14">
        <v>1.0426401500922204</v>
      </c>
      <c r="F82" s="60">
        <v>1.0426353195833455</v>
      </c>
      <c r="G82" s="64">
        <v>5.6417808466148998E-4</v>
      </c>
      <c r="H82" s="97"/>
      <c r="I82" s="97">
        <v>1.0454441807550809</v>
      </c>
      <c r="J82" s="97">
        <v>1.0448218733370889</v>
      </c>
      <c r="K82" s="57">
        <v>1.048562124365968</v>
      </c>
      <c r="L82" s="60">
        <v>1.0462760594860459</v>
      </c>
      <c r="M82" s="64">
        <v>1.157063251948903E-3</v>
      </c>
      <c r="N82" s="97"/>
      <c r="O82" s="97">
        <v>1.0020691261565109</v>
      </c>
      <c r="P82" s="97">
        <v>1.0094156453438257</v>
      </c>
      <c r="Q82" s="57">
        <v>1.0092314930684347</v>
      </c>
      <c r="R82" s="60">
        <v>1.0069054215229238</v>
      </c>
      <c r="S82" s="64">
        <v>2.4187319452227359E-3</v>
      </c>
      <c r="T82" s="97"/>
      <c r="U82" s="97">
        <v>0.99029091714369777</v>
      </c>
      <c r="V82" s="97">
        <v>1.0019285175139121</v>
      </c>
      <c r="W82" s="57">
        <v>0.99338102623441715</v>
      </c>
      <c r="X82" s="60">
        <v>0.99520015363067571</v>
      </c>
      <c r="Y82" s="64">
        <v>3.4804383802938248E-3</v>
      </c>
      <c r="Z82" s="97"/>
      <c r="AA82" s="97">
        <v>1.0150005991515236</v>
      </c>
      <c r="AB82" s="97">
        <v>1.0094902005657964</v>
      </c>
      <c r="AC82" s="57">
        <v>1.0151408166556641</v>
      </c>
      <c r="AD82" s="60">
        <v>1.0132105387909947</v>
      </c>
      <c r="AE82" s="64">
        <v>1.8606094538726325E-3</v>
      </c>
      <c r="AF82" s="97"/>
      <c r="AG82" s="97">
        <v>0.99358587119357278</v>
      </c>
      <c r="AH82" s="97">
        <v>1.0040500063682984</v>
      </c>
      <c r="AI82" s="14">
        <v>1.0002307220222173</v>
      </c>
      <c r="AJ82" s="61">
        <v>0.9992888665280294</v>
      </c>
      <c r="AK82" s="65">
        <v>3.0572236897595793E-3</v>
      </c>
    </row>
    <row r="83" spans="1:37">
      <c r="A83" s="61">
        <v>17.332332356770834</v>
      </c>
      <c r="B83" s="98"/>
      <c r="C83" s="98">
        <v>1.0426601156284998</v>
      </c>
      <c r="D83" s="98">
        <v>1.0439672381059053</v>
      </c>
      <c r="E83" s="14">
        <v>1.0423495969749723</v>
      </c>
      <c r="F83" s="60">
        <v>1.0429923169031259</v>
      </c>
      <c r="G83" s="64">
        <v>4.9563392817310098E-4</v>
      </c>
      <c r="H83" s="97"/>
      <c r="I83" s="97">
        <v>1.0475190464738284</v>
      </c>
      <c r="J83" s="97">
        <v>1.0463466812158633</v>
      </c>
      <c r="K83" s="57">
        <v>1.0518678226108624</v>
      </c>
      <c r="L83" s="60">
        <v>1.0485778501001848</v>
      </c>
      <c r="M83" s="64">
        <v>1.6794393325633211E-3</v>
      </c>
      <c r="N83" s="97"/>
      <c r="O83" s="97">
        <v>1.0015514032144275</v>
      </c>
      <c r="P83" s="97">
        <v>1.0093045057528274</v>
      </c>
      <c r="Q83" s="57">
        <v>1.0087243614788335</v>
      </c>
      <c r="R83" s="60">
        <v>1.0065267568153626</v>
      </c>
      <c r="S83" s="64">
        <v>2.4933076715758437E-3</v>
      </c>
      <c r="T83" s="97"/>
      <c r="U83" s="97">
        <v>0.9914486701480788</v>
      </c>
      <c r="V83" s="97">
        <v>1.002965638037383</v>
      </c>
      <c r="W83" s="57">
        <v>0.99488809806544853</v>
      </c>
      <c r="X83" s="60">
        <v>0.99643413541697023</v>
      </c>
      <c r="Y83" s="64">
        <v>3.4133468892980053E-3</v>
      </c>
      <c r="Z83" s="97"/>
      <c r="AA83" s="97">
        <v>1.0149879478334964</v>
      </c>
      <c r="AB83" s="97">
        <v>1.0090958472234834</v>
      </c>
      <c r="AC83" s="57">
        <v>1.0141952029532098</v>
      </c>
      <c r="AD83" s="60">
        <v>1.0127596660033966</v>
      </c>
      <c r="AE83" s="64">
        <v>1.8461479852509234E-3</v>
      </c>
      <c r="AF83" s="97"/>
      <c r="AG83" s="97">
        <v>0.99465730876685432</v>
      </c>
      <c r="AH83" s="97">
        <v>1.0007062218778537</v>
      </c>
      <c r="AI83" s="14">
        <v>1.0012738849491838</v>
      </c>
      <c r="AJ83" s="61">
        <v>0.99887913853129717</v>
      </c>
      <c r="AK83" s="65">
        <v>2.1172659461823531E-3</v>
      </c>
    </row>
    <row r="84" spans="1:37">
      <c r="A84" s="61">
        <v>17.601666259765668</v>
      </c>
      <c r="B84" s="98"/>
      <c r="C84" s="98">
        <v>1.0425125275442084</v>
      </c>
      <c r="D84" s="98">
        <v>1.0455835563700224</v>
      </c>
      <c r="E84" s="14">
        <v>1.0429380804942341</v>
      </c>
      <c r="F84" s="60">
        <v>1.0436780548028217</v>
      </c>
      <c r="G84" s="64">
        <v>9.6063798163379625E-4</v>
      </c>
      <c r="H84" s="97"/>
      <c r="I84" s="97">
        <v>1.0478641016606922</v>
      </c>
      <c r="J84" s="97">
        <v>1.0479316966498937</v>
      </c>
      <c r="K84" s="57">
        <v>1.0536455033643537</v>
      </c>
      <c r="L84" s="60">
        <v>1.0498137672249799</v>
      </c>
      <c r="M84" s="64">
        <v>1.9159674363950648E-3</v>
      </c>
      <c r="N84" s="97"/>
      <c r="O84" s="97">
        <v>1.0044562605867595</v>
      </c>
      <c r="P84" s="97">
        <v>1.0096027226183328</v>
      </c>
      <c r="Q84" s="57">
        <v>1.0098162726610629</v>
      </c>
      <c r="R84" s="60">
        <v>1.0079584186220518</v>
      </c>
      <c r="S84" s="64">
        <v>1.7521638130522064E-3</v>
      </c>
      <c r="T84" s="97"/>
      <c r="U84" s="97">
        <v>0.98934761471480881</v>
      </c>
      <c r="V84" s="97">
        <v>1.002101686554824</v>
      </c>
      <c r="W84" s="57">
        <v>0.99441310270220529</v>
      </c>
      <c r="X84" s="60">
        <v>0.99528746799061274</v>
      </c>
      <c r="Y84" s="64">
        <v>3.7076485413374892E-3</v>
      </c>
      <c r="Z84" s="97"/>
      <c r="AA84" s="97">
        <v>1.0134551619994412</v>
      </c>
      <c r="AB84" s="97">
        <v>1.0092419681877647</v>
      </c>
      <c r="AC84" s="57">
        <v>1.0126386370733578</v>
      </c>
      <c r="AD84" s="60">
        <v>1.0117785890868545</v>
      </c>
      <c r="AE84" s="64">
        <v>1.2900274451865348E-3</v>
      </c>
      <c r="AF84" s="97"/>
      <c r="AG84" s="97">
        <v>0.99437598827882123</v>
      </c>
      <c r="AH84" s="97">
        <v>0.9986244118562706</v>
      </c>
      <c r="AI84" s="14">
        <v>1.0023143728885968</v>
      </c>
      <c r="AJ84" s="61">
        <v>0.99843825767456285</v>
      </c>
      <c r="AK84" s="65">
        <v>2.2935036943292617E-3</v>
      </c>
    </row>
    <row r="85" spans="1:37">
      <c r="A85" s="61">
        <v>17.95</v>
      </c>
      <c r="B85" s="98"/>
      <c r="C85" s="98">
        <v>1.0407422070554524</v>
      </c>
      <c r="D85" s="98">
        <v>1.0431434587958337</v>
      </c>
      <c r="E85" s="14">
        <v>1.0441081549323048</v>
      </c>
      <c r="F85" s="60">
        <v>1.0426646069278636</v>
      </c>
      <c r="G85" s="64">
        <v>1.0007290027800766E-3</v>
      </c>
      <c r="H85" s="97"/>
      <c r="I85" s="97">
        <v>1.0488090013097073</v>
      </c>
      <c r="J85" s="97">
        <v>1.0502153262674163</v>
      </c>
      <c r="K85" s="57">
        <v>1.0526836830737241</v>
      </c>
      <c r="L85" s="60">
        <v>1.0505693368836158</v>
      </c>
      <c r="M85" s="64">
        <v>1.1324431303436329E-3</v>
      </c>
      <c r="N85" s="97"/>
      <c r="O85" s="97">
        <v>1.0049245288514097</v>
      </c>
      <c r="P85" s="97">
        <v>1.0099963880755771</v>
      </c>
      <c r="Q85" s="57">
        <v>1.008708846705014</v>
      </c>
      <c r="R85" s="60">
        <v>1.0078765878773337</v>
      </c>
      <c r="S85" s="64">
        <v>1.5221070992357949E-3</v>
      </c>
      <c r="T85" s="97"/>
      <c r="U85" s="97">
        <v>0.99098346097626933</v>
      </c>
      <c r="V85" s="97">
        <v>1.0024021514730297</v>
      </c>
      <c r="W85" s="57">
        <v>0.99723603999446153</v>
      </c>
      <c r="X85" s="60">
        <v>0.99687388414792011</v>
      </c>
      <c r="Y85" s="64">
        <v>3.30126192074533E-3</v>
      </c>
      <c r="Z85" s="97"/>
      <c r="AA85" s="97">
        <v>1.010151876731693</v>
      </c>
      <c r="AB85" s="97">
        <v>1.009653771506138</v>
      </c>
      <c r="AC85" s="57">
        <v>1.0137843805020224</v>
      </c>
      <c r="AD85" s="60">
        <v>1.0111966762466178</v>
      </c>
      <c r="AE85" s="64">
        <v>1.3018175997440967E-3</v>
      </c>
      <c r="AF85" s="97"/>
      <c r="AG85" s="97">
        <v>0.99335671415387183</v>
      </c>
      <c r="AH85" s="97">
        <v>0.9969587062784907</v>
      </c>
      <c r="AI85" s="14">
        <v>1.0037372331548757</v>
      </c>
      <c r="AJ85" s="61">
        <v>0.9980175511957462</v>
      </c>
      <c r="AK85" s="65">
        <v>3.0430060850880616E-3</v>
      </c>
    </row>
    <row r="86" spans="1:37">
      <c r="A86" s="61">
        <v>18.188167317708334</v>
      </c>
      <c r="B86" s="98"/>
      <c r="C86" s="98">
        <v>1.0411478287711962</v>
      </c>
      <c r="D86" s="98">
        <v>1.0426756430911472</v>
      </c>
      <c r="E86" s="14">
        <v>1.0442648098342044</v>
      </c>
      <c r="F86" s="60">
        <v>1.0426960938988492</v>
      </c>
      <c r="G86" s="64">
        <v>8.9985302752538664E-4</v>
      </c>
      <c r="H86" s="97"/>
      <c r="I86" s="97">
        <v>1.048434016475319</v>
      </c>
      <c r="J86" s="97">
        <v>1.0488147503313185</v>
      </c>
      <c r="K86" s="57">
        <v>1.0535114061037469</v>
      </c>
      <c r="L86" s="60">
        <v>1.0502533909701282</v>
      </c>
      <c r="M86" s="64">
        <v>1.6327110915532333E-3</v>
      </c>
      <c r="N86" s="97"/>
      <c r="O86" s="97">
        <v>1.0070362621849922</v>
      </c>
      <c r="P86" s="97">
        <v>1.0112130881921875</v>
      </c>
      <c r="Q86" s="57">
        <v>1.0070443253232901</v>
      </c>
      <c r="R86" s="60">
        <v>1.0084312252334899</v>
      </c>
      <c r="S86" s="64">
        <v>1.3909334269091688E-3</v>
      </c>
      <c r="T86" s="97"/>
      <c r="U86" s="97">
        <v>0.99467849295138977</v>
      </c>
      <c r="V86" s="97">
        <v>1.0002149088846695</v>
      </c>
      <c r="W86" s="57">
        <v>0.99637103981552488</v>
      </c>
      <c r="X86" s="60">
        <v>0.99708814721719474</v>
      </c>
      <c r="Y86" s="64">
        <v>1.6379517306395759E-3</v>
      </c>
      <c r="Z86" s="97"/>
      <c r="AA86" s="97">
        <v>1.011441376210126</v>
      </c>
      <c r="AB86" s="97">
        <v>1.0096960181162073</v>
      </c>
      <c r="AC86" s="57">
        <v>1.0109397433279053</v>
      </c>
      <c r="AD86" s="60">
        <v>1.0106923792180795</v>
      </c>
      <c r="AE86" s="64">
        <v>5.1880004854928518E-4</v>
      </c>
      <c r="AF86" s="97"/>
      <c r="AG86" s="97">
        <v>0.99535509328229188</v>
      </c>
      <c r="AH86" s="97">
        <v>0.99574644697411796</v>
      </c>
      <c r="AI86" s="14">
        <v>1.0023759285984399</v>
      </c>
      <c r="AJ86" s="61">
        <v>0.99782582295161648</v>
      </c>
      <c r="AK86" s="65">
        <v>2.2778561174905038E-3</v>
      </c>
    </row>
    <row r="87" spans="1:37">
      <c r="A87" s="61">
        <v>18.507000732421833</v>
      </c>
      <c r="B87" s="98"/>
      <c r="C87" s="98">
        <v>1.0418753698964294</v>
      </c>
      <c r="D87" s="98">
        <v>1.043126379414524</v>
      </c>
      <c r="E87" s="14">
        <v>1.0455558799778117</v>
      </c>
      <c r="F87" s="60">
        <v>1.0435192097629218</v>
      </c>
      <c r="G87" s="64">
        <v>1.0804744909461469E-3</v>
      </c>
      <c r="H87" s="97"/>
      <c r="I87" s="97">
        <v>1.0444455691448935</v>
      </c>
      <c r="J87" s="97">
        <v>1.0480705380255495</v>
      </c>
      <c r="K87" s="57">
        <v>1.0577890099520539</v>
      </c>
      <c r="L87" s="60">
        <v>1.0501017057074991</v>
      </c>
      <c r="M87" s="64">
        <v>3.9835530521422531E-3</v>
      </c>
      <c r="N87" s="97"/>
      <c r="O87" s="97">
        <v>1.0058394019656138</v>
      </c>
      <c r="P87" s="97">
        <v>1.0097481804966317</v>
      </c>
      <c r="Q87" s="57">
        <v>1.0075055388389693</v>
      </c>
      <c r="R87" s="60">
        <v>1.007697707100405</v>
      </c>
      <c r="S87" s="64">
        <v>1.132450717347707E-3</v>
      </c>
      <c r="T87" s="97"/>
      <c r="U87" s="97">
        <v>0.99846676506599996</v>
      </c>
      <c r="V87" s="97">
        <v>1.0023959956814961</v>
      </c>
      <c r="W87" s="57">
        <v>0.99787985191064754</v>
      </c>
      <c r="X87" s="60">
        <v>0.99958087088604775</v>
      </c>
      <c r="Y87" s="64">
        <v>1.4177226425317855E-3</v>
      </c>
      <c r="Z87" s="97"/>
      <c r="AA87" s="97">
        <v>1.0110211755842544</v>
      </c>
      <c r="AB87" s="97">
        <v>1.0115063153198136</v>
      </c>
      <c r="AC87" s="57">
        <v>1.0102986347121068</v>
      </c>
      <c r="AD87" s="60">
        <v>1.0109420418720581</v>
      </c>
      <c r="AE87" s="64">
        <v>3.508654637047435E-4</v>
      </c>
      <c r="AF87" s="97"/>
      <c r="AG87" s="97">
        <v>0.99539678503062756</v>
      </c>
      <c r="AH87" s="97">
        <v>0.99518972072147915</v>
      </c>
      <c r="AI87" s="14">
        <v>1.0012810465863247</v>
      </c>
      <c r="AJ87" s="61">
        <v>0.99728918411281053</v>
      </c>
      <c r="AK87" s="65">
        <v>1.9968260993068459E-3</v>
      </c>
    </row>
    <row r="88" spans="1:37">
      <c r="A88" s="61">
        <v>18.815999348958332</v>
      </c>
      <c r="B88" s="98"/>
      <c r="C88" s="98">
        <v>1.0426061848176389</v>
      </c>
      <c r="D88" s="98">
        <v>1.0411551273326511</v>
      </c>
      <c r="E88" s="14">
        <v>1.0453727576984102</v>
      </c>
      <c r="F88" s="60">
        <v>1.0430446899495667</v>
      </c>
      <c r="G88" s="64">
        <v>1.2371090680276238E-3</v>
      </c>
      <c r="H88" s="97"/>
      <c r="I88" s="97">
        <v>1.0418532371235656</v>
      </c>
      <c r="J88" s="97">
        <v>1.0442968249858973</v>
      </c>
      <c r="K88" s="57">
        <v>1.0539092672880206</v>
      </c>
      <c r="L88" s="60">
        <v>1.0466864431324945</v>
      </c>
      <c r="M88" s="64">
        <v>3.6796590420160877E-3</v>
      </c>
      <c r="N88" s="97"/>
      <c r="O88" s="97">
        <v>1.0046377553229409</v>
      </c>
      <c r="P88" s="97">
        <v>1.0102112479289278</v>
      </c>
      <c r="Q88" s="57">
        <v>1.0084774161705281</v>
      </c>
      <c r="R88" s="60">
        <v>1.0077754731407991</v>
      </c>
      <c r="S88" s="64">
        <v>1.6467642990611229E-3</v>
      </c>
      <c r="T88" s="97"/>
      <c r="U88" s="97">
        <v>0.99943396057678435</v>
      </c>
      <c r="V88" s="97">
        <v>0.99955490401936387</v>
      </c>
      <c r="W88" s="57">
        <v>0.99503909840896643</v>
      </c>
      <c r="X88" s="60">
        <v>0.99800932100170492</v>
      </c>
      <c r="Y88" s="64">
        <v>1.4855216274523694E-3</v>
      </c>
      <c r="Z88" s="97"/>
      <c r="AA88" s="97">
        <v>1.0111132456310004</v>
      </c>
      <c r="AB88" s="97">
        <v>1.010592445910931</v>
      </c>
      <c r="AC88" s="57">
        <v>1.0094919521263095</v>
      </c>
      <c r="AD88" s="60">
        <v>1.0103992145560803</v>
      </c>
      <c r="AE88" s="64">
        <v>4.778953596975261E-4</v>
      </c>
      <c r="AF88" s="97"/>
      <c r="AG88" s="97">
        <v>0.99551678897624363</v>
      </c>
      <c r="AH88" s="97">
        <v>0.99532456810066761</v>
      </c>
      <c r="AI88" s="14">
        <v>0.99856522517035251</v>
      </c>
      <c r="AJ88" s="61">
        <v>0.9964688607490878</v>
      </c>
      <c r="AK88" s="65">
        <v>1.0496499505882643E-3</v>
      </c>
    </row>
    <row r="89" spans="1:37">
      <c r="A89" s="61">
        <v>19.136000569661501</v>
      </c>
      <c r="B89" s="98"/>
      <c r="C89" s="98">
        <v>1.0415241374151754</v>
      </c>
      <c r="D89" s="98">
        <v>1.0406494302050244</v>
      </c>
      <c r="E89" s="14">
        <v>1.0446505157391044</v>
      </c>
      <c r="F89" s="60">
        <v>1.0422746944531014</v>
      </c>
      <c r="G89" s="64">
        <v>1.2144509408427077E-3</v>
      </c>
      <c r="H89" s="97"/>
      <c r="I89" s="97">
        <v>1.0401132704474159</v>
      </c>
      <c r="J89" s="97">
        <v>1.0457638712584758</v>
      </c>
      <c r="K89" s="57">
        <v>1.0553355882676203</v>
      </c>
      <c r="L89" s="60">
        <v>1.0470709099911706</v>
      </c>
      <c r="M89" s="64">
        <v>4.4426344527169117E-3</v>
      </c>
      <c r="N89" s="97"/>
      <c r="O89" s="97">
        <v>1.002218021739516</v>
      </c>
      <c r="P89" s="97">
        <v>1.0107928518472884</v>
      </c>
      <c r="Q89" s="57">
        <v>1.0084210908836846</v>
      </c>
      <c r="R89" s="60">
        <v>1.0071439881568296</v>
      </c>
      <c r="S89" s="64">
        <v>2.5563757793339074E-3</v>
      </c>
      <c r="T89" s="97"/>
      <c r="U89" s="97">
        <v>0.99926428442837012</v>
      </c>
      <c r="V89" s="97">
        <v>0.99937425663996426</v>
      </c>
      <c r="W89" s="57">
        <v>0.99286315332490449</v>
      </c>
      <c r="X89" s="60">
        <v>0.997167231464413</v>
      </c>
      <c r="Y89" s="64">
        <v>2.1522732126038843E-3</v>
      </c>
      <c r="Z89" s="97"/>
      <c r="AA89" s="97">
        <v>1.0121613188573986</v>
      </c>
      <c r="AB89" s="97">
        <v>1.0107042992816291</v>
      </c>
      <c r="AC89" s="57">
        <v>1.0097523623460958</v>
      </c>
      <c r="AD89" s="60">
        <v>1.0108726601617077</v>
      </c>
      <c r="AE89" s="64">
        <v>7.0048243085098075E-4</v>
      </c>
      <c r="AF89" s="97"/>
      <c r="AG89" s="97">
        <v>0.99623396799756891</v>
      </c>
      <c r="AH89" s="97">
        <v>0.99551095726302929</v>
      </c>
      <c r="AI89" s="14">
        <v>0.99907411965785664</v>
      </c>
      <c r="AJ89" s="61">
        <v>0.99693968163948499</v>
      </c>
      <c r="AK89" s="65">
        <v>1.0874366450921379E-3</v>
      </c>
    </row>
    <row r="90" spans="1:37">
      <c r="A90" s="61">
        <v>19.359167480468834</v>
      </c>
      <c r="B90" s="98"/>
      <c r="C90" s="98">
        <v>1.0438859299133825</v>
      </c>
      <c r="D90" s="98">
        <v>1.0431828881336613</v>
      </c>
      <c r="E90" s="14">
        <v>1.0461714933972937</v>
      </c>
      <c r="F90" s="60">
        <v>1.0444134371481126</v>
      </c>
      <c r="G90" s="64">
        <v>9.0215266030239699E-4</v>
      </c>
      <c r="H90" s="97"/>
      <c r="I90" s="97">
        <v>1.0402550996250193</v>
      </c>
      <c r="J90" s="97">
        <v>1.0415412262688228</v>
      </c>
      <c r="K90" s="57">
        <v>1.0579395318739571</v>
      </c>
      <c r="L90" s="60">
        <v>1.0465786192559332</v>
      </c>
      <c r="M90" s="64">
        <v>5.6925765130784768E-3</v>
      </c>
      <c r="N90" s="97"/>
      <c r="O90" s="97">
        <v>1.0016670337396369</v>
      </c>
      <c r="P90" s="97">
        <v>1.0114858908305031</v>
      </c>
      <c r="Q90" s="57">
        <v>1.0072684596250154</v>
      </c>
      <c r="R90" s="60">
        <v>1.0068071280650519</v>
      </c>
      <c r="S90" s="64">
        <v>2.8438300903814574E-3</v>
      </c>
      <c r="T90" s="97"/>
      <c r="U90" s="97">
        <v>0.99899744390065215</v>
      </c>
      <c r="V90" s="97">
        <v>0.9994117686363353</v>
      </c>
      <c r="W90" s="57">
        <v>0.98982869016525832</v>
      </c>
      <c r="X90" s="60">
        <v>0.99607930090074859</v>
      </c>
      <c r="Y90" s="64">
        <v>3.1275931732254532E-3</v>
      </c>
      <c r="Z90" s="97"/>
      <c r="AA90" s="97">
        <v>1.0140297231478281</v>
      </c>
      <c r="AB90" s="97">
        <v>1.0117648990932431</v>
      </c>
      <c r="AC90" s="57">
        <v>1.0085781095459871</v>
      </c>
      <c r="AD90" s="60">
        <v>1.0114575772623529</v>
      </c>
      <c r="AE90" s="64">
        <v>1.5812292419455122E-3</v>
      </c>
      <c r="AF90" s="97"/>
      <c r="AG90" s="97">
        <v>0.9984848632954938</v>
      </c>
      <c r="AH90" s="97">
        <v>0.99674327803669627</v>
      </c>
      <c r="AI90" s="14">
        <v>0.99812749239421206</v>
      </c>
      <c r="AJ90" s="61">
        <v>0.99778521124213404</v>
      </c>
      <c r="AK90" s="65">
        <v>5.3108288546958621E-4</v>
      </c>
    </row>
    <row r="91" spans="1:37">
      <c r="A91" s="61">
        <v>19.755999755859332</v>
      </c>
      <c r="B91" s="98"/>
      <c r="C91" s="98">
        <v>1.0433820591705694</v>
      </c>
      <c r="D91" s="98">
        <v>1.0426793343670184</v>
      </c>
      <c r="E91" s="14">
        <v>1.0467220868213691</v>
      </c>
      <c r="F91" s="60">
        <v>1.0442611601196523</v>
      </c>
      <c r="G91" s="64">
        <v>1.2470733352932866E-3</v>
      </c>
      <c r="H91" s="97"/>
      <c r="I91" s="97">
        <v>1.0409058178677419</v>
      </c>
      <c r="J91" s="97">
        <v>1.0400847903409707</v>
      </c>
      <c r="K91" s="57">
        <v>1.0546331280815011</v>
      </c>
      <c r="L91" s="60">
        <v>1.0452079120967379</v>
      </c>
      <c r="M91" s="64">
        <v>4.7185641820192822E-3</v>
      </c>
      <c r="N91" s="97"/>
      <c r="O91" s="97">
        <v>1.001686862199465</v>
      </c>
      <c r="P91" s="97">
        <v>1.0108059388718016</v>
      </c>
      <c r="Q91" s="57">
        <v>1.0067914802773772</v>
      </c>
      <c r="R91" s="60">
        <v>1.0064280937828813</v>
      </c>
      <c r="S91" s="64">
        <v>2.638713521603209E-3</v>
      </c>
      <c r="T91" s="97"/>
      <c r="U91" s="97">
        <v>0.99927750807778715</v>
      </c>
      <c r="V91" s="97">
        <v>0.99840977618927096</v>
      </c>
      <c r="W91" s="57">
        <v>0.98692332538144489</v>
      </c>
      <c r="X91" s="60">
        <v>0.9948702032161677</v>
      </c>
      <c r="Y91" s="64">
        <v>3.9813268369390401E-3</v>
      </c>
      <c r="Z91" s="97"/>
      <c r="AA91" s="97">
        <v>1.0130035299146025</v>
      </c>
      <c r="AB91" s="97">
        <v>1.0121266118005809</v>
      </c>
      <c r="AC91" s="57">
        <v>1.0099789616633237</v>
      </c>
      <c r="AD91" s="60">
        <v>1.0117030344595024</v>
      </c>
      <c r="AE91" s="64">
        <v>8.9843690180360257E-4</v>
      </c>
      <c r="AF91" s="97"/>
      <c r="AG91" s="97">
        <v>0.99715092328936694</v>
      </c>
      <c r="AH91" s="97">
        <v>0.99688037295913157</v>
      </c>
      <c r="AI91" s="14">
        <v>0.99912448983055502</v>
      </c>
      <c r="AJ91" s="61">
        <v>0.99771859535968455</v>
      </c>
      <c r="AK91" s="65">
        <v>7.0727265315808252E-4</v>
      </c>
    </row>
    <row r="92" spans="1:37">
      <c r="A92" s="61">
        <v>19.977166748046834</v>
      </c>
      <c r="B92" s="98"/>
      <c r="C92" s="98">
        <v>1.0432130485603734</v>
      </c>
      <c r="D92" s="98">
        <v>1.0429535138011947</v>
      </c>
      <c r="E92" s="14">
        <v>1.0467420046566143</v>
      </c>
      <c r="F92" s="60">
        <v>1.0443028556727276</v>
      </c>
      <c r="G92" s="64">
        <v>1.2218736155323725E-3</v>
      </c>
      <c r="H92" s="97"/>
      <c r="I92" s="97">
        <v>1.0416799560164454</v>
      </c>
      <c r="J92" s="97">
        <v>1.0416662391379741</v>
      </c>
      <c r="K92" s="57">
        <v>1.0515946376102023</v>
      </c>
      <c r="L92" s="60">
        <v>1.0449802775882073</v>
      </c>
      <c r="M92" s="64">
        <v>3.3071823815051279E-3</v>
      </c>
      <c r="N92" s="97"/>
      <c r="O92" s="97">
        <v>1.0021988162485491</v>
      </c>
      <c r="P92" s="97">
        <v>1.0128483303359777</v>
      </c>
      <c r="Q92" s="57">
        <v>1.0071932284236822</v>
      </c>
      <c r="R92" s="60">
        <v>1.0074134583360697</v>
      </c>
      <c r="S92" s="64">
        <v>3.0762213555658047E-3</v>
      </c>
      <c r="T92" s="97"/>
      <c r="U92" s="97">
        <v>0.99833831058878786</v>
      </c>
      <c r="V92" s="97">
        <v>0.99571346980754427</v>
      </c>
      <c r="W92" s="57">
        <v>0.9863240620279502</v>
      </c>
      <c r="X92" s="60">
        <v>0.99345861414142744</v>
      </c>
      <c r="Y92" s="64">
        <v>3.6468627008549789E-3</v>
      </c>
      <c r="Z92" s="97"/>
      <c r="AA92" s="97">
        <v>1.0130307268667591</v>
      </c>
      <c r="AB92" s="97">
        <v>1.0105927173053688</v>
      </c>
      <c r="AC92" s="57">
        <v>1.0103798780908402</v>
      </c>
      <c r="AD92" s="60">
        <v>1.0113344407543228</v>
      </c>
      <c r="AE92" s="64">
        <v>8.5036562023711249E-4</v>
      </c>
      <c r="AF92" s="97"/>
      <c r="AG92" s="97">
        <v>0.99760831338785327</v>
      </c>
      <c r="AH92" s="97">
        <v>0.99635776962629008</v>
      </c>
      <c r="AI92" s="14">
        <v>0.99888059259419071</v>
      </c>
      <c r="AJ92" s="61">
        <v>0.99761555853611139</v>
      </c>
      <c r="AK92" s="65">
        <v>7.2828526942210763E-4</v>
      </c>
    </row>
    <row r="93" spans="1:37">
      <c r="A93" s="61">
        <v>20.286665852864665</v>
      </c>
      <c r="B93" s="98"/>
      <c r="C93" s="98">
        <v>1.0437923080181295</v>
      </c>
      <c r="D93" s="98">
        <v>1.0434209914786974</v>
      </c>
      <c r="E93" s="14">
        <v>1.0467579578538566</v>
      </c>
      <c r="F93" s="60">
        <v>1.0446570857835611</v>
      </c>
      <c r="G93" s="64">
        <v>1.0558908695069732E-3</v>
      </c>
      <c r="H93" s="97"/>
      <c r="I93" s="97">
        <v>1.0426275464547725</v>
      </c>
      <c r="J93" s="97">
        <v>1.0404410700582141</v>
      </c>
      <c r="K93" s="57">
        <v>1.0529093819562394</v>
      </c>
      <c r="L93" s="60">
        <v>1.0453259994897419</v>
      </c>
      <c r="M93" s="64">
        <v>3.8438668457280532E-3</v>
      </c>
      <c r="N93" s="97"/>
      <c r="O93" s="97">
        <v>1.0050960294698328</v>
      </c>
      <c r="P93" s="97">
        <v>1.0118604651869216</v>
      </c>
      <c r="Q93" s="57">
        <v>1.0072501389004296</v>
      </c>
      <c r="R93" s="60">
        <v>1.0080688778523947</v>
      </c>
      <c r="S93" s="64">
        <v>1.9951731542446373E-3</v>
      </c>
      <c r="T93" s="97"/>
      <c r="U93" s="97">
        <v>0.99639530676422461</v>
      </c>
      <c r="V93" s="97">
        <v>0.99620552129272522</v>
      </c>
      <c r="W93" s="57">
        <v>0.98563498329390631</v>
      </c>
      <c r="X93" s="60">
        <v>0.99274527045028538</v>
      </c>
      <c r="Y93" s="64">
        <v>3.555565694134804E-3</v>
      </c>
      <c r="Z93" s="97"/>
      <c r="AA93" s="97">
        <v>1.0115560293760411</v>
      </c>
      <c r="AB93" s="97">
        <v>1.0136218903117931</v>
      </c>
      <c r="AC93" s="57">
        <v>1.0114321651104321</v>
      </c>
      <c r="AD93" s="60">
        <v>1.0122033615994221</v>
      </c>
      <c r="AE93" s="64">
        <v>7.1016509112069206E-4</v>
      </c>
      <c r="AF93" s="97"/>
      <c r="AG93" s="97">
        <v>0.99547074503577404</v>
      </c>
      <c r="AH93" s="97">
        <v>0.99845840092766214</v>
      </c>
      <c r="AI93" s="14">
        <v>1.0008838362892727</v>
      </c>
      <c r="AJ93" s="61">
        <v>0.99827099408423636</v>
      </c>
      <c r="AK93" s="65">
        <v>1.5654318066056641E-3</v>
      </c>
    </row>
    <row r="94" spans="1:37">
      <c r="A94" s="61">
        <v>20.561999511718835</v>
      </c>
      <c r="B94" s="98"/>
      <c r="C94" s="98">
        <v>1.0434270322835468</v>
      </c>
      <c r="D94" s="98">
        <v>1.0446000418400698</v>
      </c>
      <c r="E94" s="14">
        <v>1.0481150503086971</v>
      </c>
      <c r="F94" s="60">
        <v>1.0453807081441047</v>
      </c>
      <c r="G94" s="64">
        <v>1.4084812340159137E-3</v>
      </c>
      <c r="H94" s="97"/>
      <c r="I94" s="97">
        <v>1.0453712694989608</v>
      </c>
      <c r="J94" s="97">
        <v>1.037226022533964</v>
      </c>
      <c r="K94" s="57">
        <v>1.0499542696751827</v>
      </c>
      <c r="L94" s="60">
        <v>1.0441838539027024</v>
      </c>
      <c r="M94" s="64">
        <v>3.7219858351272366E-3</v>
      </c>
      <c r="N94" s="97"/>
      <c r="O94" s="97">
        <v>1.002347322761046</v>
      </c>
      <c r="P94" s="97">
        <v>1.0084338932955963</v>
      </c>
      <c r="Q94" s="57">
        <v>1.0065381497184265</v>
      </c>
      <c r="R94" s="60">
        <v>1.005773121925023</v>
      </c>
      <c r="S94" s="64">
        <v>1.7981968618149995E-3</v>
      </c>
      <c r="T94" s="97"/>
      <c r="U94" s="97">
        <v>0.99747015998669086</v>
      </c>
      <c r="V94" s="97">
        <v>0.99750951476936345</v>
      </c>
      <c r="W94" s="57">
        <v>0.98811784927329316</v>
      </c>
      <c r="X94" s="60">
        <v>0.9943658413431159</v>
      </c>
      <c r="Y94" s="64">
        <v>3.1240166921318343E-3</v>
      </c>
      <c r="Z94" s="97"/>
      <c r="AA94" s="97">
        <v>1.0109906617123279</v>
      </c>
      <c r="AB94" s="97">
        <v>1.0135367819189753</v>
      </c>
      <c r="AC94" s="57">
        <v>1.0125225999012306</v>
      </c>
      <c r="AD94" s="60">
        <v>1.0123500145108446</v>
      </c>
      <c r="AE94" s="64">
        <v>7.4004984390819821E-4</v>
      </c>
      <c r="AF94" s="97"/>
      <c r="AG94" s="97">
        <v>0.99514087218392622</v>
      </c>
      <c r="AH94" s="97">
        <v>0.99991001447982064</v>
      </c>
      <c r="AI94" s="14">
        <v>1.0012727055560067</v>
      </c>
      <c r="AJ94" s="61">
        <v>0.99877453073991784</v>
      </c>
      <c r="AK94" s="65">
        <v>1.8589277929698812E-3</v>
      </c>
    </row>
    <row r="95" spans="1:37">
      <c r="A95" s="61">
        <v>20.871667480468833</v>
      </c>
      <c r="B95" s="98"/>
      <c r="C95" s="98">
        <v>1.0412469373102615</v>
      </c>
      <c r="D95" s="98">
        <v>1.0435694989066409</v>
      </c>
      <c r="E95" s="14">
        <v>1.0467658832530378</v>
      </c>
      <c r="F95" s="60">
        <v>1.0438607731566467</v>
      </c>
      <c r="G95" s="64">
        <v>1.5998251567342127E-3</v>
      </c>
      <c r="H95" s="97"/>
      <c r="I95" s="97">
        <v>1.0445267392312403</v>
      </c>
      <c r="J95" s="97">
        <v>1.0379611946973144</v>
      </c>
      <c r="K95" s="57">
        <v>1.0513769073681414</v>
      </c>
      <c r="L95" s="60">
        <v>1.0446216137655653</v>
      </c>
      <c r="M95" s="64">
        <v>3.8730731768409437E-3</v>
      </c>
      <c r="N95" s="97"/>
      <c r="O95" s="97">
        <v>1.0031306656562033</v>
      </c>
      <c r="P95" s="97">
        <v>1.0063031767847375</v>
      </c>
      <c r="Q95" s="57">
        <v>1.0072512747774516</v>
      </c>
      <c r="R95" s="60">
        <v>1.0055617057394641</v>
      </c>
      <c r="S95" s="64">
        <v>1.2459520276696821E-3</v>
      </c>
      <c r="T95" s="97"/>
      <c r="U95" s="97">
        <v>0.99850763006966436</v>
      </c>
      <c r="V95" s="97">
        <v>0.99991214367444847</v>
      </c>
      <c r="W95" s="57">
        <v>0.99025037072946354</v>
      </c>
      <c r="X95" s="60">
        <v>0.99622338149119216</v>
      </c>
      <c r="Y95" s="64">
        <v>3.0139015570242759E-3</v>
      </c>
      <c r="Z95" s="97"/>
      <c r="AA95" s="97">
        <v>1.0108616641331731</v>
      </c>
      <c r="AB95" s="97">
        <v>1.0130210893608194</v>
      </c>
      <c r="AC95" s="57">
        <v>1.0121439922585227</v>
      </c>
      <c r="AD95" s="60">
        <v>1.0120089152508385</v>
      </c>
      <c r="AE95" s="64">
        <v>6.2702038163376295E-4</v>
      </c>
      <c r="AF95" s="97"/>
      <c r="AG95" s="97">
        <v>0.99287041715813806</v>
      </c>
      <c r="AH95" s="97">
        <v>0.99818673759816379</v>
      </c>
      <c r="AI95" s="14">
        <v>1.0022153807175216</v>
      </c>
      <c r="AJ95" s="61">
        <v>0.99775751182460792</v>
      </c>
      <c r="AK95" s="65">
        <v>2.7061819386400609E-3</v>
      </c>
    </row>
    <row r="96" spans="1:37">
      <c r="A96" s="61">
        <v>21.193499755859332</v>
      </c>
      <c r="B96" s="98"/>
      <c r="C96" s="98">
        <v>1.0418559935993852</v>
      </c>
      <c r="D96" s="98">
        <v>1.0446089652118857</v>
      </c>
      <c r="E96" s="14">
        <v>1.0454272404931442</v>
      </c>
      <c r="F96" s="60">
        <v>1.0439640664348049</v>
      </c>
      <c r="G96" s="64">
        <v>1.0801808364892637E-3</v>
      </c>
      <c r="H96" s="97"/>
      <c r="I96" s="97">
        <v>1.0449155833979773</v>
      </c>
      <c r="J96" s="97">
        <v>1.0391945329390595</v>
      </c>
      <c r="K96" s="57">
        <v>1.0541628979423694</v>
      </c>
      <c r="L96" s="60">
        <v>1.046091004759802</v>
      </c>
      <c r="M96" s="64">
        <v>4.3607797181793679E-3</v>
      </c>
      <c r="N96" s="97"/>
      <c r="O96" s="97">
        <v>1.001614378061197</v>
      </c>
      <c r="P96" s="97">
        <v>1.0058843173498144</v>
      </c>
      <c r="Q96" s="57">
        <v>1.0085794230825984</v>
      </c>
      <c r="R96" s="60">
        <v>1.0053593728312034</v>
      </c>
      <c r="S96" s="64">
        <v>2.0276947582786361E-3</v>
      </c>
      <c r="T96" s="97"/>
      <c r="U96" s="97">
        <v>0.99817702421589283</v>
      </c>
      <c r="V96" s="97">
        <v>1.0023371678402946</v>
      </c>
      <c r="W96" s="57">
        <v>0.99302141863625881</v>
      </c>
      <c r="X96" s="60">
        <v>0.99784520356414863</v>
      </c>
      <c r="Y96" s="64">
        <v>2.6943381696201505E-3</v>
      </c>
      <c r="Z96" s="97"/>
      <c r="AA96" s="97">
        <v>1.0107185518311346</v>
      </c>
      <c r="AB96" s="97">
        <v>1.0112792152177834</v>
      </c>
      <c r="AC96" s="57">
        <v>1.0117022386566761</v>
      </c>
      <c r="AD96" s="60">
        <v>1.0112333352351979</v>
      </c>
      <c r="AE96" s="64">
        <v>2.8489101558754537E-4</v>
      </c>
      <c r="AF96" s="97"/>
      <c r="AG96" s="97">
        <v>0.99304708829522137</v>
      </c>
      <c r="AH96" s="97">
        <v>0.99748115068282184</v>
      </c>
      <c r="AI96" s="14">
        <v>1.0025909661018801</v>
      </c>
      <c r="AJ96" s="61">
        <v>0.99770640169330782</v>
      </c>
      <c r="AK96" s="65">
        <v>2.7573812703603506E-3</v>
      </c>
    </row>
    <row r="97" spans="1:37">
      <c r="A97" s="61">
        <v>21.503999837239668</v>
      </c>
      <c r="B97" s="98"/>
      <c r="C97" s="98">
        <v>1.0407938689138867</v>
      </c>
      <c r="D97" s="98">
        <v>1.0440063715563463</v>
      </c>
      <c r="E97" s="14">
        <v>1.045450533007972</v>
      </c>
      <c r="F97" s="60">
        <v>1.0434169244927352</v>
      </c>
      <c r="G97" s="64">
        <v>1.376192331747974E-3</v>
      </c>
      <c r="H97" s="97"/>
      <c r="I97" s="97">
        <v>1.0480839377019242</v>
      </c>
      <c r="J97" s="97">
        <v>1.0366863199647967</v>
      </c>
      <c r="K97" s="57">
        <v>1.0536379132283866</v>
      </c>
      <c r="L97" s="60">
        <v>1.0461360569650358</v>
      </c>
      <c r="M97" s="64">
        <v>4.9894825405514352E-3</v>
      </c>
      <c r="N97" s="97"/>
      <c r="O97" s="97">
        <v>0.99937834905276934</v>
      </c>
      <c r="P97" s="97">
        <v>1.0042908949411529</v>
      </c>
      <c r="Q97" s="57">
        <v>1.0072510346242309</v>
      </c>
      <c r="R97" s="60">
        <v>1.0036400928727176</v>
      </c>
      <c r="S97" s="64">
        <v>2.2958260696304563E-3</v>
      </c>
      <c r="T97" s="97"/>
      <c r="U97" s="97">
        <v>0.99925209356734168</v>
      </c>
      <c r="V97" s="97">
        <v>1.0052745151176457</v>
      </c>
      <c r="W97" s="57">
        <v>0.99293982532322733</v>
      </c>
      <c r="X97" s="60">
        <v>0.99915547800273818</v>
      </c>
      <c r="Y97" s="64">
        <v>3.5610459140831365E-3</v>
      </c>
      <c r="Z97" s="97"/>
      <c r="AA97" s="97">
        <v>1.0104491992114861</v>
      </c>
      <c r="AB97" s="97">
        <v>1.0137883163118619</v>
      </c>
      <c r="AC97" s="57">
        <v>1.0111842429488409</v>
      </c>
      <c r="AD97" s="60">
        <v>1.0118072528240629</v>
      </c>
      <c r="AE97" s="64">
        <v>1.0130040689246579E-3</v>
      </c>
      <c r="AF97" s="97"/>
      <c r="AG97" s="97">
        <v>0.99327468853998435</v>
      </c>
      <c r="AH97" s="97">
        <v>0.99685565107481378</v>
      </c>
      <c r="AI97" s="14">
        <v>1.0027148359570939</v>
      </c>
      <c r="AJ97" s="61">
        <v>0.99761505852396404</v>
      </c>
      <c r="AK97" s="65">
        <v>2.7514614643590501E-3</v>
      </c>
    </row>
    <row r="98" spans="1:37">
      <c r="A98" s="61">
        <v>21.729667154948</v>
      </c>
      <c r="B98" s="98"/>
      <c r="C98" s="98">
        <v>1.0406911898941529</v>
      </c>
      <c r="D98" s="98">
        <v>1.0456993939993193</v>
      </c>
      <c r="E98" s="14">
        <v>1.0459321769159553</v>
      </c>
      <c r="F98" s="60">
        <v>1.0441075869364758</v>
      </c>
      <c r="G98" s="64">
        <v>1.70951977025364E-3</v>
      </c>
      <c r="H98" s="97"/>
      <c r="I98" s="97">
        <v>1.0513388170818116</v>
      </c>
      <c r="J98" s="97">
        <v>1.0382388976461128</v>
      </c>
      <c r="K98" s="57">
        <v>1.0546287052507273</v>
      </c>
      <c r="L98" s="60">
        <v>1.0480688066595505</v>
      </c>
      <c r="M98" s="64">
        <v>5.0058690371183956E-3</v>
      </c>
      <c r="N98" s="97"/>
      <c r="O98" s="97">
        <v>0.99597040496513367</v>
      </c>
      <c r="P98" s="97">
        <v>1.0050233898735668</v>
      </c>
      <c r="Q98" s="57">
        <v>1.0076305364048361</v>
      </c>
      <c r="R98" s="60">
        <v>1.002874777081179</v>
      </c>
      <c r="S98" s="64">
        <v>3.5332736942998611E-3</v>
      </c>
      <c r="T98" s="97"/>
      <c r="U98" s="97">
        <v>0.99896179135657703</v>
      </c>
      <c r="V98" s="97">
        <v>1.0044975700108261</v>
      </c>
      <c r="W98" s="57">
        <v>0.99221469058444822</v>
      </c>
      <c r="X98" s="60">
        <v>0.99855801731728366</v>
      </c>
      <c r="Y98" s="64">
        <v>3.5515046978634958E-3</v>
      </c>
      <c r="Z98" s="97"/>
      <c r="AA98" s="97">
        <v>1.0087314379079704</v>
      </c>
      <c r="AB98" s="97">
        <v>1.0123658226217767</v>
      </c>
      <c r="AC98" s="57">
        <v>1.0127711105415589</v>
      </c>
      <c r="AD98" s="60">
        <v>1.0112894570237687</v>
      </c>
      <c r="AE98" s="64">
        <v>1.2843495009890349E-3</v>
      </c>
      <c r="AF98" s="97"/>
      <c r="AG98" s="97">
        <v>0.99529106500306774</v>
      </c>
      <c r="AH98" s="97">
        <v>0.99652163674936778</v>
      </c>
      <c r="AI98" s="14">
        <v>1.0014936875578639</v>
      </c>
      <c r="AJ98" s="61">
        <v>0.99776879643676653</v>
      </c>
      <c r="AK98" s="65">
        <v>1.8960210181430805E-3</v>
      </c>
    </row>
    <row r="99" spans="1:37">
      <c r="A99" s="61">
        <v>22.015000406900999</v>
      </c>
      <c r="B99" s="98"/>
      <c r="C99" s="98">
        <v>1.0420793177271734</v>
      </c>
      <c r="D99" s="98">
        <v>1.0457473545902427</v>
      </c>
      <c r="E99" s="14">
        <v>1.0454016494595608</v>
      </c>
      <c r="F99" s="60">
        <v>1.0444094405923257</v>
      </c>
      <c r="G99" s="64">
        <v>1.1693277889987092E-3</v>
      </c>
      <c r="H99" s="97"/>
      <c r="I99" s="97">
        <v>1.0442710359821838</v>
      </c>
      <c r="J99" s="97">
        <v>1.0435802689204197</v>
      </c>
      <c r="K99" s="57">
        <v>1.0569186924669614</v>
      </c>
      <c r="L99" s="60">
        <v>1.0482566657898549</v>
      </c>
      <c r="M99" s="64">
        <v>4.3356014346178761E-3</v>
      </c>
      <c r="N99" s="97"/>
      <c r="O99" s="97">
        <v>0.99913036006668055</v>
      </c>
      <c r="P99" s="97">
        <v>1.0083005142566863</v>
      </c>
      <c r="Q99" s="57">
        <v>1.0060131763933966</v>
      </c>
      <c r="R99" s="60">
        <v>1.0044813502389212</v>
      </c>
      <c r="S99" s="64">
        <v>2.7557697347426907E-3</v>
      </c>
      <c r="T99" s="97"/>
      <c r="U99" s="97">
        <v>0.99991438094989848</v>
      </c>
      <c r="V99" s="97">
        <v>1.004305495309064</v>
      </c>
      <c r="W99" s="57">
        <v>0.99115571042613326</v>
      </c>
      <c r="X99" s="60">
        <v>0.99845852889503173</v>
      </c>
      <c r="Y99" s="64">
        <v>3.8651795784535371E-3</v>
      </c>
      <c r="Z99" s="97"/>
      <c r="AA99" s="97">
        <v>1.0091584037727344</v>
      </c>
      <c r="AB99" s="97">
        <v>1.0117447976454079</v>
      </c>
      <c r="AC99" s="57">
        <v>1.0121919300983133</v>
      </c>
      <c r="AD99" s="60">
        <v>1.0110317105054853</v>
      </c>
      <c r="AE99" s="64">
        <v>9.4550523422445517E-4</v>
      </c>
      <c r="AF99" s="97"/>
      <c r="AG99" s="97">
        <v>0.99391567295053274</v>
      </c>
      <c r="AH99" s="97">
        <v>0.99747967943084004</v>
      </c>
      <c r="AI99" s="14">
        <v>0.99933611578971404</v>
      </c>
      <c r="AJ99" s="61">
        <v>0.99691048939036231</v>
      </c>
      <c r="AK99" s="65">
        <v>1.5904174629996035E-3</v>
      </c>
    </row>
    <row r="100" spans="1:37">
      <c r="A100" s="61">
        <v>22.45</v>
      </c>
      <c r="B100" s="98"/>
      <c r="C100" s="98">
        <v>1.0442468316152402</v>
      </c>
      <c r="D100" s="98">
        <v>1.046274687027666</v>
      </c>
      <c r="E100" s="14">
        <v>1.0456702418432759</v>
      </c>
      <c r="F100" s="60">
        <v>1.0453972534953941</v>
      </c>
      <c r="G100" s="64">
        <v>6.010938285008965E-4</v>
      </c>
      <c r="H100" s="97"/>
      <c r="I100" s="97">
        <v>1.0465096610504643</v>
      </c>
      <c r="J100" s="97">
        <v>1.0439029602976602</v>
      </c>
      <c r="K100" s="57">
        <v>1.0564098037115781</v>
      </c>
      <c r="L100" s="60">
        <v>1.0489408083532343</v>
      </c>
      <c r="M100" s="64">
        <v>3.8095555712309246E-3</v>
      </c>
      <c r="N100" s="97"/>
      <c r="O100" s="97">
        <v>0.99826335466400618</v>
      </c>
      <c r="P100" s="97">
        <v>1.009055060474858</v>
      </c>
      <c r="Q100" s="57">
        <v>1.0061752781695097</v>
      </c>
      <c r="R100" s="60">
        <v>1.0044978977694579</v>
      </c>
      <c r="S100" s="64">
        <v>3.2262172034676442E-3</v>
      </c>
      <c r="T100" s="97"/>
      <c r="U100" s="97">
        <v>0.99717900534150161</v>
      </c>
      <c r="V100" s="97">
        <v>1.001718734976452</v>
      </c>
      <c r="W100" s="57">
        <v>0.98888019823829665</v>
      </c>
      <c r="X100" s="60">
        <v>0.99592597951874995</v>
      </c>
      <c r="Y100" s="64">
        <v>3.7587480929427795E-3</v>
      </c>
      <c r="Z100" s="97"/>
      <c r="AA100" s="97">
        <v>1.0090039107627591</v>
      </c>
      <c r="AB100" s="97">
        <v>1.0112701561580126</v>
      </c>
      <c r="AC100" s="57">
        <v>1.0116944390909908</v>
      </c>
      <c r="AD100" s="60">
        <v>1.0106561686705875</v>
      </c>
      <c r="AE100" s="64">
        <v>8.3515889651616167E-4</v>
      </c>
      <c r="AF100" s="97"/>
      <c r="AG100" s="97">
        <v>0.99346469013708538</v>
      </c>
      <c r="AH100" s="97">
        <v>0.99901422019955488</v>
      </c>
      <c r="AI100" s="14">
        <v>0.99801628737515802</v>
      </c>
      <c r="AJ100" s="61">
        <v>0.99683173257059943</v>
      </c>
      <c r="AK100" s="65">
        <v>1.7079908803733224E-3</v>
      </c>
    </row>
    <row r="101" spans="1:37">
      <c r="A101" s="61">
        <v>22.673333740234334</v>
      </c>
      <c r="B101" s="98"/>
      <c r="C101" s="98">
        <v>1.044839915373283</v>
      </c>
      <c r="D101" s="98">
        <v>1.0471354050852357</v>
      </c>
      <c r="E101" s="14">
        <v>1.0467357474681287</v>
      </c>
      <c r="F101" s="60">
        <v>1.046237022642216</v>
      </c>
      <c r="G101" s="64">
        <v>7.0801673553820999E-4</v>
      </c>
      <c r="H101" s="97"/>
      <c r="I101" s="97">
        <v>1.0469605861450566</v>
      </c>
      <c r="J101" s="97">
        <v>1.0418101299906546</v>
      </c>
      <c r="K101" s="57">
        <v>1.0542649598997826</v>
      </c>
      <c r="L101" s="60">
        <v>1.0476785586784978</v>
      </c>
      <c r="M101" s="64">
        <v>3.6132769261622618E-3</v>
      </c>
      <c r="N101" s="97"/>
      <c r="O101" s="97">
        <v>0.998325160242309</v>
      </c>
      <c r="P101" s="97">
        <v>1.008384851452512</v>
      </c>
      <c r="Q101" s="57">
        <v>1.0066831260836504</v>
      </c>
      <c r="R101" s="60">
        <v>1.0044643792594905</v>
      </c>
      <c r="S101" s="64">
        <v>3.1086693248317011E-3</v>
      </c>
      <c r="T101" s="97"/>
      <c r="U101" s="97">
        <v>0.99612151371594837</v>
      </c>
      <c r="V101" s="97">
        <v>0.9991070676594701</v>
      </c>
      <c r="W101" s="57">
        <v>0.98829686405667871</v>
      </c>
      <c r="X101" s="60">
        <v>0.99450848181069906</v>
      </c>
      <c r="Y101" s="64">
        <v>3.2231728379018684E-3</v>
      </c>
      <c r="Z101" s="97"/>
      <c r="AA101" s="97">
        <v>1.0107115271294163</v>
      </c>
      <c r="AB101" s="97">
        <v>1.0121567472598458</v>
      </c>
      <c r="AC101" s="57">
        <v>1.0133065253009663</v>
      </c>
      <c r="AD101" s="60">
        <v>1.0120582665634095</v>
      </c>
      <c r="AE101" s="64">
        <v>7.5072802737631322E-4</v>
      </c>
      <c r="AF101" s="97"/>
      <c r="AG101" s="97">
        <v>0.99295933573218242</v>
      </c>
      <c r="AH101" s="97">
        <v>0.99952269896285395</v>
      </c>
      <c r="AI101" s="14">
        <v>0.99626620425407098</v>
      </c>
      <c r="AJ101" s="61">
        <v>0.99624941298303582</v>
      </c>
      <c r="AK101" s="65">
        <v>1.8946983651336147E-3</v>
      </c>
    </row>
    <row r="102" spans="1:37">
      <c r="A102" s="61">
        <v>23.010166422526002</v>
      </c>
      <c r="B102" s="98"/>
      <c r="C102" s="98">
        <v>1.044559373746371</v>
      </c>
      <c r="D102" s="98">
        <v>1.047103527734601</v>
      </c>
      <c r="E102" s="14">
        <v>1.0478380041548589</v>
      </c>
      <c r="F102" s="60">
        <v>1.0465003018786103</v>
      </c>
      <c r="G102" s="64">
        <v>9.9335549424954778E-4</v>
      </c>
      <c r="H102" s="97"/>
      <c r="I102" s="97">
        <v>1.0444886131564048</v>
      </c>
      <c r="J102" s="97">
        <v>1.0436606547547596</v>
      </c>
      <c r="K102" s="57">
        <v>1.0525978659927455</v>
      </c>
      <c r="L102" s="60">
        <v>1.0469157113013032</v>
      </c>
      <c r="M102" s="64">
        <v>2.851113246425147E-3</v>
      </c>
      <c r="N102" s="97"/>
      <c r="O102" s="97">
        <v>0.9984888533684122</v>
      </c>
      <c r="P102" s="97">
        <v>1.0080112264814058</v>
      </c>
      <c r="Q102" s="57">
        <v>1.006835948011447</v>
      </c>
      <c r="R102" s="60">
        <v>1.0044453426204216</v>
      </c>
      <c r="S102" s="64">
        <v>2.9975069100540682E-3</v>
      </c>
      <c r="T102" s="97"/>
      <c r="U102" s="97">
        <v>0.99818972253044291</v>
      </c>
      <c r="V102" s="97">
        <v>0.99829109071779221</v>
      </c>
      <c r="W102" s="57">
        <v>0.98987411982233076</v>
      </c>
      <c r="X102" s="60">
        <v>0.99545164435685518</v>
      </c>
      <c r="Y102" s="64">
        <v>2.788915788573819E-3</v>
      </c>
      <c r="Z102" s="97"/>
      <c r="AA102" s="97">
        <v>1.0127603429338132</v>
      </c>
      <c r="AB102" s="97">
        <v>1.0092463474998672</v>
      </c>
      <c r="AC102" s="57">
        <v>1.0133897158184244</v>
      </c>
      <c r="AD102" s="60">
        <v>1.0117988020840347</v>
      </c>
      <c r="AE102" s="64">
        <v>1.2890947547471929E-3</v>
      </c>
      <c r="AF102" s="97"/>
      <c r="AG102" s="97">
        <v>0.99267991732066796</v>
      </c>
      <c r="AH102" s="97">
        <v>1.0009593603618274</v>
      </c>
      <c r="AI102" s="14">
        <v>0.99608716164584954</v>
      </c>
      <c r="AJ102" s="61">
        <v>0.99657547977611494</v>
      </c>
      <c r="AK102" s="65">
        <v>2.4025080794321594E-3</v>
      </c>
    </row>
    <row r="103" spans="1:37">
      <c r="A103" s="61">
        <v>23.178999837239665</v>
      </c>
      <c r="B103" s="98"/>
      <c r="C103" s="98">
        <v>1.0434559902361966</v>
      </c>
      <c r="D103" s="98">
        <v>1.0458953908169044</v>
      </c>
      <c r="E103" s="14">
        <v>1.0471565590277616</v>
      </c>
      <c r="F103" s="60">
        <v>1.0455026466936208</v>
      </c>
      <c r="G103" s="64">
        <v>1.0861611766609528E-3</v>
      </c>
      <c r="H103" s="97"/>
      <c r="I103" s="97">
        <v>1.0411633691017896</v>
      </c>
      <c r="J103" s="97">
        <v>1.0483898493895547</v>
      </c>
      <c r="K103" s="57">
        <v>1.0515572197393692</v>
      </c>
      <c r="L103" s="60">
        <v>1.0470368127435712</v>
      </c>
      <c r="M103" s="64">
        <v>3.0757689495533266E-3</v>
      </c>
      <c r="N103" s="97"/>
      <c r="O103" s="97">
        <v>0.99905255518617331</v>
      </c>
      <c r="P103" s="97">
        <v>1.0062972151794485</v>
      </c>
      <c r="Q103" s="57">
        <v>1.0075499472167064</v>
      </c>
      <c r="R103" s="60">
        <v>1.004299905860776</v>
      </c>
      <c r="S103" s="64">
        <v>2.6484807730712142E-3</v>
      </c>
      <c r="T103" s="97"/>
      <c r="U103" s="97">
        <v>0.99849075491178041</v>
      </c>
      <c r="V103" s="97">
        <v>0.99853050667683807</v>
      </c>
      <c r="W103" s="57">
        <v>0.99630428651175706</v>
      </c>
      <c r="X103" s="60">
        <v>0.99777518270012511</v>
      </c>
      <c r="Y103" s="64">
        <v>7.3553761481499381E-4</v>
      </c>
      <c r="Z103" s="97"/>
      <c r="AA103" s="97">
        <v>1.0156781802550843</v>
      </c>
      <c r="AB103" s="97">
        <v>1.0084755267724059</v>
      </c>
      <c r="AC103" s="57">
        <v>1.0098930170773552</v>
      </c>
      <c r="AD103" s="60">
        <v>1.0113489080349485</v>
      </c>
      <c r="AE103" s="64">
        <v>2.2029728518667639E-3</v>
      </c>
      <c r="AF103" s="97"/>
      <c r="AG103" s="97">
        <v>0.99119555239631063</v>
      </c>
      <c r="AH103" s="97">
        <v>1.0017575510409713</v>
      </c>
      <c r="AI103" s="14">
        <v>1.0000636465709867</v>
      </c>
      <c r="AJ103" s="61">
        <v>0.99767225000275628</v>
      </c>
      <c r="AK103" s="65">
        <v>3.2750591344463714E-3</v>
      </c>
    </row>
    <row r="104" spans="1:37">
      <c r="A104" s="61">
        <v>23.555167643229165</v>
      </c>
      <c r="B104" s="98"/>
      <c r="C104" s="98">
        <v>1.0435755718808699</v>
      </c>
      <c r="D104" s="98">
        <v>1.0467470818568607</v>
      </c>
      <c r="E104" s="14">
        <v>1.0473442175854271</v>
      </c>
      <c r="F104" s="60">
        <v>1.0458889571077192</v>
      </c>
      <c r="G104" s="64">
        <v>1.1694665700560688E-3</v>
      </c>
      <c r="H104" s="97"/>
      <c r="I104" s="97">
        <v>1.0454551344417675</v>
      </c>
      <c r="J104" s="97">
        <v>1.0490769283395471</v>
      </c>
      <c r="K104" s="57">
        <v>1.0526120826158407</v>
      </c>
      <c r="L104" s="60">
        <v>1.0490480484657183</v>
      </c>
      <c r="M104" s="64">
        <v>2.0660834386931784E-3</v>
      </c>
      <c r="N104" s="97"/>
      <c r="O104" s="97">
        <v>1.0002602361354185</v>
      </c>
      <c r="P104" s="97">
        <v>1.0050008329056119</v>
      </c>
      <c r="Q104" s="57">
        <v>1.0078852348546188</v>
      </c>
      <c r="R104" s="60">
        <v>1.0043821012985499</v>
      </c>
      <c r="S104" s="64">
        <v>2.222781513339754E-3</v>
      </c>
      <c r="T104" s="97"/>
      <c r="U104" s="97">
        <v>0.99761287661203046</v>
      </c>
      <c r="V104" s="97">
        <v>1.0014267347275256</v>
      </c>
      <c r="W104" s="57">
        <v>0.99705799680666596</v>
      </c>
      <c r="X104" s="60">
        <v>0.99869920271540735</v>
      </c>
      <c r="Y104" s="64">
        <v>1.3731406892531499E-3</v>
      </c>
      <c r="Z104" s="97"/>
      <c r="AA104" s="97">
        <v>1.0167236355974612</v>
      </c>
      <c r="AB104" s="97">
        <v>1.0089505811933344</v>
      </c>
      <c r="AC104" s="57">
        <v>1.0089865801592364</v>
      </c>
      <c r="AD104" s="60">
        <v>1.011553598983344</v>
      </c>
      <c r="AE104" s="64">
        <v>2.5850391953747215E-3</v>
      </c>
      <c r="AF104" s="97"/>
      <c r="AG104" s="97">
        <v>0.99399714346741874</v>
      </c>
      <c r="AH104" s="97">
        <v>0.99861741420943062</v>
      </c>
      <c r="AI104" s="14">
        <v>1.0011825073040375</v>
      </c>
      <c r="AJ104" s="61">
        <v>0.99793235499362887</v>
      </c>
      <c r="AK104" s="65">
        <v>2.1023275167468655E-3</v>
      </c>
    </row>
    <row r="105" spans="1:37">
      <c r="A105" s="61">
        <v>23.880000813802166</v>
      </c>
      <c r="B105" s="98"/>
      <c r="C105" s="98">
        <v>1.0442773638875129</v>
      </c>
      <c r="D105" s="98">
        <v>1.0466873706595989</v>
      </c>
      <c r="E105" s="14">
        <v>1.0505459317912951</v>
      </c>
      <c r="F105" s="60">
        <v>1.0471702221128023</v>
      </c>
      <c r="G105" s="64">
        <v>1.825613598718472E-3</v>
      </c>
      <c r="H105" s="97"/>
      <c r="I105" s="97">
        <v>1.0448403660285068</v>
      </c>
      <c r="J105" s="97">
        <v>1.0455229477217907</v>
      </c>
      <c r="K105" s="57">
        <v>1.0532953786270811</v>
      </c>
      <c r="L105" s="60">
        <v>1.0478862307924597</v>
      </c>
      <c r="M105" s="64">
        <v>2.7117423466961263E-3</v>
      </c>
      <c r="N105" s="97"/>
      <c r="O105" s="97">
        <v>0.99978408937574603</v>
      </c>
      <c r="P105" s="97">
        <v>1.0066085948114019</v>
      </c>
      <c r="Q105" s="57">
        <v>1.0059101143841342</v>
      </c>
      <c r="R105" s="60">
        <v>1.004100932857094</v>
      </c>
      <c r="S105" s="64">
        <v>2.1678193312375466E-3</v>
      </c>
      <c r="T105" s="97"/>
      <c r="U105" s="97">
        <v>1.0005110726372068</v>
      </c>
      <c r="V105" s="97">
        <v>1.0054306661551538</v>
      </c>
      <c r="W105" s="57">
        <v>0.99580342720530124</v>
      </c>
      <c r="X105" s="60">
        <v>1.0005817219992206</v>
      </c>
      <c r="Y105" s="64">
        <v>2.7793689900559586E-3</v>
      </c>
      <c r="Z105" s="97"/>
      <c r="AA105" s="97">
        <v>1.0159369311303619</v>
      </c>
      <c r="AB105" s="97">
        <v>1.0085360025889289</v>
      </c>
      <c r="AC105" s="57">
        <v>1.0078702733472211</v>
      </c>
      <c r="AD105" s="60">
        <v>1.0107810690221706</v>
      </c>
      <c r="AE105" s="64">
        <v>2.5850844225303862E-3</v>
      </c>
      <c r="AF105" s="97"/>
      <c r="AG105" s="97">
        <v>0.99747988606950178</v>
      </c>
      <c r="AH105" s="97">
        <v>0.99776239710162995</v>
      </c>
      <c r="AI105" s="14">
        <v>1.0011006447688746</v>
      </c>
      <c r="AJ105" s="61">
        <v>0.99878097598000204</v>
      </c>
      <c r="AK105" s="65">
        <v>1.1626980961497047E-3</v>
      </c>
    </row>
    <row r="106" spans="1:37">
      <c r="A106" s="61">
        <v>24.205499267578166</v>
      </c>
      <c r="B106" s="98"/>
      <c r="C106" s="98">
        <v>1.0437478538666167</v>
      </c>
      <c r="D106" s="98">
        <v>1.0464375556500687</v>
      </c>
      <c r="E106" s="14">
        <v>1.0512674562735489</v>
      </c>
      <c r="F106" s="60">
        <v>1.0471509552634115</v>
      </c>
      <c r="G106" s="64">
        <v>2.1998340350901629E-3</v>
      </c>
      <c r="H106" s="97"/>
      <c r="I106" s="97">
        <v>1.0424233390420177</v>
      </c>
      <c r="J106" s="97">
        <v>1.0484883448852231</v>
      </c>
      <c r="K106" s="57">
        <v>1.0542038093461745</v>
      </c>
      <c r="L106" s="60">
        <v>1.0483718310911385</v>
      </c>
      <c r="M106" s="64">
        <v>3.4012278050207781E-3</v>
      </c>
      <c r="N106" s="97"/>
      <c r="O106" s="97">
        <v>0.99960451766089842</v>
      </c>
      <c r="P106" s="97">
        <v>1.0078274312281252</v>
      </c>
      <c r="Q106" s="57">
        <v>1.0078361787496868</v>
      </c>
      <c r="R106" s="60">
        <v>1.0050893758795703</v>
      </c>
      <c r="S106" s="64">
        <v>2.7424302719170745E-3</v>
      </c>
      <c r="T106" s="97"/>
      <c r="U106" s="97">
        <v>1.0018069147008142</v>
      </c>
      <c r="V106" s="97">
        <v>1.0070432076346092</v>
      </c>
      <c r="W106" s="57">
        <v>0.99504801393380404</v>
      </c>
      <c r="X106" s="60">
        <v>1.0012993787564091</v>
      </c>
      <c r="Y106" s="64">
        <v>3.4720005055254161E-3</v>
      </c>
      <c r="Z106" s="97"/>
      <c r="AA106" s="97">
        <v>1.0130491042963667</v>
      </c>
      <c r="AB106" s="97">
        <v>1.0084990477114091</v>
      </c>
      <c r="AC106" s="57">
        <v>1.0072717502718784</v>
      </c>
      <c r="AD106" s="60">
        <v>1.0096066340932179</v>
      </c>
      <c r="AE106" s="64">
        <v>1.7573195095508763E-3</v>
      </c>
      <c r="AF106" s="97"/>
      <c r="AG106" s="97">
        <v>0.99789114251777578</v>
      </c>
      <c r="AH106" s="97">
        <v>0.99742082372725016</v>
      </c>
      <c r="AI106" s="14">
        <v>1.0029902548436476</v>
      </c>
      <c r="AJ106" s="61">
        <v>0.9994340736962245</v>
      </c>
      <c r="AK106" s="65">
        <v>1.7832664977643126E-3</v>
      </c>
    </row>
    <row r="107" spans="1:37">
      <c r="A107" s="61">
        <v>24.367667643229165</v>
      </c>
      <c r="B107" s="98"/>
      <c r="C107" s="98">
        <v>1.0449060109942514</v>
      </c>
      <c r="D107" s="98">
        <v>1.0457684131413072</v>
      </c>
      <c r="E107" s="14">
        <v>1.0501759505255461</v>
      </c>
      <c r="F107" s="60">
        <v>1.046950124887035</v>
      </c>
      <c r="G107" s="64">
        <v>1.6320128321971885E-3</v>
      </c>
      <c r="H107" s="97"/>
      <c r="I107" s="97">
        <v>1.0430042945802398</v>
      </c>
      <c r="J107" s="97">
        <v>1.0458564856531007</v>
      </c>
      <c r="K107" s="57">
        <v>1.0557052423996423</v>
      </c>
      <c r="L107" s="60">
        <v>1.0481886742109943</v>
      </c>
      <c r="M107" s="64">
        <v>3.8474167298753019E-3</v>
      </c>
      <c r="N107" s="97"/>
      <c r="O107" s="97">
        <v>1.0030740684793575</v>
      </c>
      <c r="P107" s="97">
        <v>1.0081424254937019</v>
      </c>
      <c r="Q107" s="57">
        <v>1.0083250244403255</v>
      </c>
      <c r="R107" s="60">
        <v>1.0065138394711284</v>
      </c>
      <c r="S107" s="64">
        <v>1.7206930726403765E-3</v>
      </c>
      <c r="T107" s="97"/>
      <c r="U107" s="97">
        <v>0.99864480963873392</v>
      </c>
      <c r="V107" s="97">
        <v>1.0075592025418507</v>
      </c>
      <c r="W107" s="57">
        <v>0.99300202466225207</v>
      </c>
      <c r="X107" s="60">
        <v>0.9997353456142789</v>
      </c>
      <c r="Y107" s="64">
        <v>4.2375231952182252E-3</v>
      </c>
      <c r="Z107" s="97"/>
      <c r="AA107" s="97">
        <v>1.010739585724159</v>
      </c>
      <c r="AB107" s="97">
        <v>1.0096185618257365</v>
      </c>
      <c r="AC107" s="57">
        <v>1.00640245146737</v>
      </c>
      <c r="AD107" s="60">
        <v>1.0089201996724217</v>
      </c>
      <c r="AE107" s="64">
        <v>1.2998032752741251E-3</v>
      </c>
      <c r="AF107" s="97"/>
      <c r="AG107" s="97">
        <v>0.99671287562216737</v>
      </c>
      <c r="AH107" s="97">
        <v>0.99629483915735439</v>
      </c>
      <c r="AI107" s="14">
        <v>1.0028864570139151</v>
      </c>
      <c r="AJ107" s="61">
        <v>0.99863139059781236</v>
      </c>
      <c r="AK107" s="65">
        <v>2.1309529382855024E-3</v>
      </c>
    </row>
    <row r="108" spans="1:37">
      <c r="A108" s="61">
        <v>24.706333414713502</v>
      </c>
      <c r="B108" s="98"/>
      <c r="C108" s="98">
        <v>1.0465531806328974</v>
      </c>
      <c r="D108" s="98">
        <v>1.0470654627447218</v>
      </c>
      <c r="E108" s="14">
        <v>1.0505911714643825</v>
      </c>
      <c r="F108" s="60">
        <v>1.0480699382806671</v>
      </c>
      <c r="G108" s="64">
        <v>1.2692610468988366E-3</v>
      </c>
      <c r="H108" s="97"/>
      <c r="I108" s="97">
        <v>1.0455343485316728</v>
      </c>
      <c r="J108" s="97">
        <v>1.0438483288688269</v>
      </c>
      <c r="K108" s="57">
        <v>1.0558745546075574</v>
      </c>
      <c r="L108" s="60">
        <v>1.0484190773360191</v>
      </c>
      <c r="M108" s="64">
        <v>3.7593781216975443E-3</v>
      </c>
      <c r="N108" s="97"/>
      <c r="O108" s="97">
        <v>1.0046362315851725</v>
      </c>
      <c r="P108" s="97">
        <v>1.0082420141085338</v>
      </c>
      <c r="Q108" s="57">
        <v>1.004683049335281</v>
      </c>
      <c r="R108" s="60">
        <v>1.0058537650096622</v>
      </c>
      <c r="S108" s="64">
        <v>1.1942010291580197E-3</v>
      </c>
      <c r="T108" s="97"/>
      <c r="U108" s="97">
        <v>0.99903140980324978</v>
      </c>
      <c r="V108" s="97">
        <v>1.0078716361642173</v>
      </c>
      <c r="W108" s="57">
        <v>0.99094327971180929</v>
      </c>
      <c r="X108" s="60">
        <v>0.99928210855975885</v>
      </c>
      <c r="Y108" s="64">
        <v>4.8884029581869265E-3</v>
      </c>
      <c r="Z108" s="97"/>
      <c r="AA108" s="97">
        <v>1.010931153925777</v>
      </c>
      <c r="AB108" s="97">
        <v>1.0101090401340096</v>
      </c>
      <c r="AC108" s="57">
        <v>1.0090520459212609</v>
      </c>
      <c r="AD108" s="60">
        <v>1.0100307466603491</v>
      </c>
      <c r="AE108" s="64">
        <v>5.4386245938121795E-4</v>
      </c>
      <c r="AF108" s="97"/>
      <c r="AG108" s="97">
        <v>0.99704435402543401</v>
      </c>
      <c r="AH108" s="97">
        <v>0.99534225302904222</v>
      </c>
      <c r="AI108" s="14">
        <v>1.0011404572618614</v>
      </c>
      <c r="AJ108" s="61">
        <v>0.99784235477211247</v>
      </c>
      <c r="AK108" s="65">
        <v>1.7206972399917034E-3</v>
      </c>
    </row>
    <row r="109" spans="1:37">
      <c r="A109" s="61">
        <v>25.0460001627605</v>
      </c>
      <c r="B109" s="98"/>
      <c r="C109" s="98">
        <v>1.0478135985235428</v>
      </c>
      <c r="D109" s="98">
        <v>1.0459641191697318</v>
      </c>
      <c r="E109" s="14">
        <v>1.0512424527850848</v>
      </c>
      <c r="F109" s="60">
        <v>1.0483400568261199</v>
      </c>
      <c r="G109" s="64">
        <v>1.5462934388407181E-3</v>
      </c>
      <c r="H109" s="97"/>
      <c r="I109" s="97">
        <v>1.0446364453062325</v>
      </c>
      <c r="J109" s="97">
        <v>1.0419175760455686</v>
      </c>
      <c r="K109" s="57">
        <v>1.0537213406573795</v>
      </c>
      <c r="L109" s="60">
        <v>1.0467584540030601</v>
      </c>
      <c r="M109" s="64">
        <v>3.5688189192326983E-3</v>
      </c>
      <c r="N109" s="97"/>
      <c r="O109" s="97">
        <v>1.002124999709346</v>
      </c>
      <c r="P109" s="97">
        <v>1.008145827640474</v>
      </c>
      <c r="Q109" s="57">
        <v>1.0048298315288651</v>
      </c>
      <c r="R109" s="60">
        <v>1.0050335529595618</v>
      </c>
      <c r="S109" s="64">
        <v>1.7410455728341918E-3</v>
      </c>
      <c r="T109" s="97"/>
      <c r="U109" s="97">
        <v>1.0017855743316422</v>
      </c>
      <c r="V109" s="97">
        <v>1.0047586386815761</v>
      </c>
      <c r="W109" s="57">
        <v>0.99226114654232989</v>
      </c>
      <c r="X109" s="60">
        <v>0.99960178651851617</v>
      </c>
      <c r="Y109" s="64">
        <v>3.7693290451661244E-3</v>
      </c>
      <c r="Z109" s="97"/>
      <c r="AA109" s="97">
        <v>1.01014214662558</v>
      </c>
      <c r="AB109" s="97">
        <v>1.0096955484976136</v>
      </c>
      <c r="AC109" s="57">
        <v>1.0098389791473628</v>
      </c>
      <c r="AD109" s="60">
        <v>1.009892224756852</v>
      </c>
      <c r="AE109" s="64">
        <v>1.316419299630632E-4</v>
      </c>
      <c r="AF109" s="97"/>
      <c r="AG109" s="97">
        <v>0.99727053114608155</v>
      </c>
      <c r="AH109" s="97">
        <v>0.99787858197749801</v>
      </c>
      <c r="AI109" s="14">
        <v>1.0032926626746888</v>
      </c>
      <c r="AJ109" s="61">
        <v>0.99948059193275596</v>
      </c>
      <c r="AK109" s="65">
        <v>1.9141006556187817E-3</v>
      </c>
    </row>
    <row r="110" spans="1:37">
      <c r="A110" s="61">
        <v>25.372499593099</v>
      </c>
      <c r="B110" s="98"/>
      <c r="C110" s="98">
        <v>1.0468241241041349</v>
      </c>
      <c r="D110" s="98">
        <v>1.0462446041915494</v>
      </c>
      <c r="E110" s="14">
        <v>1.0489866637275993</v>
      </c>
      <c r="F110" s="60">
        <v>1.0473517973410946</v>
      </c>
      <c r="G110" s="64">
        <v>8.3437639559196268E-4</v>
      </c>
      <c r="H110" s="97"/>
      <c r="I110" s="97">
        <v>1.0455568985309982</v>
      </c>
      <c r="J110" s="97">
        <v>1.0424247979173593</v>
      </c>
      <c r="K110" s="57">
        <v>1.0508292767961898</v>
      </c>
      <c r="L110" s="60">
        <v>1.0462703244148492</v>
      </c>
      <c r="M110" s="64">
        <v>2.4522471786090467E-3</v>
      </c>
      <c r="N110" s="97"/>
      <c r="O110" s="97">
        <v>1.0038729267981541</v>
      </c>
      <c r="P110" s="97">
        <v>1.0084050228960562</v>
      </c>
      <c r="Q110" s="57">
        <v>1.0061057828298978</v>
      </c>
      <c r="R110" s="60">
        <v>1.0061279108413694</v>
      </c>
      <c r="S110" s="64">
        <v>1.3083502330318562E-3</v>
      </c>
      <c r="T110" s="97"/>
      <c r="U110" s="97">
        <v>1.0019246586631188</v>
      </c>
      <c r="V110" s="97">
        <v>0.99984723938660447</v>
      </c>
      <c r="W110" s="57">
        <v>0.99439290872891006</v>
      </c>
      <c r="X110" s="60">
        <v>0.99872160225954454</v>
      </c>
      <c r="Y110" s="64">
        <v>2.2458931760159571E-3</v>
      </c>
      <c r="Z110" s="97"/>
      <c r="AA110" s="97">
        <v>1.0114110855837783</v>
      </c>
      <c r="AB110" s="97">
        <v>1.0098601210850879</v>
      </c>
      <c r="AC110" s="57">
        <v>1.0120374109811088</v>
      </c>
      <c r="AD110" s="60">
        <v>1.0111028725499918</v>
      </c>
      <c r="AE110" s="64">
        <v>6.4714611396901524E-4</v>
      </c>
      <c r="AF110" s="97"/>
      <c r="AG110" s="97">
        <v>0.99350066832389128</v>
      </c>
      <c r="AH110" s="97">
        <v>1.0005070562918574</v>
      </c>
      <c r="AI110" s="14">
        <v>1.0047262692658832</v>
      </c>
      <c r="AJ110" s="61">
        <v>0.99957799796054392</v>
      </c>
      <c r="AK110" s="65">
        <v>3.2736774003379065E-3</v>
      </c>
    </row>
    <row r="111" spans="1:37">
      <c r="A111" s="61">
        <v>25.642333984375</v>
      </c>
      <c r="B111" s="98"/>
      <c r="C111" s="98">
        <v>1.0473659249251863</v>
      </c>
      <c r="D111" s="98">
        <v>1.0455419094052167</v>
      </c>
      <c r="E111" s="14">
        <v>1.0495395207676097</v>
      </c>
      <c r="F111" s="60">
        <v>1.0474824516993377</v>
      </c>
      <c r="G111" s="64">
        <v>1.155480854883066E-3</v>
      </c>
      <c r="H111" s="97"/>
      <c r="I111" s="97">
        <v>1.0465255499156254</v>
      </c>
      <c r="J111" s="97">
        <v>1.0388864190356262</v>
      </c>
      <c r="K111" s="57">
        <v>1.0506479271268021</v>
      </c>
      <c r="L111" s="60">
        <v>1.0453532986926846</v>
      </c>
      <c r="M111" s="64">
        <v>3.4454751893831207E-3</v>
      </c>
      <c r="N111" s="97"/>
      <c r="O111" s="97">
        <v>1.0044391001495223</v>
      </c>
      <c r="P111" s="97">
        <v>1.0077000569948773</v>
      </c>
      <c r="Q111" s="57">
        <v>1.0033673895737298</v>
      </c>
      <c r="R111" s="60">
        <v>1.0051688489060433</v>
      </c>
      <c r="S111" s="64">
        <v>1.3028688449342517E-3</v>
      </c>
      <c r="T111" s="97"/>
      <c r="U111" s="97">
        <v>1.0013367679998832</v>
      </c>
      <c r="V111" s="97">
        <v>1.0014648289517494</v>
      </c>
      <c r="W111" s="57">
        <v>0.99277880527490414</v>
      </c>
      <c r="X111" s="60">
        <v>0.99852680074217892</v>
      </c>
      <c r="Y111" s="64">
        <v>2.8742354821590841E-3</v>
      </c>
      <c r="Z111" s="97"/>
      <c r="AA111" s="97">
        <v>1.0139566446809045</v>
      </c>
      <c r="AB111" s="97">
        <v>1.0100644628891784</v>
      </c>
      <c r="AC111" s="57">
        <v>1.0121985701106675</v>
      </c>
      <c r="AD111" s="60">
        <v>1.0120732258935836</v>
      </c>
      <c r="AE111" s="64">
        <v>1.1253226432936766E-3</v>
      </c>
      <c r="AF111" s="97"/>
      <c r="AG111" s="97">
        <v>0.99392119293839254</v>
      </c>
      <c r="AH111" s="97">
        <v>1.0017232522297481</v>
      </c>
      <c r="AI111" s="14">
        <v>1.003416822279743</v>
      </c>
      <c r="AJ111" s="61">
        <v>0.99968708914929449</v>
      </c>
      <c r="AK111" s="65">
        <v>2.9241075114030228E-3</v>
      </c>
    </row>
    <row r="112" spans="1:37">
      <c r="A112" s="61">
        <v>25.955000813802165</v>
      </c>
      <c r="B112" s="98"/>
      <c r="C112" s="98">
        <v>1.0476045567642049</v>
      </c>
      <c r="D112" s="98">
        <v>1.0459468203023186</v>
      </c>
      <c r="E112" s="14">
        <v>1.0489308307827465</v>
      </c>
      <c r="F112" s="60">
        <v>1.0474940692830901</v>
      </c>
      <c r="G112" s="64">
        <v>8.6317924933320658E-4</v>
      </c>
      <c r="H112" s="97"/>
      <c r="I112" s="97">
        <v>1.0472053108225763</v>
      </c>
      <c r="J112" s="97">
        <v>1.0428170098274292</v>
      </c>
      <c r="K112" s="57">
        <v>1.052799558626734</v>
      </c>
      <c r="L112" s="60">
        <v>1.0476072930922464</v>
      </c>
      <c r="M112" s="64">
        <v>2.888714387720627E-3</v>
      </c>
      <c r="N112" s="97"/>
      <c r="O112" s="97">
        <v>1.0049521825518553</v>
      </c>
      <c r="P112" s="97">
        <v>1.007934769115657</v>
      </c>
      <c r="Q112" s="57">
        <v>1.0016466795308634</v>
      </c>
      <c r="R112" s="60">
        <v>1.0048445437327918</v>
      </c>
      <c r="S112" s="64">
        <v>1.8160127792432724E-3</v>
      </c>
      <c r="T112" s="97"/>
      <c r="U112" s="97">
        <v>1.0012546524178878</v>
      </c>
      <c r="V112" s="97">
        <v>0.99973141054118275</v>
      </c>
      <c r="W112" s="57">
        <v>0.99582716833707974</v>
      </c>
      <c r="X112" s="60">
        <v>0.99893774376538336</v>
      </c>
      <c r="Y112" s="64">
        <v>1.6162534944651071E-3</v>
      </c>
      <c r="Z112" s="97"/>
      <c r="AA112" s="97">
        <v>1.0134015434800872</v>
      </c>
      <c r="AB112" s="97">
        <v>1.0105774603390754</v>
      </c>
      <c r="AC112" s="57">
        <v>1.0141404940700895</v>
      </c>
      <c r="AD112" s="60">
        <v>1.0127064992964174</v>
      </c>
      <c r="AE112" s="64">
        <v>1.0856821442494318E-3</v>
      </c>
      <c r="AF112" s="97"/>
      <c r="AG112" s="97">
        <v>0.99649839726020617</v>
      </c>
      <c r="AH112" s="97">
        <v>1.0047009700280427</v>
      </c>
      <c r="AI112" s="14">
        <v>1.0035991690536874</v>
      </c>
      <c r="AJ112" s="61">
        <v>1.0015995121139787</v>
      </c>
      <c r="AK112" s="65">
        <v>2.5703126210837386E-3</v>
      </c>
    </row>
    <row r="113" spans="1:37">
      <c r="A113" s="61">
        <v>26.341333007812501</v>
      </c>
      <c r="B113" s="98"/>
      <c r="C113" s="98">
        <v>1.0471983407909307</v>
      </c>
      <c r="D113" s="98">
        <v>1.0471978539611377</v>
      </c>
      <c r="E113" s="14">
        <v>1.0495385546156542</v>
      </c>
      <c r="F113" s="60">
        <v>1.0479782497892407</v>
      </c>
      <c r="G113" s="64">
        <v>7.8015242586460746E-4</v>
      </c>
      <c r="H113" s="97"/>
      <c r="I113" s="97">
        <v>1.0447051626114783</v>
      </c>
      <c r="J113" s="97">
        <v>1.0432796587823305</v>
      </c>
      <c r="K113" s="57">
        <v>1.0518546460924705</v>
      </c>
      <c r="L113" s="60">
        <v>1.0466131558287597</v>
      </c>
      <c r="M113" s="64">
        <v>2.6528557210522778E-3</v>
      </c>
      <c r="N113" s="97"/>
      <c r="O113" s="97">
        <v>1.0038997913664924</v>
      </c>
      <c r="P113" s="97">
        <v>1.0072259904778522</v>
      </c>
      <c r="Q113" s="57">
        <v>1.0028674057087517</v>
      </c>
      <c r="R113" s="60">
        <v>1.0046643958510322</v>
      </c>
      <c r="S113" s="64">
        <v>1.3150133472950604E-3</v>
      </c>
      <c r="T113" s="97"/>
      <c r="U113" s="97">
        <v>1.0004550742428613</v>
      </c>
      <c r="V113" s="97">
        <v>1.0025152178442087</v>
      </c>
      <c r="W113" s="57">
        <v>0.99527868967966393</v>
      </c>
      <c r="X113" s="60">
        <v>0.99941632725557794</v>
      </c>
      <c r="Y113" s="64">
        <v>2.1526016388512376E-3</v>
      </c>
      <c r="Z113" s="97"/>
      <c r="AA113" s="97">
        <v>1.0121186263139772</v>
      </c>
      <c r="AB113" s="97">
        <v>1.0098683258488892</v>
      </c>
      <c r="AC113" s="57">
        <v>1.0119108090068947</v>
      </c>
      <c r="AD113" s="60">
        <v>1.0112992537232537</v>
      </c>
      <c r="AE113" s="64">
        <v>7.1797468490788488E-4</v>
      </c>
      <c r="AF113" s="97"/>
      <c r="AG113" s="97">
        <v>0.99550282058912731</v>
      </c>
      <c r="AH113" s="97">
        <v>1.0038246951965233</v>
      </c>
      <c r="AI113" s="14">
        <v>1.0026313519617238</v>
      </c>
      <c r="AJ113" s="61">
        <v>1.0006529559157915</v>
      </c>
      <c r="AK113" s="65">
        <v>2.5980080466404785E-3</v>
      </c>
    </row>
    <row r="114" spans="1:37">
      <c r="A114" s="61">
        <v>26.447833251953167</v>
      </c>
      <c r="B114" s="98"/>
      <c r="C114" s="98">
        <v>1.0468825212105022</v>
      </c>
      <c r="D114" s="98">
        <v>1.0467567750219466</v>
      </c>
      <c r="E114" s="14">
        <v>1.0479201453965439</v>
      </c>
      <c r="F114" s="60">
        <v>1.0471864805429976</v>
      </c>
      <c r="G114" s="64">
        <v>3.6862406956180078E-4</v>
      </c>
      <c r="H114" s="97"/>
      <c r="I114" s="97">
        <v>1.0463273041091603</v>
      </c>
      <c r="J114" s="97">
        <v>1.0407683812897539</v>
      </c>
      <c r="K114" s="57">
        <v>1.0497777895820901</v>
      </c>
      <c r="L114" s="60">
        <v>1.0456244916603348</v>
      </c>
      <c r="M114" s="64">
        <v>2.6244249178421423E-3</v>
      </c>
      <c r="N114" s="97"/>
      <c r="O114" s="97">
        <v>1.0045531855867136</v>
      </c>
      <c r="P114" s="97">
        <v>1.0081989712190358</v>
      </c>
      <c r="Q114" s="57">
        <v>1.0046244079465889</v>
      </c>
      <c r="R114" s="60">
        <v>1.0057921882507797</v>
      </c>
      <c r="S114" s="64">
        <v>1.2035671077195522E-3</v>
      </c>
      <c r="T114" s="97"/>
      <c r="U114" s="97">
        <v>0.99548933181951549</v>
      </c>
      <c r="V114" s="97">
        <v>1.0025512886861789</v>
      </c>
      <c r="W114" s="57">
        <v>0.997413730429906</v>
      </c>
      <c r="X114" s="60">
        <v>0.9984847836452001</v>
      </c>
      <c r="Y114" s="64">
        <v>2.1077772604608611E-3</v>
      </c>
      <c r="Z114" s="97"/>
      <c r="AA114" s="97">
        <v>1.0122559993484865</v>
      </c>
      <c r="AB114" s="97">
        <v>1.0115920736000197</v>
      </c>
      <c r="AC114" s="57">
        <v>1.0150069937655808</v>
      </c>
      <c r="AD114" s="60">
        <v>1.0129516889046954</v>
      </c>
      <c r="AE114" s="64">
        <v>1.0453720076688527E-3</v>
      </c>
      <c r="AF114" s="97"/>
      <c r="AG114" s="97">
        <v>0.99365348085868244</v>
      </c>
      <c r="AH114" s="97">
        <v>1.0035090487102272</v>
      </c>
      <c r="AI114" s="14">
        <v>1.0011469785343878</v>
      </c>
      <c r="AJ114" s="61">
        <v>0.99943650270109907</v>
      </c>
      <c r="AK114" s="65">
        <v>2.970822001921297E-3</v>
      </c>
    </row>
    <row r="115" spans="1:37">
      <c r="A115" s="61">
        <v>26.805000813802167</v>
      </c>
      <c r="B115" s="98"/>
      <c r="C115" s="98">
        <v>1.0463603889801512</v>
      </c>
      <c r="D115" s="98">
        <v>1.0460518186301646</v>
      </c>
      <c r="E115" s="14">
        <v>1.0472517594627877</v>
      </c>
      <c r="F115" s="60">
        <v>1.0465546556910346</v>
      </c>
      <c r="G115" s="64">
        <v>3.5975415988659116E-4</v>
      </c>
      <c r="H115" s="97"/>
      <c r="I115" s="97">
        <v>1.0425940007422627</v>
      </c>
      <c r="J115" s="97">
        <v>1.0413432656144119</v>
      </c>
      <c r="K115" s="57">
        <v>1.0513010012315178</v>
      </c>
      <c r="L115" s="60">
        <v>1.0450794225293976</v>
      </c>
      <c r="M115" s="64">
        <v>3.1316723833556812E-3</v>
      </c>
      <c r="N115" s="97"/>
      <c r="O115" s="97">
        <v>1.0011115536865829</v>
      </c>
      <c r="P115" s="97">
        <v>1.0062202330998593</v>
      </c>
      <c r="Q115" s="57">
        <v>1.003958283789758</v>
      </c>
      <c r="R115" s="60">
        <v>1.0037633568587332</v>
      </c>
      <c r="S115" s="64">
        <v>1.4779658000370628E-3</v>
      </c>
      <c r="T115" s="97"/>
      <c r="U115" s="97">
        <v>0.99521517737428777</v>
      </c>
      <c r="V115" s="97">
        <v>1.0054078542949711</v>
      </c>
      <c r="W115" s="57">
        <v>0.99835562455304527</v>
      </c>
      <c r="X115" s="60">
        <v>0.9996595520741014</v>
      </c>
      <c r="Y115" s="64">
        <v>3.0137372113641873E-3</v>
      </c>
      <c r="Z115" s="97"/>
      <c r="AA115" s="97">
        <v>1.010402719911188</v>
      </c>
      <c r="AB115" s="97">
        <v>1.0123515570566721</v>
      </c>
      <c r="AC115" s="57">
        <v>1.0125793005038122</v>
      </c>
      <c r="AD115" s="60">
        <v>1.0117778591572242</v>
      </c>
      <c r="AE115" s="64">
        <v>6.907056123801543E-4</v>
      </c>
      <c r="AF115" s="97"/>
      <c r="AG115" s="97">
        <v>0.99425176046682839</v>
      </c>
      <c r="AH115" s="97">
        <v>1.0037172223287325</v>
      </c>
      <c r="AI115" s="14">
        <v>0.99841038945678162</v>
      </c>
      <c r="AJ115" s="61">
        <v>0.99879312408411414</v>
      </c>
      <c r="AK115" s="65">
        <v>2.7391365069433745E-3</v>
      </c>
    </row>
    <row r="116" spans="1:37">
      <c r="A116" s="61">
        <v>27.133166503906335</v>
      </c>
      <c r="B116" s="98"/>
      <c r="C116" s="98">
        <v>1.0465918648399108</v>
      </c>
      <c r="D116" s="98">
        <v>1.0457584042050381</v>
      </c>
      <c r="E116" s="14">
        <v>1.0470909279364353</v>
      </c>
      <c r="F116" s="60">
        <v>1.0464803989937945</v>
      </c>
      <c r="G116" s="64">
        <v>3.8868296842113555E-4</v>
      </c>
      <c r="H116" s="97"/>
      <c r="I116" s="97">
        <v>1.0444155899951741</v>
      </c>
      <c r="J116" s="97">
        <v>1.0409395460413013</v>
      </c>
      <c r="K116" s="57">
        <v>1.0535831793092898</v>
      </c>
      <c r="L116" s="60">
        <v>1.0463127717819216</v>
      </c>
      <c r="M116" s="64">
        <v>3.771155419886645E-3</v>
      </c>
      <c r="N116" s="97"/>
      <c r="O116" s="97">
        <v>1.0011145663988057</v>
      </c>
      <c r="P116" s="97">
        <v>1.0087295558494365</v>
      </c>
      <c r="Q116" s="57">
        <v>1.0053722998757839</v>
      </c>
      <c r="R116" s="60">
        <v>1.0050721407080088</v>
      </c>
      <c r="S116" s="64">
        <v>2.2033752689759201E-3</v>
      </c>
      <c r="T116" s="97"/>
      <c r="U116" s="97">
        <v>0.99641832566424315</v>
      </c>
      <c r="V116" s="97">
        <v>1.0037117966116118</v>
      </c>
      <c r="W116" s="57">
        <v>0.9998327455431153</v>
      </c>
      <c r="X116" s="60">
        <v>0.99998762260632335</v>
      </c>
      <c r="Y116" s="64">
        <v>2.1068673264318777E-3</v>
      </c>
      <c r="Z116" s="97"/>
      <c r="AA116" s="97">
        <v>1.0102760269514988</v>
      </c>
      <c r="AB116" s="97">
        <v>1.0118743186385171</v>
      </c>
      <c r="AC116" s="57">
        <v>1.0118619228821153</v>
      </c>
      <c r="AD116" s="60">
        <v>1.0113374228240437</v>
      </c>
      <c r="AE116" s="64">
        <v>5.3071000002693819E-4</v>
      </c>
      <c r="AF116" s="97"/>
      <c r="AG116" s="97">
        <v>0.99380339143205898</v>
      </c>
      <c r="AH116" s="97">
        <v>1.0025621423993336</v>
      </c>
      <c r="AI116" s="14">
        <v>0.99731915270340354</v>
      </c>
      <c r="AJ116" s="61">
        <v>0.99789489551159871</v>
      </c>
      <c r="AK116" s="65">
        <v>2.5447684545995483E-3</v>
      </c>
    </row>
    <row r="117" spans="1:37">
      <c r="A117" s="61">
        <v>27.4313334147135</v>
      </c>
      <c r="B117" s="98"/>
      <c r="C117" s="98">
        <v>1.0476312497765028</v>
      </c>
      <c r="D117" s="98">
        <v>1.046517493947728</v>
      </c>
      <c r="E117" s="14">
        <v>1.0475287839647194</v>
      </c>
      <c r="F117" s="60">
        <v>1.0472258425629832</v>
      </c>
      <c r="G117" s="64">
        <v>3.5540733963383486E-4</v>
      </c>
      <c r="H117" s="97"/>
      <c r="I117" s="97">
        <v>1.0452654268295536</v>
      </c>
      <c r="J117" s="97">
        <v>1.0404181409944062</v>
      </c>
      <c r="K117" s="57">
        <v>1.0505788104733711</v>
      </c>
      <c r="L117" s="60">
        <v>1.0454207927657768</v>
      </c>
      <c r="M117" s="64">
        <v>2.9341611518908339E-3</v>
      </c>
      <c r="N117" s="97"/>
      <c r="O117" s="97">
        <v>0.99974881833772189</v>
      </c>
      <c r="P117" s="97">
        <v>1.0090552783978357</v>
      </c>
      <c r="Q117" s="57">
        <v>1.0040412846774016</v>
      </c>
      <c r="R117" s="60">
        <v>1.0042817938043198</v>
      </c>
      <c r="S117" s="64">
        <v>2.68923366982254E-3</v>
      </c>
      <c r="T117" s="97"/>
      <c r="U117" s="97">
        <v>0.99948378741008226</v>
      </c>
      <c r="V117" s="97">
        <v>1.0042446865388417</v>
      </c>
      <c r="W117" s="57">
        <v>0.9984067046007562</v>
      </c>
      <c r="X117" s="60">
        <v>1.0007117261832266</v>
      </c>
      <c r="Y117" s="64">
        <v>1.793635368025577E-3</v>
      </c>
      <c r="Z117" s="97"/>
      <c r="AA117" s="97">
        <v>1.0106441470416856</v>
      </c>
      <c r="AB117" s="97">
        <v>1.0119600603228245</v>
      </c>
      <c r="AC117" s="57">
        <v>1.0107216968099479</v>
      </c>
      <c r="AD117" s="60">
        <v>1.0111086347248193</v>
      </c>
      <c r="AE117" s="64">
        <v>4.2630100998519759E-4</v>
      </c>
      <c r="AF117" s="97"/>
      <c r="AG117" s="97">
        <v>0.99218140670864619</v>
      </c>
      <c r="AH117" s="97">
        <v>1.0001169380835222</v>
      </c>
      <c r="AI117" s="14">
        <v>0.9959642219321716</v>
      </c>
      <c r="AJ117" s="61">
        <v>0.9960875222414467</v>
      </c>
      <c r="AK117" s="65">
        <v>2.2916200074118527E-3</v>
      </c>
    </row>
    <row r="118" spans="1:37">
      <c r="A118" s="61">
        <v>27.651999918619833</v>
      </c>
      <c r="B118" s="98"/>
      <c r="C118" s="98">
        <v>1.0472601154665715</v>
      </c>
      <c r="D118" s="98">
        <v>1.0459325188938138</v>
      </c>
      <c r="E118" s="14">
        <v>1.0476474583630639</v>
      </c>
      <c r="F118" s="60">
        <v>1.046946697574483</v>
      </c>
      <c r="G118" s="64">
        <v>5.192711003926152E-4</v>
      </c>
      <c r="H118" s="97"/>
      <c r="I118" s="97">
        <v>1.0467437864907359</v>
      </c>
      <c r="J118" s="97">
        <v>1.0375501636031026</v>
      </c>
      <c r="K118" s="57">
        <v>1.0546510179498034</v>
      </c>
      <c r="L118" s="60">
        <v>1.0463149893478807</v>
      </c>
      <c r="M118" s="64">
        <v>4.9412449540933781E-3</v>
      </c>
      <c r="N118" s="97"/>
      <c r="O118" s="97">
        <v>0.99933228429028487</v>
      </c>
      <c r="P118" s="97">
        <v>1.0092043881935937</v>
      </c>
      <c r="Q118" s="57">
        <v>1.0057651335566835</v>
      </c>
      <c r="R118" s="60">
        <v>1.0047672686801874</v>
      </c>
      <c r="S118" s="64">
        <v>2.893176432184293E-3</v>
      </c>
      <c r="T118" s="97"/>
      <c r="U118" s="97">
        <v>0.9987588108929788</v>
      </c>
      <c r="V118" s="97">
        <v>1.001402792886388</v>
      </c>
      <c r="W118" s="57">
        <v>0.99943436986300926</v>
      </c>
      <c r="X118" s="60">
        <v>0.99986532454745858</v>
      </c>
      <c r="Y118" s="64">
        <v>7.9308504176301027E-4</v>
      </c>
      <c r="Z118" s="97"/>
      <c r="AA118" s="97">
        <v>1.0114880746313473</v>
      </c>
      <c r="AB118" s="97">
        <v>1.011576858307452</v>
      </c>
      <c r="AC118" s="57">
        <v>1.0118175977031199</v>
      </c>
      <c r="AD118" s="60">
        <v>1.0116275102139731</v>
      </c>
      <c r="AE118" s="64">
        <v>9.8438771889384409E-5</v>
      </c>
      <c r="AF118" s="97"/>
      <c r="AG118" s="97">
        <v>0.99085843660239481</v>
      </c>
      <c r="AH118" s="97">
        <v>1.0016528998727898</v>
      </c>
      <c r="AI118" s="14">
        <v>0.99718101478743315</v>
      </c>
      <c r="AJ118" s="61">
        <v>0.99656411708753934</v>
      </c>
      <c r="AK118" s="65">
        <v>3.1313219467757037E-3</v>
      </c>
    </row>
    <row r="119" spans="1:37">
      <c r="A119" s="61">
        <v>28.027667236328167</v>
      </c>
      <c r="B119" s="98"/>
      <c r="C119" s="98">
        <v>1.0460845102603766</v>
      </c>
      <c r="D119" s="98">
        <v>1.0478035682062028</v>
      </c>
      <c r="E119" s="14">
        <v>1.0499838433470394</v>
      </c>
      <c r="F119" s="60">
        <v>1.0479573072712063</v>
      </c>
      <c r="G119" s="64">
        <v>1.1282621452580522E-3</v>
      </c>
      <c r="H119" s="97"/>
      <c r="I119" s="97">
        <v>1.0446849589511875</v>
      </c>
      <c r="J119" s="97">
        <v>1.0396564594407223</v>
      </c>
      <c r="K119" s="57">
        <v>1.0618889972826737</v>
      </c>
      <c r="L119" s="60">
        <v>1.0487434718915278</v>
      </c>
      <c r="M119" s="64">
        <v>6.7311484950844554E-3</v>
      </c>
      <c r="N119" s="97"/>
      <c r="O119" s="97">
        <v>0.99903683923631781</v>
      </c>
      <c r="P119" s="97">
        <v>1.0089699759812305</v>
      </c>
      <c r="Q119" s="57">
        <v>1.0040559976310883</v>
      </c>
      <c r="R119" s="60">
        <v>1.0040209376162121</v>
      </c>
      <c r="S119" s="64">
        <v>2.8675031706908386E-3</v>
      </c>
      <c r="T119" s="97"/>
      <c r="U119" s="97">
        <v>0.99964859511978676</v>
      </c>
      <c r="V119" s="97">
        <v>1.0015842095432379</v>
      </c>
      <c r="W119" s="57">
        <v>0.99688835088945893</v>
      </c>
      <c r="X119" s="60">
        <v>0.99937371851749457</v>
      </c>
      <c r="Y119" s="64">
        <v>1.3625270619861108E-3</v>
      </c>
      <c r="Z119" s="97"/>
      <c r="AA119" s="97">
        <v>1.0110182070430718</v>
      </c>
      <c r="AB119" s="97">
        <v>1.0084037411968316</v>
      </c>
      <c r="AC119" s="57">
        <v>1.0089141412294902</v>
      </c>
      <c r="AD119" s="60">
        <v>1.0094453631564646</v>
      </c>
      <c r="AE119" s="64">
        <v>8.0010529870819605E-4</v>
      </c>
      <c r="AF119" s="97"/>
      <c r="AG119" s="97">
        <v>0.99358024480493168</v>
      </c>
      <c r="AH119" s="97">
        <v>0.9987855512175462</v>
      </c>
      <c r="AI119" s="14">
        <v>0.99706813645400305</v>
      </c>
      <c r="AJ119" s="61">
        <v>0.99647797749216027</v>
      </c>
      <c r="AK119" s="65">
        <v>1.5313413959101277E-3</v>
      </c>
    </row>
    <row r="120" spans="1:37">
      <c r="A120" s="61">
        <v>28.294167073567667</v>
      </c>
      <c r="B120" s="98"/>
      <c r="C120" s="98">
        <v>1.0480475379749039</v>
      </c>
      <c r="D120" s="98">
        <v>1.0492087661421636</v>
      </c>
      <c r="E120" s="14">
        <v>1.0490505102129761</v>
      </c>
      <c r="F120" s="60">
        <v>1.0487689381100145</v>
      </c>
      <c r="G120" s="64">
        <v>3.6358165106983148E-4</v>
      </c>
      <c r="H120" s="97"/>
      <c r="I120" s="97">
        <v>1.0451648171188666</v>
      </c>
      <c r="J120" s="97">
        <v>1.0450118457919657</v>
      </c>
      <c r="K120" s="57">
        <v>1.0630073114357161</v>
      </c>
      <c r="L120" s="60">
        <v>1.0510613247821829</v>
      </c>
      <c r="M120" s="64">
        <v>5.9731565608565507E-3</v>
      </c>
      <c r="N120" s="97"/>
      <c r="O120" s="97">
        <v>1.0027925966491888</v>
      </c>
      <c r="P120" s="97">
        <v>1.0102102584664778</v>
      </c>
      <c r="Q120" s="57">
        <v>1.0037974267714258</v>
      </c>
      <c r="R120" s="60">
        <v>1.0056000939623642</v>
      </c>
      <c r="S120" s="64">
        <v>2.3232616052926468E-3</v>
      </c>
      <c r="T120" s="97"/>
      <c r="U120" s="97">
        <v>0.99801286375499632</v>
      </c>
      <c r="V120" s="97">
        <v>0.9989632876731096</v>
      </c>
      <c r="W120" s="57">
        <v>0.99715133027453928</v>
      </c>
      <c r="X120" s="60">
        <v>0.99804249390088173</v>
      </c>
      <c r="Y120" s="64">
        <v>5.2327681097653672E-4</v>
      </c>
      <c r="Z120" s="97"/>
      <c r="AA120" s="97">
        <v>1.010308315781222</v>
      </c>
      <c r="AB120" s="97">
        <v>1.0082934870187208</v>
      </c>
      <c r="AC120" s="57">
        <v>1.0114881825170274</v>
      </c>
      <c r="AD120" s="60">
        <v>1.0100299951056568</v>
      </c>
      <c r="AE120" s="64">
        <v>9.3266940026294454E-4</v>
      </c>
      <c r="AF120" s="97"/>
      <c r="AG120" s="97">
        <v>0.9926505396260179</v>
      </c>
      <c r="AH120" s="97">
        <v>0.99682574860186157</v>
      </c>
      <c r="AI120" s="14">
        <v>0.99969136402654857</v>
      </c>
      <c r="AJ120" s="61">
        <v>0.99638921741814279</v>
      </c>
      <c r="AK120" s="65">
        <v>2.044196799523492E-3</v>
      </c>
    </row>
    <row r="121" spans="1:37">
      <c r="A121" s="61">
        <v>28.640000406900999</v>
      </c>
      <c r="B121" s="98"/>
      <c r="C121" s="98">
        <v>1.0475752986528666</v>
      </c>
      <c r="D121" s="98">
        <v>1.0489629939241785</v>
      </c>
      <c r="E121" s="14">
        <v>1.0483172596527448</v>
      </c>
      <c r="F121" s="60">
        <v>1.0482851840765965</v>
      </c>
      <c r="G121" s="64">
        <v>4.0091402795955702E-4</v>
      </c>
      <c r="H121" s="97"/>
      <c r="I121" s="97">
        <v>1.0464004300659424</v>
      </c>
      <c r="J121" s="97">
        <v>1.0467933751287619</v>
      </c>
      <c r="K121" s="57">
        <v>1.0611551745100165</v>
      </c>
      <c r="L121" s="60">
        <v>1.0514496599015735</v>
      </c>
      <c r="M121" s="64">
        <v>4.8540828799620642E-3</v>
      </c>
      <c r="N121" s="97"/>
      <c r="O121" s="97">
        <v>1.0034617793597507</v>
      </c>
      <c r="P121" s="97">
        <v>1.0085967794927118</v>
      </c>
      <c r="Q121" s="57">
        <v>1.00253538176888</v>
      </c>
      <c r="R121" s="60">
        <v>1.004864646873781</v>
      </c>
      <c r="S121" s="64">
        <v>1.8851316079661379E-3</v>
      </c>
      <c r="T121" s="97"/>
      <c r="U121" s="97">
        <v>0.99612945177725121</v>
      </c>
      <c r="V121" s="97">
        <v>1.0004726683589282</v>
      </c>
      <c r="W121" s="57">
        <v>0.99482487915343898</v>
      </c>
      <c r="X121" s="60">
        <v>0.99714233309653943</v>
      </c>
      <c r="Y121" s="64">
        <v>1.7072226131578526E-3</v>
      </c>
      <c r="Z121" s="97"/>
      <c r="AA121" s="97">
        <v>1.0091126093579972</v>
      </c>
      <c r="AB121" s="97">
        <v>1.0072670887527062</v>
      </c>
      <c r="AC121" s="57">
        <v>1.0114286751221568</v>
      </c>
      <c r="AD121" s="60">
        <v>1.0092694577442867</v>
      </c>
      <c r="AE121" s="64">
        <v>1.2039035592342315E-3</v>
      </c>
      <c r="AF121" s="97"/>
      <c r="AG121" s="97">
        <v>0.99276727055136826</v>
      </c>
      <c r="AH121" s="97">
        <v>0.99640582014812962</v>
      </c>
      <c r="AI121" s="14">
        <v>1.0028976656121682</v>
      </c>
      <c r="AJ121" s="61">
        <v>0.99735691877055521</v>
      </c>
      <c r="AK121" s="65">
        <v>2.9628065222102643E-3</v>
      </c>
    </row>
    <row r="122" spans="1:37">
      <c r="A122" s="61">
        <v>29.003000895182332</v>
      </c>
      <c r="B122" s="98"/>
      <c r="C122" s="98">
        <v>1.0476259648009185</v>
      </c>
      <c r="D122" s="98">
        <v>1.0506996122372929</v>
      </c>
      <c r="E122" s="14">
        <v>1.0499312368091855</v>
      </c>
      <c r="F122" s="60">
        <v>1.0494189379491323</v>
      </c>
      <c r="G122" s="64">
        <v>9.2351948766509356E-4</v>
      </c>
      <c r="H122" s="97"/>
      <c r="I122" s="97">
        <v>1.0461257605162393</v>
      </c>
      <c r="J122" s="97">
        <v>1.04610198508243</v>
      </c>
      <c r="K122" s="57">
        <v>1.0630274430676201</v>
      </c>
      <c r="L122" s="60">
        <v>1.0517517295554297</v>
      </c>
      <c r="M122" s="64">
        <v>5.6378609337394466E-3</v>
      </c>
      <c r="N122" s="97"/>
      <c r="O122" s="97">
        <v>1.0020159320212734</v>
      </c>
      <c r="P122" s="97">
        <v>1.0072457325746487</v>
      </c>
      <c r="Q122" s="57">
        <v>1.0029807836125388</v>
      </c>
      <c r="R122" s="60">
        <v>1.004080816069487</v>
      </c>
      <c r="S122" s="64">
        <v>1.6067832265923561E-3</v>
      </c>
      <c r="T122" s="97"/>
      <c r="U122" s="97">
        <v>0.99508796911993846</v>
      </c>
      <c r="V122" s="97">
        <v>1.0002154263285847</v>
      </c>
      <c r="W122" s="57">
        <v>0.9951506636744134</v>
      </c>
      <c r="X122" s="60">
        <v>0.9968180197076455</v>
      </c>
      <c r="Y122" s="64">
        <v>1.6987997196836098E-3</v>
      </c>
      <c r="Z122" s="97"/>
      <c r="AA122" s="97">
        <v>1.0102123818634656</v>
      </c>
      <c r="AB122" s="97">
        <v>1.0056858234496393</v>
      </c>
      <c r="AC122" s="57">
        <v>1.0097881829405542</v>
      </c>
      <c r="AD122" s="60">
        <v>1.0085621294178864</v>
      </c>
      <c r="AE122" s="64">
        <v>1.4433569896575671E-3</v>
      </c>
      <c r="AF122" s="97"/>
      <c r="AG122" s="97">
        <v>0.99203210961910793</v>
      </c>
      <c r="AH122" s="97">
        <v>0.99811419548257052</v>
      </c>
      <c r="AI122" s="14">
        <v>1.0044770671463719</v>
      </c>
      <c r="AJ122" s="61">
        <v>0.99820779074934995</v>
      </c>
      <c r="AK122" s="65">
        <v>3.5928545763001811E-3</v>
      </c>
    </row>
    <row r="123" spans="1:37">
      <c r="A123" s="61">
        <v>29.155000813802168</v>
      </c>
      <c r="B123" s="98"/>
      <c r="C123" s="98">
        <v>1.048976776342617</v>
      </c>
      <c r="D123" s="98">
        <v>1.04702293621368</v>
      </c>
      <c r="E123" s="14">
        <v>1.0493385001546924</v>
      </c>
      <c r="F123" s="60">
        <v>1.0484460709036632</v>
      </c>
      <c r="G123" s="64">
        <v>7.1918826659658644E-4</v>
      </c>
      <c r="H123" s="97"/>
      <c r="I123" s="97">
        <v>1.0466796121212429</v>
      </c>
      <c r="J123" s="97">
        <v>1.0461894641601615</v>
      </c>
      <c r="K123" s="57">
        <v>1.0599768647352963</v>
      </c>
      <c r="L123" s="60">
        <v>1.0509486470055671</v>
      </c>
      <c r="M123" s="64">
        <v>4.5163258587590941E-3</v>
      </c>
      <c r="N123" s="97"/>
      <c r="O123" s="97">
        <v>1.0035900168515062</v>
      </c>
      <c r="P123" s="97">
        <v>1.0091287779244706</v>
      </c>
      <c r="Q123" s="57">
        <v>1.0026594378368634</v>
      </c>
      <c r="R123" s="60">
        <v>1.0051260775376134</v>
      </c>
      <c r="S123" s="64">
        <v>2.0192987327150398E-3</v>
      </c>
      <c r="T123" s="97"/>
      <c r="U123" s="97">
        <v>0.9969426750567999</v>
      </c>
      <c r="V123" s="97">
        <v>1.0002150454924035</v>
      </c>
      <c r="W123" s="57">
        <v>0.99274998422041039</v>
      </c>
      <c r="X123" s="60">
        <v>0.99663590158987125</v>
      </c>
      <c r="Y123" s="64">
        <v>2.1604295420634403E-3</v>
      </c>
      <c r="Z123" s="97"/>
      <c r="AA123" s="97">
        <v>1.0101926499418667</v>
      </c>
      <c r="AB123" s="97">
        <v>1.0063507254667414</v>
      </c>
      <c r="AC123" s="57">
        <v>1.0092047854460993</v>
      </c>
      <c r="AD123" s="60">
        <v>1.0085827202849025</v>
      </c>
      <c r="AE123" s="64">
        <v>1.1518564315519586E-3</v>
      </c>
      <c r="AF123" s="97"/>
      <c r="AG123" s="97">
        <v>0.99510176684480189</v>
      </c>
      <c r="AH123" s="97">
        <v>0.9962725646958156</v>
      </c>
      <c r="AI123" s="14">
        <v>1.0037130690529588</v>
      </c>
      <c r="AJ123" s="61">
        <v>0.99836246686452546</v>
      </c>
      <c r="AK123" s="65">
        <v>2.6965657007964375E-3</v>
      </c>
    </row>
    <row r="124" spans="1:37">
      <c r="A124" s="61">
        <v>29.436000569661498</v>
      </c>
      <c r="B124" s="98"/>
      <c r="C124" s="98">
        <v>1.048522625524591</v>
      </c>
      <c r="D124" s="98">
        <v>1.0456779304325605</v>
      </c>
      <c r="E124" s="14">
        <v>1.0494924596452677</v>
      </c>
      <c r="F124" s="60">
        <v>1.0478976718674728</v>
      </c>
      <c r="G124" s="64">
        <v>1.1446372909948263E-3</v>
      </c>
      <c r="H124" s="97"/>
      <c r="I124" s="97">
        <v>1.0480452033761696</v>
      </c>
      <c r="J124" s="97">
        <v>1.0482643525346007</v>
      </c>
      <c r="K124" s="57">
        <v>1.060243719999765</v>
      </c>
      <c r="L124" s="60">
        <v>1.0521844253035118</v>
      </c>
      <c r="M124" s="64">
        <v>4.0301439113759399E-3</v>
      </c>
      <c r="N124" s="97"/>
      <c r="O124" s="97">
        <v>1.0024904978691345</v>
      </c>
      <c r="P124" s="97">
        <v>1.0083655174201451</v>
      </c>
      <c r="Q124" s="57">
        <v>1.0055365039501156</v>
      </c>
      <c r="R124" s="60">
        <v>1.0054641730797984</v>
      </c>
      <c r="S124" s="64">
        <v>1.6963576172975261E-3</v>
      </c>
      <c r="T124" s="97"/>
      <c r="U124" s="97">
        <v>0.99457958796566748</v>
      </c>
      <c r="V124" s="97">
        <v>0.99959739870665931</v>
      </c>
      <c r="W124" s="57">
        <v>0.99423245566808094</v>
      </c>
      <c r="X124" s="60">
        <v>0.99613648078013595</v>
      </c>
      <c r="Y124" s="64">
        <v>1.7333580009724107E-3</v>
      </c>
      <c r="Z124" s="97"/>
      <c r="AA124" s="97">
        <v>1.009231753842182</v>
      </c>
      <c r="AB124" s="97">
        <v>1.0096635799406903</v>
      </c>
      <c r="AC124" s="57">
        <v>1.00694262871675</v>
      </c>
      <c r="AD124" s="60">
        <v>1.0086126541665408</v>
      </c>
      <c r="AE124" s="64">
        <v>8.442663870781357E-4</v>
      </c>
      <c r="AF124" s="97"/>
      <c r="AG124" s="97">
        <v>0.99184916939274848</v>
      </c>
      <c r="AH124" s="97">
        <v>0.99955580271847122</v>
      </c>
      <c r="AI124" s="14">
        <v>1.0031994133403683</v>
      </c>
      <c r="AJ124" s="61">
        <v>0.99820146181719593</v>
      </c>
      <c r="AK124" s="65">
        <v>3.3457778804173726E-3</v>
      </c>
    </row>
    <row r="125" spans="1:37">
      <c r="A125" s="61">
        <v>29.883333333333333</v>
      </c>
      <c r="B125" s="98"/>
      <c r="C125" s="98">
        <v>1.0468219276794533</v>
      </c>
      <c r="D125" s="98">
        <v>1.0440722914311982</v>
      </c>
      <c r="E125" s="14">
        <v>1.051343786326987</v>
      </c>
      <c r="F125" s="60">
        <v>1.0474126684792129</v>
      </c>
      <c r="G125" s="64">
        <v>2.1197791177578022E-3</v>
      </c>
      <c r="H125" s="97"/>
      <c r="I125" s="97">
        <v>1.0504451466254034</v>
      </c>
      <c r="J125" s="97">
        <v>1.0436505938856304</v>
      </c>
      <c r="K125" s="57">
        <v>1.0594520389767623</v>
      </c>
      <c r="L125" s="60">
        <v>1.0511825931625989</v>
      </c>
      <c r="M125" s="64">
        <v>4.5763627219452393E-3</v>
      </c>
      <c r="N125" s="97"/>
      <c r="O125" s="97">
        <v>1.0015350395023259</v>
      </c>
      <c r="P125" s="97">
        <v>1.0069392708091491</v>
      </c>
      <c r="Q125" s="57">
        <v>1.0080119494677879</v>
      </c>
      <c r="R125" s="60">
        <v>1.0054954199264208</v>
      </c>
      <c r="S125" s="64">
        <v>2.0042554481104627E-3</v>
      </c>
      <c r="T125" s="97"/>
      <c r="U125" s="97">
        <v>0.99652248841056013</v>
      </c>
      <c r="V125" s="97">
        <v>1.0021710555578238</v>
      </c>
      <c r="W125" s="57">
        <v>0.99272829383887362</v>
      </c>
      <c r="X125" s="60">
        <v>0.99714061260241926</v>
      </c>
      <c r="Y125" s="64">
        <v>2.7433553274314099E-3</v>
      </c>
      <c r="Z125" s="97"/>
      <c r="AA125" s="97">
        <v>1.0102874264272976</v>
      </c>
      <c r="AB125" s="97">
        <v>1.0095781096810519</v>
      </c>
      <c r="AC125" s="57">
        <v>1.0053363380620712</v>
      </c>
      <c r="AD125" s="60">
        <v>1.0084006247234736</v>
      </c>
      <c r="AE125" s="64">
        <v>1.5457654111650134E-3</v>
      </c>
      <c r="AF125" s="97"/>
      <c r="AG125" s="97">
        <v>0.99213549736928608</v>
      </c>
      <c r="AH125" s="97">
        <v>0.99929151977305164</v>
      </c>
      <c r="AI125" s="14">
        <v>1.0018204926027221</v>
      </c>
      <c r="AJ125" s="61">
        <v>0.99774916991501994</v>
      </c>
      <c r="AK125" s="65">
        <v>2.9002250189337276E-3</v>
      </c>
    </row>
    <row r="126" spans="1:37">
      <c r="A126" s="61">
        <v>30.182167561848999</v>
      </c>
      <c r="B126" s="98"/>
      <c r="C126" s="98">
        <v>1.0486441230129218</v>
      </c>
      <c r="D126" s="98">
        <v>1.0452891146678651</v>
      </c>
      <c r="E126" s="14">
        <v>1.0524686602694695</v>
      </c>
      <c r="F126" s="60">
        <v>1.0488006326500854</v>
      </c>
      <c r="G126" s="64">
        <v>2.0740331250386737E-3</v>
      </c>
      <c r="H126" s="97"/>
      <c r="I126" s="97">
        <v>1.0454056473745799</v>
      </c>
      <c r="J126" s="97">
        <v>1.044010968315465</v>
      </c>
      <c r="K126" s="57">
        <v>1.0628453997885305</v>
      </c>
      <c r="L126" s="60">
        <v>1.050754005159525</v>
      </c>
      <c r="M126" s="64">
        <v>6.0590882283073702E-3</v>
      </c>
      <c r="N126" s="97"/>
      <c r="O126" s="97">
        <v>1.0000142691806064</v>
      </c>
      <c r="P126" s="97">
        <v>1.0077411474232323</v>
      </c>
      <c r="Q126" s="57">
        <v>1.0078778703956077</v>
      </c>
      <c r="R126" s="60">
        <v>1.0052110956664821</v>
      </c>
      <c r="S126" s="64">
        <v>2.5987129786375859E-3</v>
      </c>
      <c r="T126" s="97"/>
      <c r="U126" s="97">
        <v>0.99678905702201048</v>
      </c>
      <c r="V126" s="97">
        <v>1.0036330829131823</v>
      </c>
      <c r="W126" s="57">
        <v>0.99587495862157605</v>
      </c>
      <c r="X126" s="60">
        <v>0.99876569951892291</v>
      </c>
      <c r="Y126" s="64">
        <v>2.4479555961014416E-3</v>
      </c>
      <c r="Z126" s="97"/>
      <c r="AA126" s="97">
        <v>1.0120733897639411</v>
      </c>
      <c r="AB126" s="97">
        <v>1.0111173139738021</v>
      </c>
      <c r="AC126" s="57">
        <v>1.0044288637600169</v>
      </c>
      <c r="AD126" s="60">
        <v>1.0092065224992535</v>
      </c>
      <c r="AE126" s="64">
        <v>2.4047201847321241E-3</v>
      </c>
      <c r="AF126" s="97"/>
      <c r="AG126" s="97">
        <v>0.99079797349049625</v>
      </c>
      <c r="AH126" s="97">
        <v>1.0006723661982919</v>
      </c>
      <c r="AI126" s="14">
        <v>1.0002655080202383</v>
      </c>
      <c r="AJ126" s="61">
        <v>0.9972452825696756</v>
      </c>
      <c r="AK126" s="65">
        <v>3.2257933993625246E-3</v>
      </c>
    </row>
    <row r="127" spans="1:37">
      <c r="A127" s="61">
        <v>30.548999023437499</v>
      </c>
      <c r="B127" s="98"/>
      <c r="C127" s="98">
        <v>1.0472478555021789</v>
      </c>
      <c r="D127" s="98">
        <v>1.0443918572512543</v>
      </c>
      <c r="E127" s="14">
        <v>1.0528259352032872</v>
      </c>
      <c r="F127" s="60">
        <v>1.0481552159855734</v>
      </c>
      <c r="G127" s="64">
        <v>2.4766169809077102E-3</v>
      </c>
      <c r="H127" s="97"/>
      <c r="I127" s="97">
        <v>1.0459572746531858</v>
      </c>
      <c r="J127" s="97">
        <v>1.0424210313369644</v>
      </c>
      <c r="K127" s="57">
        <v>1.0675718421763523</v>
      </c>
      <c r="L127" s="60">
        <v>1.0519833827221674</v>
      </c>
      <c r="M127" s="64">
        <v>7.8607952378444146E-3</v>
      </c>
      <c r="N127" s="97"/>
      <c r="O127" s="97">
        <v>0.99914668573703391</v>
      </c>
      <c r="P127" s="97">
        <v>1.0106799918739002</v>
      </c>
      <c r="Q127" s="57">
        <v>1.0092002546709218</v>
      </c>
      <c r="R127" s="60">
        <v>1.0063423107606184</v>
      </c>
      <c r="S127" s="64">
        <v>3.6230820285818657E-3</v>
      </c>
      <c r="T127" s="97"/>
      <c r="U127" s="97">
        <v>0.99394039440468906</v>
      </c>
      <c r="V127" s="97">
        <v>1.004167748973207</v>
      </c>
      <c r="W127" s="57">
        <v>0.99558211928953189</v>
      </c>
      <c r="X127" s="60">
        <v>0.99789675422247592</v>
      </c>
      <c r="Y127" s="64">
        <v>3.1711116096278854E-3</v>
      </c>
      <c r="Z127" s="97"/>
      <c r="AA127" s="97">
        <v>1.0114668515127332</v>
      </c>
      <c r="AB127" s="97">
        <v>1.0110677485023551</v>
      </c>
      <c r="AC127" s="57">
        <v>1.0066721015404498</v>
      </c>
      <c r="AD127" s="60">
        <v>1.0097355671851795</v>
      </c>
      <c r="AE127" s="64">
        <v>1.5360595822376051E-3</v>
      </c>
      <c r="AF127" s="97"/>
      <c r="AG127" s="97">
        <v>0.99154031854505675</v>
      </c>
      <c r="AH127" s="97">
        <v>0.99819018851641272</v>
      </c>
      <c r="AI127" s="14">
        <v>0.99998403778985168</v>
      </c>
      <c r="AJ127" s="61">
        <v>0.99657151495044038</v>
      </c>
      <c r="AK127" s="65">
        <v>2.5683442627571851E-3</v>
      </c>
    </row>
    <row r="128" spans="1:37">
      <c r="A128" s="61">
        <v>30.659665934244835</v>
      </c>
      <c r="B128" s="98"/>
      <c r="C128" s="98">
        <v>1.0462606535489736</v>
      </c>
      <c r="D128" s="98">
        <v>1.0469922267583174</v>
      </c>
      <c r="E128" s="14">
        <v>1.0540981211987974</v>
      </c>
      <c r="F128" s="60">
        <v>1.0491170005020294</v>
      </c>
      <c r="G128" s="64">
        <v>2.4994981087533702E-3</v>
      </c>
      <c r="H128" s="97"/>
      <c r="I128" s="97">
        <v>1.042241886517697</v>
      </c>
      <c r="J128" s="97">
        <v>1.0427963805004576</v>
      </c>
      <c r="K128" s="57">
        <v>1.0615602724441713</v>
      </c>
      <c r="L128" s="60">
        <v>1.0488661798207752</v>
      </c>
      <c r="M128" s="64">
        <v>6.3490644072636531E-3</v>
      </c>
      <c r="N128" s="97"/>
      <c r="O128" s="97">
        <v>0.99835481899604206</v>
      </c>
      <c r="P128" s="97">
        <v>1.009298308959881</v>
      </c>
      <c r="Q128" s="57">
        <v>1.0102496895790785</v>
      </c>
      <c r="R128" s="60">
        <v>1.0059676058450007</v>
      </c>
      <c r="S128" s="64">
        <v>3.8162885100754759E-3</v>
      </c>
      <c r="T128" s="97"/>
      <c r="U128" s="97">
        <v>0.99332639780296517</v>
      </c>
      <c r="V128" s="97">
        <v>1.0031689490093343</v>
      </c>
      <c r="W128" s="57">
        <v>0.99459615529617829</v>
      </c>
      <c r="X128" s="60">
        <v>0.99703050070282595</v>
      </c>
      <c r="Y128" s="64">
        <v>3.091034440207645E-3</v>
      </c>
      <c r="Z128" s="97"/>
      <c r="AA128" s="97">
        <v>1.0113368142789201</v>
      </c>
      <c r="AB128" s="97">
        <v>1.0099735717713685</v>
      </c>
      <c r="AC128" s="57">
        <v>1.0077355953623925</v>
      </c>
      <c r="AD128" s="60">
        <v>1.009681993804227</v>
      </c>
      <c r="AE128" s="64">
        <v>1.0497551626261394E-3</v>
      </c>
      <c r="AF128" s="97"/>
      <c r="AG128" s="97">
        <v>0.9904748699940924</v>
      </c>
      <c r="AH128" s="97">
        <v>0.99831781105088357</v>
      </c>
      <c r="AI128" s="14">
        <v>0.99886046193867228</v>
      </c>
      <c r="AJ128" s="61">
        <v>0.99588438099454946</v>
      </c>
      <c r="AK128" s="65">
        <v>2.7092880026896118E-3</v>
      </c>
    </row>
    <row r="129" spans="1:37">
      <c r="A129" s="61">
        <v>30.957332356770834</v>
      </c>
      <c r="B129" s="98"/>
      <c r="C129" s="98">
        <v>1.0473061616464203</v>
      </c>
      <c r="D129" s="98">
        <v>1.0478535840543126</v>
      </c>
      <c r="E129" s="14">
        <v>1.0548217814784309</v>
      </c>
      <c r="F129" s="60">
        <v>1.0499938423930546</v>
      </c>
      <c r="G129" s="64">
        <v>2.419136532060114E-3</v>
      </c>
      <c r="H129" s="97"/>
      <c r="I129" s="97">
        <v>1.0376398295697555</v>
      </c>
      <c r="J129" s="97">
        <v>1.0435789546228973</v>
      </c>
      <c r="K129" s="57">
        <v>1.0581246619705884</v>
      </c>
      <c r="L129" s="60">
        <v>1.046447815387747</v>
      </c>
      <c r="M129" s="64">
        <v>6.0849503199457587E-3</v>
      </c>
      <c r="N129" s="97"/>
      <c r="O129" s="97">
        <v>1.0014705938694246</v>
      </c>
      <c r="P129" s="97">
        <v>1.0101999066485081</v>
      </c>
      <c r="Q129" s="57">
        <v>1.00720178009491</v>
      </c>
      <c r="R129" s="60">
        <v>1.0062907602042808</v>
      </c>
      <c r="S129" s="64">
        <v>2.5607741882491359E-3</v>
      </c>
      <c r="T129" s="97"/>
      <c r="U129" s="97">
        <v>0.99711060169874877</v>
      </c>
      <c r="V129" s="97">
        <v>1.0028824239890817</v>
      </c>
      <c r="W129" s="57">
        <v>0.99238339215861027</v>
      </c>
      <c r="X129" s="60">
        <v>0.99745880594881353</v>
      </c>
      <c r="Y129" s="64">
        <v>3.0358058784083091E-3</v>
      </c>
      <c r="Z129" s="97"/>
      <c r="AA129" s="97">
        <v>1.0121691073274885</v>
      </c>
      <c r="AB129" s="97">
        <v>1.0076325986588583</v>
      </c>
      <c r="AC129" s="57">
        <v>1.0099193259594896</v>
      </c>
      <c r="AD129" s="60">
        <v>1.0099070106486121</v>
      </c>
      <c r="AE129" s="64">
        <v>1.3095917271298393E-3</v>
      </c>
      <c r="AF129" s="97"/>
      <c r="AG129" s="97">
        <v>0.99162444410240835</v>
      </c>
      <c r="AH129" s="97">
        <v>0.99788916123875859</v>
      </c>
      <c r="AI129" s="14">
        <v>0.99887708772026618</v>
      </c>
      <c r="AJ129" s="61">
        <v>0.99613023102047771</v>
      </c>
      <c r="AK129" s="65">
        <v>2.2708725559792862E-3</v>
      </c>
    </row>
    <row r="130" spans="1:37">
      <c r="A130" s="61">
        <v>31.342500813802168</v>
      </c>
      <c r="B130" s="98"/>
      <c r="C130" s="98">
        <v>1.0495473950339056</v>
      </c>
      <c r="D130" s="98">
        <v>1.047251396121299</v>
      </c>
      <c r="E130" s="14">
        <v>1.0555245247525145</v>
      </c>
      <c r="F130" s="60">
        <v>1.0507744386359064</v>
      </c>
      <c r="G130" s="64">
        <v>2.465792052469645E-3</v>
      </c>
      <c r="H130" s="97"/>
      <c r="I130" s="97">
        <v>1.0358030624243333</v>
      </c>
      <c r="J130" s="97">
        <v>1.0472320937248052</v>
      </c>
      <c r="K130" s="57">
        <v>1.0581633777167898</v>
      </c>
      <c r="L130" s="60">
        <v>1.0470661779553094</v>
      </c>
      <c r="M130" s="64">
        <v>6.4554000915626646E-3</v>
      </c>
      <c r="N130" s="97"/>
      <c r="O130" s="97">
        <v>1.0007374445675403</v>
      </c>
      <c r="P130" s="97">
        <v>1.0109040699159455</v>
      </c>
      <c r="Q130" s="57">
        <v>1.005791108037789</v>
      </c>
      <c r="R130" s="60">
        <v>1.0058108741737584</v>
      </c>
      <c r="S130" s="64">
        <v>2.9348685813171175E-3</v>
      </c>
      <c r="T130" s="97"/>
      <c r="U130" s="97">
        <v>0.99537859084805969</v>
      </c>
      <c r="V130" s="97">
        <v>1.0017979915068753</v>
      </c>
      <c r="W130" s="57">
        <v>0.99292075153419446</v>
      </c>
      <c r="X130" s="60">
        <v>0.99669911129637645</v>
      </c>
      <c r="Y130" s="64">
        <v>2.6463294122210002E-3</v>
      </c>
      <c r="Z130" s="97"/>
      <c r="AA130" s="97">
        <v>1.0125547475315244</v>
      </c>
      <c r="AB130" s="97">
        <v>1.0080901112981797</v>
      </c>
      <c r="AC130" s="57">
        <v>1.009937833433056</v>
      </c>
      <c r="AD130" s="60">
        <v>1.0101942307542533</v>
      </c>
      <c r="AE130" s="64">
        <v>1.2951896725655644E-3</v>
      </c>
      <c r="AF130" s="97"/>
      <c r="AG130" s="97">
        <v>0.99196726940968005</v>
      </c>
      <c r="AH130" s="97">
        <v>0.9982604947974022</v>
      </c>
      <c r="AI130" s="14">
        <v>0.9988319966226582</v>
      </c>
      <c r="AJ130" s="61">
        <v>0.99635325360991356</v>
      </c>
      <c r="AK130" s="65">
        <v>2.1991889897255844E-3</v>
      </c>
    </row>
    <row r="131" spans="1:37">
      <c r="A131" s="61">
        <v>31.605666097005166</v>
      </c>
      <c r="B131" s="98"/>
      <c r="C131" s="98">
        <v>1.0484425038650964</v>
      </c>
      <c r="D131" s="98">
        <v>1.0456119211552668</v>
      </c>
      <c r="E131" s="14">
        <v>1.0540149979267814</v>
      </c>
      <c r="F131" s="60">
        <v>1.0493564743157149</v>
      </c>
      <c r="G131" s="64">
        <v>2.4684294126323201E-3</v>
      </c>
      <c r="H131" s="97"/>
      <c r="I131" s="97">
        <v>1.0360706743208989</v>
      </c>
      <c r="J131" s="97">
        <v>1.0448769052012705</v>
      </c>
      <c r="K131" s="57">
        <v>1.0575147967510168</v>
      </c>
      <c r="L131" s="60">
        <v>1.0461541254243956</v>
      </c>
      <c r="M131" s="64">
        <v>6.2232377779641405E-3</v>
      </c>
      <c r="N131" s="97"/>
      <c r="O131" s="97">
        <v>1.0007167854699242</v>
      </c>
      <c r="P131" s="97">
        <v>1.0094075841123527</v>
      </c>
      <c r="Q131" s="57">
        <v>1.0046676083833725</v>
      </c>
      <c r="R131" s="60">
        <v>1.0049306593218832</v>
      </c>
      <c r="S131" s="64">
        <v>2.512262732279258E-3</v>
      </c>
      <c r="T131" s="97"/>
      <c r="U131" s="97">
        <v>0.99934676101857012</v>
      </c>
      <c r="V131" s="97">
        <v>0.99767787502791128</v>
      </c>
      <c r="W131" s="57">
        <v>0.99448614463821361</v>
      </c>
      <c r="X131" s="60">
        <v>0.99717026022823163</v>
      </c>
      <c r="Y131" s="64">
        <v>1.4259093575548934E-3</v>
      </c>
      <c r="Z131" s="97"/>
      <c r="AA131" s="97">
        <v>1.0102853719757665</v>
      </c>
      <c r="AB131" s="97">
        <v>1.0064116731739394</v>
      </c>
      <c r="AC131" s="57">
        <v>1.0107576848152466</v>
      </c>
      <c r="AD131" s="60">
        <v>1.0091515766549841</v>
      </c>
      <c r="AE131" s="64">
        <v>1.3767199144664303E-3</v>
      </c>
      <c r="AF131" s="97"/>
      <c r="AG131" s="97">
        <v>0.99547506159084331</v>
      </c>
      <c r="AH131" s="97">
        <v>0.9969602200889266</v>
      </c>
      <c r="AI131" s="14">
        <v>0.99759614398159069</v>
      </c>
      <c r="AJ131" s="61">
        <v>0.9966771418871202</v>
      </c>
      <c r="AK131" s="65">
        <v>6.284498331445154E-4</v>
      </c>
    </row>
    <row r="132" spans="1:37">
      <c r="A132" s="61">
        <v>31.868166097005165</v>
      </c>
      <c r="B132" s="98"/>
      <c r="C132" s="98">
        <v>1.048425044990084</v>
      </c>
      <c r="D132" s="98">
        <v>1.0450769823279931</v>
      </c>
      <c r="E132" s="14">
        <v>1.0528488042214621</v>
      </c>
      <c r="F132" s="60">
        <v>1.0487836105131798</v>
      </c>
      <c r="G132" s="64">
        <v>2.2506836599661458E-3</v>
      </c>
      <c r="H132" s="97"/>
      <c r="I132" s="97">
        <v>1.033697317561163</v>
      </c>
      <c r="J132" s="97">
        <v>1.0449786584786998</v>
      </c>
      <c r="K132" s="57">
        <v>1.0528364381800945</v>
      </c>
      <c r="L132" s="60">
        <v>1.0438374714066525</v>
      </c>
      <c r="M132" s="64">
        <v>5.5543741161526144E-3</v>
      </c>
      <c r="N132" s="97"/>
      <c r="O132" s="97">
        <v>1.0015929299145774</v>
      </c>
      <c r="P132" s="97">
        <v>1.0078167349918079</v>
      </c>
      <c r="Q132" s="57">
        <v>1.0049161237097268</v>
      </c>
      <c r="R132" s="60">
        <v>1.0047752628720374</v>
      </c>
      <c r="S132" s="64">
        <v>1.7980377027504227E-3</v>
      </c>
      <c r="T132" s="97"/>
      <c r="U132" s="97">
        <v>1.0007142488844221</v>
      </c>
      <c r="V132" s="97">
        <v>0.99619827245037806</v>
      </c>
      <c r="W132" s="57">
        <v>0.99446387319853979</v>
      </c>
      <c r="X132" s="60">
        <v>0.99712546484444664</v>
      </c>
      <c r="Y132" s="64">
        <v>1.8629334712920757E-3</v>
      </c>
      <c r="Z132" s="97"/>
      <c r="AA132" s="97">
        <v>1.0105081593301053</v>
      </c>
      <c r="AB132" s="97">
        <v>1.0091023378269939</v>
      </c>
      <c r="AC132" s="57">
        <v>1.0105079020844254</v>
      </c>
      <c r="AD132" s="60">
        <v>1.0100394664138415</v>
      </c>
      <c r="AE132" s="64">
        <v>4.6856429930841067E-4</v>
      </c>
      <c r="AF132" s="97"/>
      <c r="AG132" s="97">
        <v>0.99437199733393122</v>
      </c>
      <c r="AH132" s="97">
        <v>0.99698987133263606</v>
      </c>
      <c r="AI132" s="14">
        <v>0.99632321572080873</v>
      </c>
      <c r="AJ132" s="61">
        <v>0.99589502812912534</v>
      </c>
      <c r="AK132" s="65">
        <v>7.8545624289908249E-4</v>
      </c>
    </row>
    <row r="133" spans="1:37">
      <c r="A133" s="61">
        <v>32.148000081380168</v>
      </c>
      <c r="B133" s="98"/>
      <c r="C133" s="98">
        <v>1.0475855234884062</v>
      </c>
      <c r="D133" s="98">
        <v>1.0466504726556891</v>
      </c>
      <c r="E133" s="14">
        <v>1.0516523403612141</v>
      </c>
      <c r="F133" s="60">
        <v>1.04862944550177</v>
      </c>
      <c r="G133" s="64">
        <v>1.5353609796377339E-3</v>
      </c>
      <c r="H133" s="97"/>
      <c r="I133" s="97">
        <v>1.0326882898621985</v>
      </c>
      <c r="J133" s="97">
        <v>1.047165416385013</v>
      </c>
      <c r="K133" s="57">
        <v>1.0607398972224826</v>
      </c>
      <c r="L133" s="60">
        <v>1.0468645344898981</v>
      </c>
      <c r="M133" s="64">
        <v>8.0991988556480578E-3</v>
      </c>
      <c r="N133" s="97"/>
      <c r="O133" s="97">
        <v>1.0000936921899442</v>
      </c>
      <c r="P133" s="97">
        <v>1.0083944382750838</v>
      </c>
      <c r="Q133" s="57">
        <v>1.001220450305673</v>
      </c>
      <c r="R133" s="60">
        <v>1.0032361935902336</v>
      </c>
      <c r="S133" s="64">
        <v>2.5995520213060331E-3</v>
      </c>
      <c r="T133" s="97"/>
      <c r="U133" s="97">
        <v>1.0032622621006191</v>
      </c>
      <c r="V133" s="97">
        <v>0.99708424873990886</v>
      </c>
      <c r="W133" s="57">
        <v>0.99346723930203307</v>
      </c>
      <c r="X133" s="60">
        <v>0.99793791671418708</v>
      </c>
      <c r="Y133" s="64">
        <v>2.8596141735052344E-3</v>
      </c>
      <c r="Z133" s="97"/>
      <c r="AA133" s="97">
        <v>1.0115989462485908</v>
      </c>
      <c r="AB133" s="97">
        <v>1.0082444118322826</v>
      </c>
      <c r="AC133" s="57">
        <v>1.010063930869264</v>
      </c>
      <c r="AD133" s="60">
        <v>1.0099690963167125</v>
      </c>
      <c r="AE133" s="64">
        <v>9.6953089718984653E-4</v>
      </c>
      <c r="AF133" s="97"/>
      <c r="AG133" s="97">
        <v>0.99520141552417862</v>
      </c>
      <c r="AH133" s="97">
        <v>0.99797677577818855</v>
      </c>
      <c r="AI133" s="14">
        <v>0.996139682146298</v>
      </c>
      <c r="AJ133" s="61">
        <v>0.9964392911495551</v>
      </c>
      <c r="AK133" s="65">
        <v>8.150624313529671E-4</v>
      </c>
    </row>
    <row r="134" spans="1:37">
      <c r="A134" s="61">
        <v>32.500166829427165</v>
      </c>
      <c r="B134" s="98"/>
      <c r="C134" s="98">
        <v>1.048132461008775</v>
      </c>
      <c r="D134" s="98">
        <v>1.0482768373743274</v>
      </c>
      <c r="E134" s="14">
        <v>1.0506811093539039</v>
      </c>
      <c r="F134" s="60">
        <v>1.0490301359123355</v>
      </c>
      <c r="G134" s="64">
        <v>8.2653818470087496E-4</v>
      </c>
      <c r="H134" s="97"/>
      <c r="I134" s="97">
        <v>1.0392898101589878</v>
      </c>
      <c r="J134" s="97">
        <v>1.0487302602582576</v>
      </c>
      <c r="K134" s="57">
        <v>1.0594282639443431</v>
      </c>
      <c r="L134" s="60">
        <v>1.0491494447871963</v>
      </c>
      <c r="M134" s="64">
        <v>5.8172478306096698E-3</v>
      </c>
      <c r="N134" s="97"/>
      <c r="O134" s="97">
        <v>0.99853270699680829</v>
      </c>
      <c r="P134" s="97">
        <v>1.0077626694482273</v>
      </c>
      <c r="Q134" s="57">
        <v>1.0023187310028139</v>
      </c>
      <c r="R134" s="60">
        <v>1.0028713691492832</v>
      </c>
      <c r="S134" s="64">
        <v>2.6787502312553115E-3</v>
      </c>
      <c r="T134" s="97"/>
      <c r="U134" s="97">
        <v>1.0012367366099231</v>
      </c>
      <c r="V134" s="97">
        <v>0.99834328180603482</v>
      </c>
      <c r="W134" s="57">
        <v>0.9958838436406463</v>
      </c>
      <c r="X134" s="60">
        <v>0.99848795401886814</v>
      </c>
      <c r="Y134" s="64">
        <v>1.5469392707329866E-3</v>
      </c>
      <c r="Z134" s="97"/>
      <c r="AA134" s="97">
        <v>1.0125701576910826</v>
      </c>
      <c r="AB134" s="97">
        <v>1.008757887826403</v>
      </c>
      <c r="AC134" s="57">
        <v>1.0083708594367022</v>
      </c>
      <c r="AD134" s="60">
        <v>1.0098996349847293</v>
      </c>
      <c r="AE134" s="64">
        <v>1.3399274094106921E-3</v>
      </c>
      <c r="AF134" s="97"/>
      <c r="AG134" s="97">
        <v>0.99389294733676514</v>
      </c>
      <c r="AH134" s="97">
        <v>0.99743195970342113</v>
      </c>
      <c r="AI134" s="14">
        <v>0.99602286616624613</v>
      </c>
      <c r="AJ134" s="61">
        <v>0.99578259106881084</v>
      </c>
      <c r="AK134" s="65">
        <v>1.0286643807500544E-3</v>
      </c>
    </row>
    <row r="135" spans="1:37">
      <c r="A135" s="61">
        <v>32.780000813802168</v>
      </c>
      <c r="B135" s="98"/>
      <c r="C135" s="98">
        <v>1.0478441218099555</v>
      </c>
      <c r="D135" s="98">
        <v>1.0498055115758962</v>
      </c>
      <c r="E135" s="14">
        <v>1.0490874501927974</v>
      </c>
      <c r="F135" s="60">
        <v>1.048912361192883</v>
      </c>
      <c r="G135" s="64">
        <v>5.7293239039829763E-4</v>
      </c>
      <c r="H135" s="97"/>
      <c r="I135" s="97">
        <v>1.038274715794782</v>
      </c>
      <c r="J135" s="97">
        <v>1.0529307634840164</v>
      </c>
      <c r="K135" s="57">
        <v>1.0600923150587993</v>
      </c>
      <c r="L135" s="60">
        <v>1.0504325981125326</v>
      </c>
      <c r="M135" s="64">
        <v>6.4208652604554883E-3</v>
      </c>
      <c r="N135" s="97"/>
      <c r="O135" s="97">
        <v>0.99917337268412998</v>
      </c>
      <c r="P135" s="97">
        <v>1.0070138035141705</v>
      </c>
      <c r="Q135" s="57">
        <v>1.001674089209813</v>
      </c>
      <c r="R135" s="60">
        <v>1.0026204218027044</v>
      </c>
      <c r="S135" s="64">
        <v>2.3122678573526648E-3</v>
      </c>
      <c r="T135" s="97"/>
      <c r="U135" s="97">
        <v>1.001508919121143</v>
      </c>
      <c r="V135" s="97">
        <v>0.99619609030449663</v>
      </c>
      <c r="W135" s="57">
        <v>0.99550456043979252</v>
      </c>
      <c r="X135" s="60">
        <v>0.99773652328847751</v>
      </c>
      <c r="Y135" s="64">
        <v>1.8967323767626655E-3</v>
      </c>
      <c r="Z135" s="97"/>
      <c r="AA135" s="97">
        <v>1.0116322613797899</v>
      </c>
      <c r="AB135" s="97">
        <v>1.0081751712662999</v>
      </c>
      <c r="AC135" s="57">
        <v>1.0079810566505842</v>
      </c>
      <c r="AD135" s="60">
        <v>1.0092628297655579</v>
      </c>
      <c r="AE135" s="64">
        <v>1.1860402960973127E-3</v>
      </c>
      <c r="AF135" s="97"/>
      <c r="AG135" s="97">
        <v>0.99405627536796926</v>
      </c>
      <c r="AH135" s="97">
        <v>0.99754889650212752</v>
      </c>
      <c r="AI135" s="14">
        <v>0.99594180528194098</v>
      </c>
      <c r="AJ135" s="61">
        <v>0.99584899238401248</v>
      </c>
      <c r="AK135" s="65">
        <v>1.0093002976003804E-3</v>
      </c>
    </row>
    <row r="136" spans="1:37">
      <c r="A136" s="61">
        <v>33.096500651041666</v>
      </c>
      <c r="B136" s="98"/>
      <c r="C136" s="98">
        <v>1.0468304513269933</v>
      </c>
      <c r="D136" s="98">
        <v>1.0502918684033884</v>
      </c>
      <c r="E136" s="14">
        <v>1.0495300782107493</v>
      </c>
      <c r="F136" s="60">
        <v>1.0488841326470435</v>
      </c>
      <c r="G136" s="64">
        <v>1.0501248017328235E-3</v>
      </c>
      <c r="H136" s="97"/>
      <c r="I136" s="97">
        <v>1.0402645130010424</v>
      </c>
      <c r="J136" s="97">
        <v>1.0585007252545395</v>
      </c>
      <c r="K136" s="57">
        <v>1.059275362540504</v>
      </c>
      <c r="L136" s="60">
        <v>1.0526802002653619</v>
      </c>
      <c r="M136" s="64">
        <v>6.211869912118315E-3</v>
      </c>
      <c r="N136" s="97"/>
      <c r="O136" s="97">
        <v>0.99860088451849494</v>
      </c>
      <c r="P136" s="97">
        <v>1.0087676049123784</v>
      </c>
      <c r="Q136" s="57">
        <v>1.002899508923909</v>
      </c>
      <c r="R136" s="60">
        <v>1.0034226661182608</v>
      </c>
      <c r="S136" s="64">
        <v>2.9465132489861581E-3</v>
      </c>
      <c r="T136" s="97"/>
      <c r="U136" s="97">
        <v>0.99993357572932018</v>
      </c>
      <c r="V136" s="97">
        <v>0.99661528580045422</v>
      </c>
      <c r="W136" s="57">
        <v>0.99428982841278901</v>
      </c>
      <c r="X136" s="60">
        <v>0.99694622998085458</v>
      </c>
      <c r="Y136" s="64">
        <v>1.6375911151361709E-3</v>
      </c>
      <c r="Z136" s="97"/>
      <c r="AA136" s="97">
        <v>1.0122501626827689</v>
      </c>
      <c r="AB136" s="97">
        <v>1.0094318849161115</v>
      </c>
      <c r="AC136" s="57">
        <v>1.0063260376023107</v>
      </c>
      <c r="AD136" s="60">
        <v>1.0093360284003972</v>
      </c>
      <c r="AE136" s="64">
        <v>1.7108190870586246E-3</v>
      </c>
      <c r="AF136" s="97"/>
      <c r="AG136" s="97">
        <v>0.99035208894601623</v>
      </c>
      <c r="AH136" s="97">
        <v>0.99715567740447419</v>
      </c>
      <c r="AI136" s="14">
        <v>0.99902100040644237</v>
      </c>
      <c r="AJ136" s="61">
        <v>0.99550958891897767</v>
      </c>
      <c r="AK136" s="65">
        <v>2.6343697509233774E-3</v>
      </c>
    </row>
    <row r="137" spans="1:37">
      <c r="A137" s="61">
        <v>33.319999186197997</v>
      </c>
      <c r="B137" s="98"/>
      <c r="C137" s="98">
        <v>1.0471428262611437</v>
      </c>
      <c r="D137" s="98">
        <v>1.0506209297864009</v>
      </c>
      <c r="E137" s="14">
        <v>1.0495914196585208</v>
      </c>
      <c r="F137" s="60">
        <v>1.0491183919020217</v>
      </c>
      <c r="G137" s="64">
        <v>1.0315227379809827E-3</v>
      </c>
      <c r="H137" s="97"/>
      <c r="I137" s="97">
        <v>1.0401152524141659</v>
      </c>
      <c r="J137" s="97">
        <v>1.0631913422998951</v>
      </c>
      <c r="K137" s="57">
        <v>1.0594897634002731</v>
      </c>
      <c r="L137" s="60">
        <v>1.0542654527047779</v>
      </c>
      <c r="M137" s="64">
        <v>7.1553371172820212E-3</v>
      </c>
      <c r="N137" s="97"/>
      <c r="O137" s="97">
        <v>1.0000998575054632</v>
      </c>
      <c r="P137" s="97">
        <v>1.0074227308314847</v>
      </c>
      <c r="Q137" s="57">
        <v>1.0022670818955659</v>
      </c>
      <c r="R137" s="60">
        <v>1.0032632234108378</v>
      </c>
      <c r="S137" s="64">
        <v>2.1718150532120824E-3</v>
      </c>
      <c r="T137" s="97"/>
      <c r="U137" s="97">
        <v>1.0008568901129584</v>
      </c>
      <c r="V137" s="97">
        <v>0.99791795501816571</v>
      </c>
      <c r="W137" s="57">
        <v>0.99468964850558839</v>
      </c>
      <c r="X137" s="60">
        <v>0.99782149787890428</v>
      </c>
      <c r="Y137" s="64">
        <v>1.7809824297940092E-3</v>
      </c>
      <c r="Z137" s="97"/>
      <c r="AA137" s="97">
        <v>1.0127759323980321</v>
      </c>
      <c r="AB137" s="97">
        <v>1.0074997224055442</v>
      </c>
      <c r="AC137" s="57">
        <v>1.0071873145007604</v>
      </c>
      <c r="AD137" s="60">
        <v>1.0091543231014457</v>
      </c>
      <c r="AE137" s="64">
        <v>1.8130490062860407E-3</v>
      </c>
      <c r="AF137" s="97"/>
      <c r="AG137" s="97">
        <v>0.99181550353457792</v>
      </c>
      <c r="AH137" s="97">
        <v>0.998986560603357</v>
      </c>
      <c r="AI137" s="14">
        <v>1.000092359282948</v>
      </c>
      <c r="AJ137" s="61">
        <v>0.99696480780696106</v>
      </c>
      <c r="AK137" s="65">
        <v>2.5943655966429234E-3</v>
      </c>
    </row>
    <row r="138" spans="1:37">
      <c r="A138" s="61">
        <v>33.673999023437503</v>
      </c>
      <c r="B138" s="98"/>
      <c r="C138" s="98">
        <v>1.0480641133431443</v>
      </c>
      <c r="D138" s="98">
        <v>1.0504602271965697</v>
      </c>
      <c r="E138" s="14">
        <v>1.0499704654333804</v>
      </c>
      <c r="F138" s="60">
        <v>1.0494982686576981</v>
      </c>
      <c r="G138" s="64">
        <v>7.3088251355645786E-4</v>
      </c>
      <c r="H138" s="97"/>
      <c r="I138" s="97">
        <v>1.0454569359925046</v>
      </c>
      <c r="J138" s="97">
        <v>1.0629319918773503</v>
      </c>
      <c r="K138" s="57">
        <v>1.0560701645480266</v>
      </c>
      <c r="L138" s="60">
        <v>1.0548196974726272</v>
      </c>
      <c r="M138" s="64">
        <v>5.0832124184946358E-3</v>
      </c>
      <c r="N138" s="97"/>
      <c r="O138" s="97">
        <v>1.0009043729447022</v>
      </c>
      <c r="P138" s="97">
        <v>1.0066574958890795</v>
      </c>
      <c r="Q138" s="57">
        <v>1.0048837299955997</v>
      </c>
      <c r="R138" s="60">
        <v>1.004148532943127</v>
      </c>
      <c r="S138" s="64">
        <v>1.7009793191720697E-3</v>
      </c>
      <c r="T138" s="97"/>
      <c r="U138" s="97">
        <v>0.99862941917115688</v>
      </c>
      <c r="V138" s="97">
        <v>0.99703876162845173</v>
      </c>
      <c r="W138" s="57">
        <v>0.99561061860097722</v>
      </c>
      <c r="X138" s="60">
        <v>0.99709293313352865</v>
      </c>
      <c r="Y138" s="64">
        <v>8.7187348749708622E-4</v>
      </c>
      <c r="Z138" s="97"/>
      <c r="AA138" s="97">
        <v>1.011661357960415</v>
      </c>
      <c r="AB138" s="97">
        <v>1.0104715413523775</v>
      </c>
      <c r="AC138" s="57">
        <v>1.0063707194115468</v>
      </c>
      <c r="AD138" s="60">
        <v>1.0095012062414463</v>
      </c>
      <c r="AE138" s="64">
        <v>1.602485229710597E-3</v>
      </c>
      <c r="AF138" s="97"/>
      <c r="AG138" s="97">
        <v>0.99075643895207632</v>
      </c>
      <c r="AH138" s="97">
        <v>1.0011961032164478</v>
      </c>
      <c r="AI138" s="14">
        <v>1.0007521052610786</v>
      </c>
      <c r="AJ138" s="61">
        <v>0.99756821580986765</v>
      </c>
      <c r="AK138" s="65">
        <v>3.4082992589828144E-3</v>
      </c>
    </row>
    <row r="139" spans="1:37">
      <c r="A139" s="61">
        <v>33.934000651041664</v>
      </c>
      <c r="B139" s="98"/>
      <c r="C139" s="98">
        <v>1.0471538025993721</v>
      </c>
      <c r="D139" s="98">
        <v>1.0468965155692429</v>
      </c>
      <c r="E139" s="14">
        <v>1.0479962451307425</v>
      </c>
      <c r="F139" s="60">
        <v>1.0473488544331193</v>
      </c>
      <c r="G139" s="64">
        <v>3.321070060964854E-4</v>
      </c>
      <c r="H139" s="97"/>
      <c r="I139" s="97">
        <v>1.0430645767582232</v>
      </c>
      <c r="J139" s="97">
        <v>1.0552737484554331</v>
      </c>
      <c r="K139" s="57">
        <v>1.0559933272438211</v>
      </c>
      <c r="L139" s="60">
        <v>1.0514438841524925</v>
      </c>
      <c r="M139" s="64">
        <v>4.1948000633290593E-3</v>
      </c>
      <c r="N139" s="97"/>
      <c r="O139" s="97">
        <v>0.99918771185332356</v>
      </c>
      <c r="P139" s="97">
        <v>1.0100260218438588</v>
      </c>
      <c r="Q139" s="57">
        <v>1.0072448991596219</v>
      </c>
      <c r="R139" s="60">
        <v>1.0054862109522682</v>
      </c>
      <c r="S139" s="64">
        <v>3.2499732830054721E-3</v>
      </c>
      <c r="T139" s="97"/>
      <c r="U139" s="97">
        <v>0.99989916126806655</v>
      </c>
      <c r="V139" s="97">
        <v>0.99465180642076312</v>
      </c>
      <c r="W139" s="57">
        <v>0.99397714415200511</v>
      </c>
      <c r="X139" s="60">
        <v>0.99617603728027826</v>
      </c>
      <c r="Y139" s="64">
        <v>1.8717221540206284E-3</v>
      </c>
      <c r="Z139" s="97"/>
      <c r="AA139" s="97">
        <v>1.008771314585057</v>
      </c>
      <c r="AB139" s="97">
        <v>1.012233258823682</v>
      </c>
      <c r="AC139" s="57">
        <v>1.0070811110676146</v>
      </c>
      <c r="AD139" s="60">
        <v>1.009361894825451</v>
      </c>
      <c r="AE139" s="64">
        <v>1.5163272943031023E-3</v>
      </c>
      <c r="AF139" s="97"/>
      <c r="AG139" s="97">
        <v>0.99204960029066225</v>
      </c>
      <c r="AH139" s="97">
        <v>0.99928453469988188</v>
      </c>
      <c r="AI139" s="14">
        <v>1.0002626210287202</v>
      </c>
      <c r="AJ139" s="61">
        <v>0.99719891867308819</v>
      </c>
      <c r="AK139" s="65">
        <v>2.5900947903733048E-3</v>
      </c>
    </row>
    <row r="140" spans="1:37">
      <c r="A140" s="61">
        <v>34.365832519531331</v>
      </c>
      <c r="B140" s="98"/>
      <c r="C140" s="98">
        <v>1.0458532307316739</v>
      </c>
      <c r="D140" s="98">
        <v>1.0491640305969288</v>
      </c>
      <c r="E140" s="14">
        <v>1.0485083653782956</v>
      </c>
      <c r="F140" s="60">
        <v>1.047841875568966</v>
      </c>
      <c r="G140" s="64">
        <v>1.0121767692121025E-3</v>
      </c>
      <c r="H140" s="97"/>
      <c r="I140" s="97">
        <v>1.04678444616916</v>
      </c>
      <c r="J140" s="97">
        <v>1.049854322759701</v>
      </c>
      <c r="K140" s="57">
        <v>1.0539837049732748</v>
      </c>
      <c r="L140" s="60">
        <v>1.0502074913007118</v>
      </c>
      <c r="M140" s="64">
        <v>2.0857355094327278E-3</v>
      </c>
      <c r="N140" s="97"/>
      <c r="O140" s="97">
        <v>0.99950249229022681</v>
      </c>
      <c r="P140" s="97">
        <v>1.0108528933588552</v>
      </c>
      <c r="Q140" s="57">
        <v>1.0071028861617788</v>
      </c>
      <c r="R140" s="60">
        <v>1.0058194239369536</v>
      </c>
      <c r="S140" s="64">
        <v>3.3388300129733595E-3</v>
      </c>
      <c r="T140" s="97"/>
      <c r="U140" s="97">
        <v>1.0001337569583986</v>
      </c>
      <c r="V140" s="97">
        <v>0.99425449730781579</v>
      </c>
      <c r="W140" s="57">
        <v>0.9949468392626849</v>
      </c>
      <c r="X140" s="60">
        <v>0.99644503117629979</v>
      </c>
      <c r="Y140" s="64">
        <v>1.8551601698378489E-3</v>
      </c>
      <c r="Z140" s="97"/>
      <c r="AA140" s="97">
        <v>1.0118669314393316</v>
      </c>
      <c r="AB140" s="97">
        <v>1.0142728501155949</v>
      </c>
      <c r="AC140" s="57">
        <v>1.0075790439755157</v>
      </c>
      <c r="AD140" s="60">
        <v>1.0112396085101472</v>
      </c>
      <c r="AE140" s="64">
        <v>1.9576270246866641E-3</v>
      </c>
      <c r="AF140" s="97"/>
      <c r="AG140" s="97">
        <v>0.99274639475643489</v>
      </c>
      <c r="AH140" s="97">
        <v>0.99888398012583446</v>
      </c>
      <c r="AI140" s="14">
        <v>1.0034705135442825</v>
      </c>
      <c r="AJ140" s="61">
        <v>0.99836696280885062</v>
      </c>
      <c r="AK140" s="65">
        <v>3.1065608596169752E-3</v>
      </c>
    </row>
    <row r="141" spans="1:37">
      <c r="A141" s="61">
        <v>34.587333170572997</v>
      </c>
      <c r="B141" s="98"/>
      <c r="C141" s="98">
        <v>1.0482603390923837</v>
      </c>
      <c r="D141" s="98">
        <v>1.0503955774068063</v>
      </c>
      <c r="E141" s="14">
        <v>1.0497380152814912</v>
      </c>
      <c r="F141" s="60">
        <v>1.0494646439268938</v>
      </c>
      <c r="G141" s="64">
        <v>6.3136349487450717E-4</v>
      </c>
      <c r="H141" s="97"/>
      <c r="I141" s="97">
        <v>1.049695598653472</v>
      </c>
      <c r="J141" s="97">
        <v>1.0484588184970469</v>
      </c>
      <c r="K141" s="57">
        <v>1.0529473486104073</v>
      </c>
      <c r="L141" s="60">
        <v>1.0503672552536421</v>
      </c>
      <c r="M141" s="64">
        <v>1.3385399491049634E-3</v>
      </c>
      <c r="N141" s="97"/>
      <c r="O141" s="97">
        <v>0.99961348662865135</v>
      </c>
      <c r="P141" s="97">
        <v>1.0099698225940563</v>
      </c>
      <c r="Q141" s="57">
        <v>1.0089358679852236</v>
      </c>
      <c r="R141" s="60">
        <v>1.0061730590693105</v>
      </c>
      <c r="S141" s="64">
        <v>3.2933396669881151E-3</v>
      </c>
      <c r="T141" s="97"/>
      <c r="U141" s="97">
        <v>0.99886911988580318</v>
      </c>
      <c r="V141" s="97">
        <v>0.99368160798643623</v>
      </c>
      <c r="W141" s="57">
        <v>0.99255496187490211</v>
      </c>
      <c r="X141" s="60">
        <v>0.9950352299157138</v>
      </c>
      <c r="Y141" s="64">
        <v>1.9443393987181071E-3</v>
      </c>
      <c r="Z141" s="97"/>
      <c r="AA141" s="97">
        <v>1.01274825068505</v>
      </c>
      <c r="AB141" s="97">
        <v>1.0151964570959227</v>
      </c>
      <c r="AC141" s="57">
        <v>1.0086988653690487</v>
      </c>
      <c r="AD141" s="60">
        <v>1.0122145243833405</v>
      </c>
      <c r="AE141" s="64">
        <v>1.8945819579472339E-3</v>
      </c>
      <c r="AF141" s="97"/>
      <c r="AG141" s="97">
        <v>0.99381228702516289</v>
      </c>
      <c r="AH141" s="97">
        <v>1.000587051953103</v>
      </c>
      <c r="AI141" s="14">
        <v>1.0006688392936767</v>
      </c>
      <c r="AJ141" s="61">
        <v>0.99835605942398098</v>
      </c>
      <c r="AK141" s="65">
        <v>2.2720088762638092E-3</v>
      </c>
    </row>
    <row r="142" spans="1:37">
      <c r="A142" s="61">
        <v>34.846500651041666</v>
      </c>
      <c r="B142" s="98"/>
      <c r="C142" s="98">
        <v>1.046772359569484</v>
      </c>
      <c r="D142" s="98">
        <v>1.0524948305988524</v>
      </c>
      <c r="E142" s="14">
        <v>1.0514043756313198</v>
      </c>
      <c r="F142" s="60">
        <v>1.0502238552665519</v>
      </c>
      <c r="G142" s="64">
        <v>1.7542225171676207E-3</v>
      </c>
      <c r="H142" s="97"/>
      <c r="I142" s="97">
        <v>1.0468652902561359</v>
      </c>
      <c r="J142" s="97">
        <v>1.0499985353642747</v>
      </c>
      <c r="K142" s="57">
        <v>1.0535225061465483</v>
      </c>
      <c r="L142" s="60">
        <v>1.0501287772556529</v>
      </c>
      <c r="M142" s="64">
        <v>1.9228757166972613E-3</v>
      </c>
      <c r="N142" s="97"/>
      <c r="O142" s="97">
        <v>0.99752353158284535</v>
      </c>
      <c r="P142" s="97">
        <v>1.0104334478953587</v>
      </c>
      <c r="Q142" s="57">
        <v>1.0080093336344902</v>
      </c>
      <c r="R142" s="60">
        <v>1.005322104370898</v>
      </c>
      <c r="S142" s="64">
        <v>3.9615815711806328E-3</v>
      </c>
      <c r="T142" s="97"/>
      <c r="U142" s="97">
        <v>0.99932573865311203</v>
      </c>
      <c r="V142" s="97">
        <v>0.99451442207306451</v>
      </c>
      <c r="W142" s="57">
        <v>0.99234579398399958</v>
      </c>
      <c r="X142" s="60">
        <v>0.99539531823672533</v>
      </c>
      <c r="Y142" s="64">
        <v>2.0625138734347253E-3</v>
      </c>
      <c r="Z142" s="97"/>
      <c r="AA142" s="97">
        <v>1.0140255305053547</v>
      </c>
      <c r="AB142" s="97">
        <v>1.0156681921595678</v>
      </c>
      <c r="AC142" s="57">
        <v>1.0081044324456676</v>
      </c>
      <c r="AD142" s="60">
        <v>1.0125993850368633</v>
      </c>
      <c r="AE142" s="64">
        <v>2.2969569307657719E-3</v>
      </c>
      <c r="AF142" s="97"/>
      <c r="AG142" s="97">
        <v>0.99202952717073878</v>
      </c>
      <c r="AH142" s="97">
        <v>0.99863620298742772</v>
      </c>
      <c r="AI142" s="14">
        <v>1.0013364702494367</v>
      </c>
      <c r="AJ142" s="61">
        <v>0.99733406680253445</v>
      </c>
      <c r="AK142" s="65">
        <v>2.7644448719732319E-3</v>
      </c>
    </row>
    <row r="143" spans="1:37">
      <c r="A143" s="61">
        <v>35.144331868489665</v>
      </c>
      <c r="B143" s="98"/>
      <c r="C143" s="98">
        <v>1.0469497968151318</v>
      </c>
      <c r="D143" s="98">
        <v>1.0526986276752877</v>
      </c>
      <c r="E143" s="14">
        <v>1.0512806976868379</v>
      </c>
      <c r="F143" s="60">
        <v>1.050309707392419</v>
      </c>
      <c r="G143" s="64">
        <v>1.7291019517427437E-3</v>
      </c>
      <c r="H143" s="97"/>
      <c r="I143" s="97">
        <v>1.0466680711138627</v>
      </c>
      <c r="J143" s="97">
        <v>1.0491054608375914</v>
      </c>
      <c r="K143" s="57">
        <v>1.0538008891228445</v>
      </c>
      <c r="L143" s="60">
        <v>1.0498581403580995</v>
      </c>
      <c r="M143" s="64">
        <v>2.0931768545091201E-3</v>
      </c>
      <c r="N143" s="97"/>
      <c r="O143" s="97">
        <v>0.99719091776358637</v>
      </c>
      <c r="P143" s="97">
        <v>1.0106494899262199</v>
      </c>
      <c r="Q143" s="57">
        <v>1.0081304630829271</v>
      </c>
      <c r="R143" s="60">
        <v>1.0053236235909111</v>
      </c>
      <c r="S143" s="64">
        <v>4.1308615773895212E-3</v>
      </c>
      <c r="T143" s="97"/>
      <c r="U143" s="97">
        <v>0.9992442885071019</v>
      </c>
      <c r="V143" s="97">
        <v>0.9973066259714074</v>
      </c>
      <c r="W143" s="57">
        <v>0.99394397151600788</v>
      </c>
      <c r="X143" s="60">
        <v>0.9968316286648391</v>
      </c>
      <c r="Y143" s="64">
        <v>1.54839237947571E-3</v>
      </c>
      <c r="Z143" s="97"/>
      <c r="AA143" s="97">
        <v>1.0131966462639723</v>
      </c>
      <c r="AB143" s="97">
        <v>1.015032225318421</v>
      </c>
      <c r="AC143" s="57">
        <v>1.0075247231836406</v>
      </c>
      <c r="AD143" s="60">
        <v>1.0119178649220113</v>
      </c>
      <c r="AE143" s="64">
        <v>2.2595802240197634E-3</v>
      </c>
      <c r="AF143" s="97"/>
      <c r="AG143" s="97">
        <v>0.99259092759587109</v>
      </c>
      <c r="AH143" s="97">
        <v>0.99244402973351298</v>
      </c>
      <c r="AI143" s="14">
        <v>1.001603023839754</v>
      </c>
      <c r="AJ143" s="61">
        <v>0.99554599372304597</v>
      </c>
      <c r="AK143" s="65">
        <v>3.0288119299774824E-3</v>
      </c>
    </row>
    <row r="144" spans="1:37">
      <c r="A144" s="61">
        <v>35.461999511718837</v>
      </c>
      <c r="B144" s="98"/>
      <c r="C144" s="98">
        <v>1.0469040576622137</v>
      </c>
      <c r="D144" s="98">
        <v>1.0559623743191835</v>
      </c>
      <c r="E144" s="14">
        <v>1.0561278686822617</v>
      </c>
      <c r="F144" s="60">
        <v>1.0529981002212196</v>
      </c>
      <c r="G144" s="64">
        <v>3.0473957805140345E-3</v>
      </c>
      <c r="H144" s="97"/>
      <c r="I144" s="97">
        <v>1.0441238251928735</v>
      </c>
      <c r="J144" s="97">
        <v>1.0485187826966451</v>
      </c>
      <c r="K144" s="57">
        <v>1.0550670319056676</v>
      </c>
      <c r="L144" s="60">
        <v>1.0492365465983955</v>
      </c>
      <c r="M144" s="64">
        <v>3.1793517187065855E-3</v>
      </c>
      <c r="N144" s="97"/>
      <c r="O144" s="97">
        <v>0.99950908442437958</v>
      </c>
      <c r="P144" s="97">
        <v>1.0072139668094238</v>
      </c>
      <c r="Q144" s="57">
        <v>1.0060878800931454</v>
      </c>
      <c r="R144" s="60">
        <v>1.0042703104423163</v>
      </c>
      <c r="S144" s="64">
        <v>2.4027049145045193E-3</v>
      </c>
      <c r="T144" s="97"/>
      <c r="U144" s="97">
        <v>1.0003421307491362</v>
      </c>
      <c r="V144" s="97">
        <v>0.9985941518422573</v>
      </c>
      <c r="W144" s="57">
        <v>0.99398561412587094</v>
      </c>
      <c r="X144" s="60">
        <v>0.99764063223908817</v>
      </c>
      <c r="Y144" s="64">
        <v>1.8958925444833735E-3</v>
      </c>
      <c r="Z144" s="97"/>
      <c r="AA144" s="97">
        <v>1.0152224160110139</v>
      </c>
      <c r="AB144" s="97">
        <v>1.0121632927421242</v>
      </c>
      <c r="AC144" s="57">
        <v>1.0090513640714105</v>
      </c>
      <c r="AD144" s="60">
        <v>1.0121456909415161</v>
      </c>
      <c r="AE144" s="64">
        <v>1.7814509889281555E-3</v>
      </c>
      <c r="AF144" s="97"/>
      <c r="AG144" s="97">
        <v>0.99107922476636079</v>
      </c>
      <c r="AH144" s="97">
        <v>0.9956756295631578</v>
      </c>
      <c r="AI144" s="14">
        <v>1.0035523912968611</v>
      </c>
      <c r="AJ144" s="61">
        <v>0.99676908187545987</v>
      </c>
      <c r="AK144" s="65">
        <v>3.641963723682487E-3</v>
      </c>
    </row>
    <row r="145" spans="1:37">
      <c r="A145" s="61">
        <v>35.760001627604169</v>
      </c>
      <c r="B145" s="98"/>
      <c r="C145" s="98">
        <v>1.047742100436164</v>
      </c>
      <c r="D145" s="98">
        <v>1.0534448357144133</v>
      </c>
      <c r="E145" s="14">
        <v>1.0548454562146297</v>
      </c>
      <c r="F145" s="60">
        <v>1.052010797455069</v>
      </c>
      <c r="G145" s="64">
        <v>2.172307922142775E-3</v>
      </c>
      <c r="H145" s="97"/>
      <c r="I145" s="97">
        <v>1.0506901587196427</v>
      </c>
      <c r="J145" s="97">
        <v>1.0484925785454529</v>
      </c>
      <c r="K145" s="57">
        <v>1.0524334664349526</v>
      </c>
      <c r="L145" s="60">
        <v>1.0505387345666828</v>
      </c>
      <c r="M145" s="64">
        <v>1.1401529568404684E-3</v>
      </c>
      <c r="N145" s="97"/>
      <c r="O145" s="97">
        <v>1.0015719892363193</v>
      </c>
      <c r="P145" s="97">
        <v>1.0061264281685673</v>
      </c>
      <c r="Q145" s="57">
        <v>1.0075499660574778</v>
      </c>
      <c r="R145" s="60">
        <v>1.005082794487455</v>
      </c>
      <c r="S145" s="64">
        <v>1.8028616293586804E-3</v>
      </c>
      <c r="T145" s="97"/>
      <c r="U145" s="97">
        <v>1.0011274006290165</v>
      </c>
      <c r="V145" s="97">
        <v>1.0046730130757016</v>
      </c>
      <c r="W145" s="57">
        <v>0.99591796310585057</v>
      </c>
      <c r="X145" s="60">
        <v>1.0005727922701897</v>
      </c>
      <c r="Y145" s="64">
        <v>2.542532714794936E-3</v>
      </c>
      <c r="Z145" s="97"/>
      <c r="AA145" s="97">
        <v>1.0130288250273745</v>
      </c>
      <c r="AB145" s="97">
        <v>1.0093223889351213</v>
      </c>
      <c r="AC145" s="57">
        <v>1.0092507788997518</v>
      </c>
      <c r="AD145" s="60">
        <v>1.0105339976207492</v>
      </c>
      <c r="AE145" s="64">
        <v>1.24758497919352E-3</v>
      </c>
      <c r="AF145" s="97"/>
      <c r="AG145" s="97">
        <v>0.9903541160801328</v>
      </c>
      <c r="AH145" s="97">
        <v>0.9961735386138213</v>
      </c>
      <c r="AI145" s="14">
        <v>0.9992985329085905</v>
      </c>
      <c r="AJ145" s="61">
        <v>0.99527539586751479</v>
      </c>
      <c r="AK145" s="65">
        <v>2.6207914450191365E-3</v>
      </c>
    </row>
    <row r="146" spans="1:37">
      <c r="A146" s="61">
        <v>36.017667643229167</v>
      </c>
      <c r="B146" s="98"/>
      <c r="C146" s="98">
        <v>1.044640496636366</v>
      </c>
      <c r="D146" s="98">
        <v>1.0522390132868482</v>
      </c>
      <c r="E146" s="14">
        <v>1.0533861115864862</v>
      </c>
      <c r="F146" s="60">
        <v>1.0500885405032336</v>
      </c>
      <c r="G146" s="64">
        <v>2.7440751392009458E-3</v>
      </c>
      <c r="H146" s="97"/>
      <c r="I146" s="97">
        <v>1.0501282016356994</v>
      </c>
      <c r="J146" s="97">
        <v>1.0451607633240831</v>
      </c>
      <c r="K146" s="57">
        <v>1.0495582509429173</v>
      </c>
      <c r="L146" s="60">
        <v>1.0482824053008999</v>
      </c>
      <c r="M146" s="64">
        <v>1.5694688508769796E-3</v>
      </c>
      <c r="N146" s="97"/>
      <c r="O146" s="97">
        <v>1.001726853613105</v>
      </c>
      <c r="P146" s="97">
        <v>1.0043564769396647</v>
      </c>
      <c r="Q146" s="57">
        <v>1.0070694204313446</v>
      </c>
      <c r="R146" s="60">
        <v>1.004384250328038</v>
      </c>
      <c r="S146" s="64">
        <v>1.5423287125496414E-3</v>
      </c>
      <c r="T146" s="97"/>
      <c r="U146" s="97">
        <v>0.99988432168171248</v>
      </c>
      <c r="V146" s="97">
        <v>1.0069534120515258</v>
      </c>
      <c r="W146" s="57">
        <v>0.9983351695122209</v>
      </c>
      <c r="X146" s="60">
        <v>1.0017243010818195</v>
      </c>
      <c r="Y146" s="64">
        <v>2.6525251655221726E-3</v>
      </c>
      <c r="Z146" s="97"/>
      <c r="AA146" s="97">
        <v>1.014115375207532</v>
      </c>
      <c r="AB146" s="97">
        <v>1.0076314004978717</v>
      </c>
      <c r="AC146" s="57">
        <v>1.0084123845405017</v>
      </c>
      <c r="AD146" s="60">
        <v>1.0100530534153018</v>
      </c>
      <c r="AE146" s="64">
        <v>2.0436346523153314E-3</v>
      </c>
      <c r="AF146" s="97"/>
      <c r="AG146" s="97">
        <v>0.99153345459861864</v>
      </c>
      <c r="AH146" s="97">
        <v>0.99583359211395206</v>
      </c>
      <c r="AI146" s="14">
        <v>1.0001369364916766</v>
      </c>
      <c r="AJ146" s="61">
        <v>0.99583466106808238</v>
      </c>
      <c r="AK146" s="65">
        <v>2.483611350972686E-3</v>
      </c>
    </row>
    <row r="147" spans="1:37">
      <c r="A147" s="61">
        <v>36.376334635416669</v>
      </c>
      <c r="B147" s="98"/>
      <c r="C147" s="98">
        <v>1.0460123581140479</v>
      </c>
      <c r="D147" s="98">
        <v>1.0487799692334068</v>
      </c>
      <c r="E147" s="14">
        <v>1.0513864754635969</v>
      </c>
      <c r="F147" s="60">
        <v>1.0487262676036839</v>
      </c>
      <c r="G147" s="64">
        <v>1.5516063955845836E-3</v>
      </c>
      <c r="H147" s="97"/>
      <c r="I147" s="97">
        <v>1.0601023270449463</v>
      </c>
      <c r="J147" s="97">
        <v>1.0412314660069606</v>
      </c>
      <c r="K147" s="57">
        <v>1.0497591569667879</v>
      </c>
      <c r="L147" s="60">
        <v>1.0503643166728984</v>
      </c>
      <c r="M147" s="64">
        <v>5.4559451604394146E-3</v>
      </c>
      <c r="N147" s="97"/>
      <c r="O147" s="97">
        <v>1.0033682305921894</v>
      </c>
      <c r="P147" s="97">
        <v>1.0053099676132466</v>
      </c>
      <c r="Q147" s="57">
        <v>1.0085600259825036</v>
      </c>
      <c r="R147" s="60">
        <v>1.005746074729313</v>
      </c>
      <c r="S147" s="64">
        <v>1.5145215863141877E-3</v>
      </c>
      <c r="T147" s="97"/>
      <c r="U147" s="97">
        <v>0.99873226296135054</v>
      </c>
      <c r="V147" s="97">
        <v>1.0055927041180235</v>
      </c>
      <c r="W147" s="57">
        <v>0.99512341584990638</v>
      </c>
      <c r="X147" s="60">
        <v>0.99981612764309347</v>
      </c>
      <c r="Y147" s="64">
        <v>3.0704272882060403E-3</v>
      </c>
      <c r="Z147" s="97"/>
      <c r="AA147" s="97">
        <v>1.0107344837840426</v>
      </c>
      <c r="AB147" s="97">
        <v>1.0084553935786165</v>
      </c>
      <c r="AC147" s="57">
        <v>1.009090238348715</v>
      </c>
      <c r="AD147" s="60">
        <v>1.0094267052371246</v>
      </c>
      <c r="AE147" s="64">
        <v>6.7908529566479642E-4</v>
      </c>
      <c r="AF147" s="97"/>
      <c r="AG147" s="97">
        <v>0.99356452926076599</v>
      </c>
      <c r="AH147" s="97">
        <v>0.99789293194466466</v>
      </c>
      <c r="AI147" s="14">
        <v>0.998483330020566</v>
      </c>
      <c r="AJ147" s="61">
        <v>0.99664693040866548</v>
      </c>
      <c r="AK147" s="65">
        <v>1.550595595186613E-3</v>
      </c>
    </row>
    <row r="148" spans="1:37">
      <c r="A148" s="61">
        <v>36.694999186197997</v>
      </c>
      <c r="B148" s="98"/>
      <c r="C148" s="98">
        <v>1.0481169343913956</v>
      </c>
      <c r="D148" s="98">
        <v>1.049198641033285</v>
      </c>
      <c r="E148" s="14">
        <v>1.0528421049407122</v>
      </c>
      <c r="F148" s="60">
        <v>1.0500525601217976</v>
      </c>
      <c r="G148" s="64">
        <v>1.4292996580291528E-3</v>
      </c>
      <c r="H148" s="97"/>
      <c r="I148" s="97">
        <v>1.0631972596412593</v>
      </c>
      <c r="J148" s="97">
        <v>1.0467744053742365</v>
      </c>
      <c r="K148" s="57">
        <v>1.0507668659916005</v>
      </c>
      <c r="L148" s="60">
        <v>1.0535795103356989</v>
      </c>
      <c r="M148" s="64">
        <v>4.94505684914267E-3</v>
      </c>
      <c r="N148" s="97"/>
      <c r="O148" s="97">
        <v>1.005165871586114</v>
      </c>
      <c r="P148" s="97">
        <v>1.0065582855896149</v>
      </c>
      <c r="Q148" s="57">
        <v>1.0080881847702596</v>
      </c>
      <c r="R148" s="60">
        <v>1.0066041139819963</v>
      </c>
      <c r="S148" s="64">
        <v>8.4391029691529532E-4</v>
      </c>
      <c r="T148" s="97"/>
      <c r="U148" s="97">
        <v>0.9984115499402858</v>
      </c>
      <c r="V148" s="97">
        <v>1.0025676938350003</v>
      </c>
      <c r="W148" s="57">
        <v>0.99332491968799641</v>
      </c>
      <c r="X148" s="60">
        <v>0.99810138782109414</v>
      </c>
      <c r="Y148" s="64">
        <v>2.6726621490109244E-3</v>
      </c>
      <c r="Z148" s="97"/>
      <c r="AA148" s="97">
        <v>1.0118283999403126</v>
      </c>
      <c r="AB148" s="97">
        <v>1.0061522781032064</v>
      </c>
      <c r="AC148" s="57">
        <v>1.0111751590754638</v>
      </c>
      <c r="AD148" s="60">
        <v>1.0097186123729942</v>
      </c>
      <c r="AE148" s="64">
        <v>1.7931105189748422E-3</v>
      </c>
      <c r="AF148" s="97"/>
      <c r="AG148" s="97">
        <v>0.99393491285991764</v>
      </c>
      <c r="AH148" s="97">
        <v>1.0018693607210294</v>
      </c>
      <c r="AI148" s="14">
        <v>0.99927437692244991</v>
      </c>
      <c r="AJ148" s="61">
        <v>0.99835955016779898</v>
      </c>
      <c r="AK148" s="65">
        <v>2.335704512450442E-3</v>
      </c>
    </row>
    <row r="149" spans="1:37">
      <c r="A149" s="61">
        <v>36.993334960937503</v>
      </c>
      <c r="B149" s="98"/>
      <c r="C149" s="98">
        <v>1.0476848260230629</v>
      </c>
      <c r="D149" s="98">
        <v>1.0477488528049623</v>
      </c>
      <c r="E149" s="14">
        <v>1.048969457155293</v>
      </c>
      <c r="F149" s="60">
        <v>1.0481343786611061</v>
      </c>
      <c r="G149" s="64">
        <v>4.1794813306207472E-4</v>
      </c>
      <c r="H149" s="97"/>
      <c r="I149" s="97">
        <v>1.0711934193941131</v>
      </c>
      <c r="J149" s="97">
        <v>1.0514755493732697</v>
      </c>
      <c r="K149" s="57">
        <v>1.0518072484027794</v>
      </c>
      <c r="L149" s="60">
        <v>1.0581587390567206</v>
      </c>
      <c r="M149" s="64">
        <v>6.5180435378786846E-3</v>
      </c>
      <c r="N149" s="97"/>
      <c r="O149" s="97">
        <v>1.0053819985151451</v>
      </c>
      <c r="P149" s="97">
        <v>1.0053998233332588</v>
      </c>
      <c r="Q149" s="57">
        <v>1.006921778124604</v>
      </c>
      <c r="R149" s="60">
        <v>1.0059011999910028</v>
      </c>
      <c r="S149" s="64">
        <v>5.1031500929137215E-4</v>
      </c>
      <c r="T149" s="97"/>
      <c r="U149" s="97">
        <v>0.99670917164137107</v>
      </c>
      <c r="V149" s="97">
        <v>1.0030159422803144</v>
      </c>
      <c r="W149" s="57">
        <v>0.98982357530499054</v>
      </c>
      <c r="X149" s="60">
        <v>0.99651622974222542</v>
      </c>
      <c r="Y149" s="64">
        <v>3.8095300031735571E-3</v>
      </c>
      <c r="Z149" s="97"/>
      <c r="AA149" s="97">
        <v>1.0118013117424689</v>
      </c>
      <c r="AB149" s="97">
        <v>1.006906861899209</v>
      </c>
      <c r="AC149" s="57">
        <v>1.0110116798065822</v>
      </c>
      <c r="AD149" s="60">
        <v>1.0099066178160869</v>
      </c>
      <c r="AE149" s="64">
        <v>1.5171004492314998E-3</v>
      </c>
      <c r="AF149" s="97"/>
      <c r="AG149" s="97">
        <v>0.99492137804228564</v>
      </c>
      <c r="AH149" s="97">
        <v>1.0013394033288197</v>
      </c>
      <c r="AI149" s="14">
        <v>0.99718376352382654</v>
      </c>
      <c r="AJ149" s="61">
        <v>0.99781484829831069</v>
      </c>
      <c r="AK149" s="65">
        <v>1.8794026656615047E-3</v>
      </c>
    </row>
    <row r="150" spans="1:37">
      <c r="A150" s="61">
        <v>37.229166666666664</v>
      </c>
      <c r="B150" s="98"/>
      <c r="C150" s="98">
        <v>1.0477698437526732</v>
      </c>
      <c r="D150" s="98">
        <v>1.0484969410981009</v>
      </c>
      <c r="E150" s="14">
        <v>1.0507690911622019</v>
      </c>
      <c r="F150" s="60">
        <v>1.0490119586709918</v>
      </c>
      <c r="G150" s="64">
        <v>9.0329094264270083E-4</v>
      </c>
      <c r="H150" s="97"/>
      <c r="I150" s="97">
        <v>1.0620759834978062</v>
      </c>
      <c r="J150" s="97">
        <v>1.0520419529998841</v>
      </c>
      <c r="K150" s="57">
        <v>1.0554765117682019</v>
      </c>
      <c r="L150" s="60">
        <v>1.0565314827552974</v>
      </c>
      <c r="M150" s="64">
        <v>2.9442126760826611E-3</v>
      </c>
      <c r="N150" s="97"/>
      <c r="O150" s="97">
        <v>1.0015535842160848</v>
      </c>
      <c r="P150" s="97">
        <v>1.0056919072767567</v>
      </c>
      <c r="Q150" s="57">
        <v>1.0066128640299206</v>
      </c>
      <c r="R150" s="60">
        <v>1.0046194518409206</v>
      </c>
      <c r="S150" s="64">
        <v>1.5558168867256755E-3</v>
      </c>
      <c r="T150" s="97"/>
      <c r="U150" s="97">
        <v>0.99468512560495415</v>
      </c>
      <c r="V150" s="97">
        <v>0.99989974669070625</v>
      </c>
      <c r="W150" s="57">
        <v>0.98943718135206216</v>
      </c>
      <c r="X150" s="60">
        <v>0.99467401788257404</v>
      </c>
      <c r="Y150" s="64">
        <v>3.0202875637082168E-3</v>
      </c>
      <c r="Z150" s="97"/>
      <c r="AA150" s="97">
        <v>1.0111263476378523</v>
      </c>
      <c r="AB150" s="97">
        <v>1.0096256342459726</v>
      </c>
      <c r="AC150" s="57">
        <v>1.0115790166093057</v>
      </c>
      <c r="AD150" s="60">
        <v>1.01077699949771</v>
      </c>
      <c r="AE150" s="64">
        <v>5.9032724162414807E-4</v>
      </c>
      <c r="AF150" s="97"/>
      <c r="AG150" s="97">
        <v>0.99388707950706057</v>
      </c>
      <c r="AH150" s="97">
        <v>0.99981876937172709</v>
      </c>
      <c r="AI150" s="14">
        <v>0.99986857723014677</v>
      </c>
      <c r="AJ150" s="61">
        <v>0.99785814203631151</v>
      </c>
      <c r="AK150" s="65">
        <v>1.9855833243747761E-3</v>
      </c>
    </row>
    <row r="151" spans="1:37">
      <c r="A151" s="61">
        <v>37.547998046875001</v>
      </c>
      <c r="B151" s="98"/>
      <c r="C151" s="98">
        <v>1.0505852840812713</v>
      </c>
      <c r="D151" s="98">
        <v>1.0503824506490129</v>
      </c>
      <c r="E151" s="14">
        <v>1.0508573424433003</v>
      </c>
      <c r="F151" s="60">
        <v>1.0506083590578614</v>
      </c>
      <c r="G151" s="64">
        <v>1.3757409516190912E-4</v>
      </c>
      <c r="H151" s="97"/>
      <c r="I151" s="97">
        <v>1.0594551242067876</v>
      </c>
      <c r="J151" s="97">
        <v>1.0505659549014266</v>
      </c>
      <c r="K151" s="57">
        <v>1.0603961104925554</v>
      </c>
      <c r="L151" s="60">
        <v>1.0568057298669231</v>
      </c>
      <c r="M151" s="64">
        <v>3.131690571801413E-3</v>
      </c>
      <c r="N151" s="97"/>
      <c r="O151" s="97">
        <v>1.0029904244806698</v>
      </c>
      <c r="P151" s="97">
        <v>1.0058499111316221</v>
      </c>
      <c r="Q151" s="57">
        <v>1.005790399501</v>
      </c>
      <c r="R151" s="60">
        <v>1.0048769117044307</v>
      </c>
      <c r="S151" s="64">
        <v>9.43400046393289E-4</v>
      </c>
      <c r="T151" s="97"/>
      <c r="U151" s="97">
        <v>0.99673786000772846</v>
      </c>
      <c r="V151" s="97">
        <v>0.99954093739907102</v>
      </c>
      <c r="W151" s="57">
        <v>0.98824375680341048</v>
      </c>
      <c r="X151" s="60">
        <v>0.99484085140340328</v>
      </c>
      <c r="Y151" s="64">
        <v>3.39634870541905E-3</v>
      </c>
      <c r="Z151" s="97"/>
      <c r="AA151" s="97">
        <v>1.0081666503917388</v>
      </c>
      <c r="AB151" s="97">
        <v>1.008659278621824</v>
      </c>
      <c r="AC151" s="57">
        <v>1.0140860404224989</v>
      </c>
      <c r="AD151" s="60">
        <v>1.0103039898120205</v>
      </c>
      <c r="AE151" s="64">
        <v>1.8963650104374234E-3</v>
      </c>
      <c r="AF151" s="97"/>
      <c r="AG151" s="97">
        <v>0.99497151123808314</v>
      </c>
      <c r="AH151" s="97">
        <v>0.99904404415926329</v>
      </c>
      <c r="AI151" s="14">
        <v>0.99943242315705394</v>
      </c>
      <c r="AJ151" s="61">
        <v>0.99781599285146683</v>
      </c>
      <c r="AK151" s="65">
        <v>1.426652994265419E-3</v>
      </c>
    </row>
    <row r="152" spans="1:37">
      <c r="A152" s="61">
        <v>37.846000162760497</v>
      </c>
      <c r="B152" s="98"/>
      <c r="C152" s="98">
        <v>1.0497411358578475</v>
      </c>
      <c r="D152" s="98">
        <v>1.0532952717940622</v>
      </c>
      <c r="E152" s="14">
        <v>1.0518052681548868</v>
      </c>
      <c r="F152" s="60">
        <v>1.0516138919355988</v>
      </c>
      <c r="G152" s="64">
        <v>1.0304431419305426E-3</v>
      </c>
      <c r="H152" s="97"/>
      <c r="I152" s="97">
        <v>1.0505943726816658</v>
      </c>
      <c r="J152" s="97">
        <v>1.0496060409052341</v>
      </c>
      <c r="K152" s="57">
        <v>1.0620006246565992</v>
      </c>
      <c r="L152" s="60">
        <v>1.0540670127478331</v>
      </c>
      <c r="M152" s="64">
        <v>3.9770528604425636E-3</v>
      </c>
      <c r="N152" s="97"/>
      <c r="O152" s="97">
        <v>1.0037390450864321</v>
      </c>
      <c r="P152" s="97">
        <v>1.0050420589951703</v>
      </c>
      <c r="Q152" s="57">
        <v>1.0070695581483093</v>
      </c>
      <c r="R152" s="60">
        <v>1.0052835540766372</v>
      </c>
      <c r="S152" s="64">
        <v>9.6898902979915193E-4</v>
      </c>
      <c r="T152" s="97"/>
      <c r="U152" s="97">
        <v>0.99621709945179027</v>
      </c>
      <c r="V152" s="97">
        <v>0.99958488495305098</v>
      </c>
      <c r="W152" s="57">
        <v>0.99275599165828521</v>
      </c>
      <c r="X152" s="60">
        <v>0.99618599202104219</v>
      </c>
      <c r="Y152" s="64">
        <v>1.971393049090755E-3</v>
      </c>
      <c r="Z152" s="97"/>
      <c r="AA152" s="97">
        <v>1.0094418984186282</v>
      </c>
      <c r="AB152" s="97">
        <v>1.009393592100206</v>
      </c>
      <c r="AC152" s="57">
        <v>1.0135533142392985</v>
      </c>
      <c r="AD152" s="60">
        <v>1.010796268252711</v>
      </c>
      <c r="AE152" s="64">
        <v>1.3785935229088935E-3</v>
      </c>
      <c r="AF152" s="97"/>
      <c r="AG152" s="97">
        <v>0.99361693891955627</v>
      </c>
      <c r="AH152" s="97">
        <v>0.99516159079634725</v>
      </c>
      <c r="AI152" s="14">
        <v>1.0004229553839987</v>
      </c>
      <c r="AJ152" s="61">
        <v>0.99640049503330064</v>
      </c>
      <c r="AK152" s="65">
        <v>2.060066973815936E-3</v>
      </c>
    </row>
    <row r="153" spans="1:37">
      <c r="A153" s="61">
        <v>38.143998209635498</v>
      </c>
      <c r="B153" s="98"/>
      <c r="C153" s="98">
        <v>1.0478499308739486</v>
      </c>
      <c r="D153" s="98">
        <v>1.0534592159307803</v>
      </c>
      <c r="E153" s="14">
        <v>1.0518671358823379</v>
      </c>
      <c r="F153" s="60">
        <v>1.0510587608956889</v>
      </c>
      <c r="G153" s="64">
        <v>1.668944007596678E-3</v>
      </c>
      <c r="H153" s="97"/>
      <c r="I153" s="97">
        <v>1.0475756908823486</v>
      </c>
      <c r="J153" s="97">
        <v>1.0504443910275099</v>
      </c>
      <c r="K153" s="57">
        <v>1.0646572577804265</v>
      </c>
      <c r="L153" s="60">
        <v>1.0542257798967618</v>
      </c>
      <c r="M153" s="64">
        <v>5.2810718059485492E-3</v>
      </c>
      <c r="N153" s="97"/>
      <c r="O153" s="97">
        <v>1.0017120893538751</v>
      </c>
      <c r="P153" s="97">
        <v>1.0035338701616117</v>
      </c>
      <c r="Q153" s="57">
        <v>1.008253841781243</v>
      </c>
      <c r="R153" s="60">
        <v>1.0044999337655767</v>
      </c>
      <c r="S153" s="64">
        <v>1.9492383444500109E-3</v>
      </c>
      <c r="T153" s="97"/>
      <c r="U153" s="97">
        <v>0.99475111837269725</v>
      </c>
      <c r="V153" s="97">
        <v>0.99863972750999974</v>
      </c>
      <c r="W153" s="57">
        <v>0.99461933478869524</v>
      </c>
      <c r="X153" s="60">
        <v>0.99600339355713075</v>
      </c>
      <c r="Y153" s="64">
        <v>1.3187158225006258E-3</v>
      </c>
      <c r="Z153" s="97"/>
      <c r="AA153" s="97">
        <v>1.0105524047821952</v>
      </c>
      <c r="AB153" s="97">
        <v>1.0124769892123486</v>
      </c>
      <c r="AC153" s="57">
        <v>1.0125539508585788</v>
      </c>
      <c r="AD153" s="60">
        <v>1.011861114951041</v>
      </c>
      <c r="AE153" s="64">
        <v>6.5473213435665394E-4</v>
      </c>
      <c r="AF153" s="97"/>
      <c r="AG153" s="97">
        <v>0.9923901470923453</v>
      </c>
      <c r="AH153" s="97">
        <v>0.99506118564912016</v>
      </c>
      <c r="AI153" s="14">
        <v>0.99981481571909525</v>
      </c>
      <c r="AJ153" s="61">
        <v>0.99575538282018694</v>
      </c>
      <c r="AK153" s="65">
        <v>2.1712406851459422E-3</v>
      </c>
    </row>
    <row r="154" spans="1:37">
      <c r="A154" s="61">
        <v>38.377498372395834</v>
      </c>
      <c r="B154" s="98"/>
      <c r="C154" s="98">
        <v>1.0496433305172519</v>
      </c>
      <c r="D154" s="98">
        <v>1.0547798896258889</v>
      </c>
      <c r="E154" s="14">
        <v>1.0535839825059721</v>
      </c>
      <c r="F154" s="60">
        <v>1.0526690675497044</v>
      </c>
      <c r="G154" s="64">
        <v>1.5517583469548603E-3</v>
      </c>
      <c r="H154" s="97"/>
      <c r="I154" s="97">
        <v>1.0442903540505801</v>
      </c>
      <c r="J154" s="97">
        <v>1.0514452700855721</v>
      </c>
      <c r="K154" s="57">
        <v>1.061160885790901</v>
      </c>
      <c r="L154" s="60">
        <v>1.0522988366423511</v>
      </c>
      <c r="M154" s="64">
        <v>4.8887674724969188E-3</v>
      </c>
      <c r="N154" s="97"/>
      <c r="O154" s="97">
        <v>1.0016683447020513</v>
      </c>
      <c r="P154" s="97">
        <v>1.0024549343706437</v>
      </c>
      <c r="Q154" s="57">
        <v>1.0078748326657074</v>
      </c>
      <c r="R154" s="60">
        <v>1.0039993705794676</v>
      </c>
      <c r="S154" s="64">
        <v>1.9509899720480766E-3</v>
      </c>
      <c r="T154" s="97"/>
      <c r="U154" s="97">
        <v>0.99399669394076084</v>
      </c>
      <c r="V154" s="97">
        <v>0.99642429983982583</v>
      </c>
      <c r="W154" s="57">
        <v>0.99812488066553495</v>
      </c>
      <c r="X154" s="60">
        <v>0.99618195814870714</v>
      </c>
      <c r="Y154" s="64">
        <v>1.1978492573624013E-3</v>
      </c>
      <c r="Z154" s="97"/>
      <c r="AA154" s="97">
        <v>1.0121401116103705</v>
      </c>
      <c r="AB154" s="97">
        <v>1.0141527344198624</v>
      </c>
      <c r="AC154" s="57">
        <v>1.0125649422807068</v>
      </c>
      <c r="AD154" s="60">
        <v>1.0129525961036467</v>
      </c>
      <c r="AE154" s="64">
        <v>6.1247292678986173E-4</v>
      </c>
      <c r="AF154" s="97"/>
      <c r="AG154" s="97">
        <v>0.99155585806158308</v>
      </c>
      <c r="AH154" s="97">
        <v>0.99216067917886519</v>
      </c>
      <c r="AI154" s="14">
        <v>1.0016827146851655</v>
      </c>
      <c r="AJ154" s="61">
        <v>0.99513308397520461</v>
      </c>
      <c r="AK154" s="65">
        <v>3.2794663678523761E-3</v>
      </c>
    </row>
    <row r="155" spans="1:37">
      <c r="A155" s="61">
        <v>38.9566650390625</v>
      </c>
      <c r="B155" s="98"/>
      <c r="C155" s="98">
        <v>1.0517291802350301</v>
      </c>
      <c r="D155" s="98">
        <v>1.0552156075827877</v>
      </c>
      <c r="E155" s="14">
        <v>1.0545355954977171</v>
      </c>
      <c r="F155" s="60">
        <v>1.0538267944385116</v>
      </c>
      <c r="G155" s="64">
        <v>1.0670196997472252E-3</v>
      </c>
      <c r="H155" s="97"/>
      <c r="I155" s="97">
        <v>1.0451108376118905</v>
      </c>
      <c r="J155" s="97">
        <v>1.0543718845950554</v>
      </c>
      <c r="K155" s="57">
        <v>1.0586818850370108</v>
      </c>
      <c r="L155" s="60">
        <v>1.0527215357479855</v>
      </c>
      <c r="M155" s="64">
        <v>4.0035846663327625E-3</v>
      </c>
      <c r="N155" s="97"/>
      <c r="O155" s="97">
        <v>1.005173266807261</v>
      </c>
      <c r="P155" s="97">
        <v>1.0026499729265443</v>
      </c>
      <c r="Q155" s="57">
        <v>1.0069976834888201</v>
      </c>
      <c r="R155" s="60">
        <v>1.0049403077408752</v>
      </c>
      <c r="S155" s="64">
        <v>1.2604693872111878E-3</v>
      </c>
      <c r="T155" s="97"/>
      <c r="U155" s="97">
        <v>0.99858701392834137</v>
      </c>
      <c r="V155" s="97">
        <v>0.99580861393096387</v>
      </c>
      <c r="W155" s="57">
        <v>0.99603938178618123</v>
      </c>
      <c r="X155" s="60">
        <v>0.9968116698818289</v>
      </c>
      <c r="Y155" s="64">
        <v>8.9016820758140291E-4</v>
      </c>
      <c r="Z155" s="97"/>
      <c r="AA155" s="97">
        <v>1.0115750891534627</v>
      </c>
      <c r="AB155" s="97">
        <v>1.0123065338765782</v>
      </c>
      <c r="AC155" s="57">
        <v>1.0135378504145327</v>
      </c>
      <c r="AD155" s="60">
        <v>1.012473157814858</v>
      </c>
      <c r="AE155" s="64">
        <v>5.7269264432594327E-4</v>
      </c>
      <c r="AF155" s="97"/>
      <c r="AG155" s="97">
        <v>0.99450122701764609</v>
      </c>
      <c r="AH155" s="97">
        <v>0.99355741692552368</v>
      </c>
      <c r="AI155" s="14">
        <v>0.99867225897462475</v>
      </c>
      <c r="AJ155" s="61">
        <v>0.99557696763926484</v>
      </c>
      <c r="AK155" s="65">
        <v>1.5714447397817942E-3</v>
      </c>
    </row>
    <row r="156" spans="1:37">
      <c r="A156" s="61">
        <v>39.038000488281334</v>
      </c>
      <c r="B156" s="98"/>
      <c r="C156" s="98">
        <v>1.0505713237772891</v>
      </c>
      <c r="D156" s="98">
        <v>1.0563937257875986</v>
      </c>
      <c r="E156" s="14">
        <v>1.0555302036652476</v>
      </c>
      <c r="F156" s="60">
        <v>1.0541650844100452</v>
      </c>
      <c r="G156" s="64">
        <v>1.8140887729203947E-3</v>
      </c>
      <c r="H156" s="97"/>
      <c r="I156" s="97">
        <v>1.0425130985225979</v>
      </c>
      <c r="J156" s="97">
        <v>1.0600995481024718</v>
      </c>
      <c r="K156" s="57">
        <v>1.0543668623120144</v>
      </c>
      <c r="L156" s="60">
        <v>1.0523265029790281</v>
      </c>
      <c r="M156" s="64">
        <v>5.1782590981313392E-3</v>
      </c>
      <c r="N156" s="97"/>
      <c r="O156" s="97">
        <v>1.0029424339026387</v>
      </c>
      <c r="P156" s="97">
        <v>1.0051668160973914</v>
      </c>
      <c r="Q156" s="57">
        <v>1.0084317701870287</v>
      </c>
      <c r="R156" s="60">
        <v>1.0055136733956862</v>
      </c>
      <c r="S156" s="64">
        <v>1.5940969961930752E-3</v>
      </c>
      <c r="T156" s="97"/>
      <c r="U156" s="97">
        <v>0.99792002534805846</v>
      </c>
      <c r="V156" s="97">
        <v>0.99826171790664953</v>
      </c>
      <c r="W156" s="57">
        <v>0.99485429606027098</v>
      </c>
      <c r="X156" s="60">
        <v>0.99701201310499299</v>
      </c>
      <c r="Y156" s="64">
        <v>1.0833582948347902E-3</v>
      </c>
      <c r="Z156" s="97"/>
      <c r="AA156" s="97">
        <v>1.0144312502734241</v>
      </c>
      <c r="AB156" s="97">
        <v>1.0145055491343227</v>
      </c>
      <c r="AC156" s="57">
        <v>1.0120405480479016</v>
      </c>
      <c r="AD156" s="60">
        <v>1.0136591158185495</v>
      </c>
      <c r="AE156" s="64">
        <v>8.0956805382412266E-4</v>
      </c>
      <c r="AF156" s="97"/>
      <c r="AG156" s="97">
        <v>0.99154780237821194</v>
      </c>
      <c r="AH156" s="97">
        <v>0.99365341036785293</v>
      </c>
      <c r="AI156" s="14">
        <v>0.99932331351325832</v>
      </c>
      <c r="AJ156" s="61">
        <v>0.99484150875310773</v>
      </c>
      <c r="AK156" s="65">
        <v>2.3218761582386588E-3</v>
      </c>
    </row>
    <row r="157" spans="1:37">
      <c r="A157" s="61">
        <v>39.314001464843834</v>
      </c>
      <c r="B157" s="98"/>
      <c r="C157" s="98">
        <v>1.0518726538817602</v>
      </c>
      <c r="D157" s="98">
        <v>1.0578109742828756</v>
      </c>
      <c r="E157" s="14">
        <v>1.0544603381220838</v>
      </c>
      <c r="F157" s="60">
        <v>1.0547146554289066</v>
      </c>
      <c r="G157" s="64">
        <v>1.7189551347633694E-3</v>
      </c>
      <c r="H157" s="97"/>
      <c r="I157" s="97">
        <v>1.0452973017621872</v>
      </c>
      <c r="J157" s="97">
        <v>1.0570211913138121</v>
      </c>
      <c r="K157" s="57">
        <v>1.0481391940106333</v>
      </c>
      <c r="L157" s="60">
        <v>1.0501525623622108</v>
      </c>
      <c r="M157" s="64">
        <v>3.5309411230825256E-3</v>
      </c>
      <c r="N157" s="97"/>
      <c r="O157" s="97">
        <v>1.0054091540218499</v>
      </c>
      <c r="P157" s="97">
        <v>1.0044430403842353</v>
      </c>
      <c r="Q157" s="57">
        <v>1.007102920567138</v>
      </c>
      <c r="R157" s="60">
        <v>1.0056517049910745</v>
      </c>
      <c r="S157" s="64">
        <v>7.7735960712176002E-4</v>
      </c>
      <c r="T157" s="97"/>
      <c r="U157" s="97">
        <v>0.9982939536900014</v>
      </c>
      <c r="V157" s="97">
        <v>0.99874172556348417</v>
      </c>
      <c r="W157" s="57">
        <v>0.98926367805038207</v>
      </c>
      <c r="X157" s="60">
        <v>0.99543311910128918</v>
      </c>
      <c r="Y157" s="64">
        <v>3.0874275739485924E-3</v>
      </c>
      <c r="Z157" s="97"/>
      <c r="AA157" s="97">
        <v>1.0134708491831477</v>
      </c>
      <c r="AB157" s="97">
        <v>1.0109287142318359</v>
      </c>
      <c r="AC157" s="57">
        <v>1.0091648625765481</v>
      </c>
      <c r="AD157" s="60">
        <v>1.0111881419971773</v>
      </c>
      <c r="AE157" s="64">
        <v>1.2497809458896021E-3</v>
      </c>
      <c r="AF157" s="97"/>
      <c r="AG157" s="97">
        <v>0.99175047684840212</v>
      </c>
      <c r="AH157" s="97">
        <v>0.99661027176237549</v>
      </c>
      <c r="AI157" s="14">
        <v>1.0017010200210814</v>
      </c>
      <c r="AJ157" s="61">
        <v>0.9966872562106196</v>
      </c>
      <c r="AK157" s="65">
        <v>2.8727322831404614E-3</v>
      </c>
    </row>
    <row r="158" spans="1:37">
      <c r="A158" s="61">
        <v>39.523164876302168</v>
      </c>
      <c r="B158" s="98"/>
      <c r="C158" s="98">
        <v>1.050904478936256</v>
      </c>
      <c r="D158" s="98">
        <v>1.0571015859612947</v>
      </c>
      <c r="E158" s="14">
        <v>1.0541781252310241</v>
      </c>
      <c r="F158" s="60">
        <v>1.0540613967095249</v>
      </c>
      <c r="G158" s="64">
        <v>1.7899025141744709E-3</v>
      </c>
      <c r="H158" s="97"/>
      <c r="I158" s="97">
        <v>1.0446047221984753</v>
      </c>
      <c r="J158" s="97">
        <v>1.0495800296824467</v>
      </c>
      <c r="K158" s="57">
        <v>1.0463938192511082</v>
      </c>
      <c r="L158" s="60">
        <v>1.0468595237106768</v>
      </c>
      <c r="M158" s="64">
        <v>1.4550007586208616E-3</v>
      </c>
      <c r="N158" s="97"/>
      <c r="O158" s="97">
        <v>1.0064373070718566</v>
      </c>
      <c r="P158" s="97">
        <v>1.005524224869637</v>
      </c>
      <c r="Q158" s="57">
        <v>1.0055723402972525</v>
      </c>
      <c r="R158" s="60">
        <v>1.0058446240795822</v>
      </c>
      <c r="S158" s="64">
        <v>2.9666682804807922E-4</v>
      </c>
      <c r="T158" s="97"/>
      <c r="U158" s="97">
        <v>0.99946111579622077</v>
      </c>
      <c r="V158" s="97">
        <v>0.99661613512370872</v>
      </c>
      <c r="W158" s="57">
        <v>0.99022673255274263</v>
      </c>
      <c r="X158" s="60">
        <v>0.99543466115755741</v>
      </c>
      <c r="Y158" s="64">
        <v>2.7304071138066275E-3</v>
      </c>
      <c r="Z158" s="97"/>
      <c r="AA158" s="97">
        <v>1.0095517746369758</v>
      </c>
      <c r="AB158" s="97">
        <v>1.0106037912705126</v>
      </c>
      <c r="AC158" s="57">
        <v>1.0102451342823655</v>
      </c>
      <c r="AD158" s="60">
        <v>1.0101335667299514</v>
      </c>
      <c r="AE158" s="64">
        <v>3.0877188903423664E-4</v>
      </c>
      <c r="AF158" s="97"/>
      <c r="AG158" s="97">
        <v>0.99160272659779414</v>
      </c>
      <c r="AH158" s="97">
        <v>0.99497411736465224</v>
      </c>
      <c r="AI158" s="14">
        <v>1.0011008188399455</v>
      </c>
      <c r="AJ158" s="61">
        <v>0.99589255426746404</v>
      </c>
      <c r="AK158" s="65">
        <v>2.7800529862120008E-3</v>
      </c>
    </row>
    <row r="159" spans="1:37">
      <c r="A159" s="61">
        <v>39.931998697916669</v>
      </c>
      <c r="B159" s="98"/>
      <c r="C159" s="98">
        <v>1.050316072386466</v>
      </c>
      <c r="D159" s="98">
        <v>1.0559961344122006</v>
      </c>
      <c r="E159" s="14">
        <v>1.0561527534407236</v>
      </c>
      <c r="F159" s="60">
        <v>1.0541549867464635</v>
      </c>
      <c r="G159" s="64">
        <v>1.9199895813579928E-3</v>
      </c>
      <c r="H159" s="97"/>
      <c r="I159" s="97">
        <v>1.0405783835842755</v>
      </c>
      <c r="J159" s="97">
        <v>1.0498524747445577</v>
      </c>
      <c r="K159" s="57">
        <v>1.049410502969915</v>
      </c>
      <c r="L159" s="60">
        <v>1.0466137870995829</v>
      </c>
      <c r="M159" s="64">
        <v>3.0203976811468925E-3</v>
      </c>
      <c r="N159" s="97"/>
      <c r="O159" s="97">
        <v>1.0056132275473197</v>
      </c>
      <c r="P159" s="97">
        <v>1.0074701987684174</v>
      </c>
      <c r="Q159" s="57">
        <v>1.0070975803004338</v>
      </c>
      <c r="R159" s="60">
        <v>1.0067270022053905</v>
      </c>
      <c r="S159" s="64">
        <v>5.6718063624409368E-4</v>
      </c>
      <c r="T159" s="97"/>
      <c r="U159" s="97">
        <v>0.9999092067312243</v>
      </c>
      <c r="V159" s="97">
        <v>0.99901253709934623</v>
      </c>
      <c r="W159" s="57">
        <v>0.99065771370606148</v>
      </c>
      <c r="X159" s="60">
        <v>0.99652648584554404</v>
      </c>
      <c r="Y159" s="64">
        <v>2.9457805375405332E-3</v>
      </c>
      <c r="Z159" s="97"/>
      <c r="AA159" s="97">
        <v>1.0074203081990132</v>
      </c>
      <c r="AB159" s="97">
        <v>1.011652499367532</v>
      </c>
      <c r="AC159" s="57">
        <v>1.0094675059416507</v>
      </c>
      <c r="AD159" s="60">
        <v>1.0095134378360653</v>
      </c>
      <c r="AE159" s="64">
        <v>1.2219441921129254E-3</v>
      </c>
      <c r="AF159" s="97"/>
      <c r="AG159" s="97">
        <v>0.99301110228309164</v>
      </c>
      <c r="AH159" s="97">
        <v>0.99606917356713676</v>
      </c>
      <c r="AI159" s="14">
        <v>1.0004807656195063</v>
      </c>
      <c r="AJ159" s="61">
        <v>0.99652034715657811</v>
      </c>
      <c r="AK159" s="65">
        <v>2.1680740912694363E-3</v>
      </c>
    </row>
    <row r="160" spans="1:37">
      <c r="A160" s="61">
        <v>40.207499186198</v>
      </c>
      <c r="B160" s="98"/>
      <c r="C160" s="98">
        <v>1.0462042072875393</v>
      </c>
      <c r="D160" s="98">
        <v>1.0563901663504769</v>
      </c>
      <c r="E160" s="14">
        <v>1.0571489604193576</v>
      </c>
      <c r="F160" s="60">
        <v>1.0532477780191247</v>
      </c>
      <c r="G160" s="64">
        <v>3.5285907762106221E-3</v>
      </c>
      <c r="H160" s="97"/>
      <c r="I160" s="97">
        <v>1.0420024907990602</v>
      </c>
      <c r="J160" s="97">
        <v>1.0490735989299163</v>
      </c>
      <c r="K160" s="57">
        <v>1.0482056537360784</v>
      </c>
      <c r="L160" s="60">
        <v>1.0464272478216849</v>
      </c>
      <c r="M160" s="64">
        <v>2.2265210715993015E-3</v>
      </c>
      <c r="N160" s="97"/>
      <c r="O160" s="97">
        <v>1.0034073255852893</v>
      </c>
      <c r="P160" s="97">
        <v>1.0045852079985453</v>
      </c>
      <c r="Q160" s="57">
        <v>1.0061766400325478</v>
      </c>
      <c r="R160" s="60">
        <v>1.0047230578721276</v>
      </c>
      <c r="S160" s="64">
        <v>8.0239798265025386E-4</v>
      </c>
      <c r="T160" s="97"/>
      <c r="U160" s="97">
        <v>0.99706078012173049</v>
      </c>
      <c r="V160" s="97">
        <v>0.99540696010883511</v>
      </c>
      <c r="W160" s="57">
        <v>0.9884097712073836</v>
      </c>
      <c r="X160" s="60">
        <v>0.99362583714598307</v>
      </c>
      <c r="Y160" s="64">
        <v>2.6513699644791482E-3</v>
      </c>
      <c r="Z160" s="97"/>
      <c r="AA160" s="97">
        <v>1.0067949654784563</v>
      </c>
      <c r="AB160" s="97">
        <v>1.0103477453003993</v>
      </c>
      <c r="AC160" s="57">
        <v>1.0089211185029712</v>
      </c>
      <c r="AD160" s="60">
        <v>1.0086879430939424</v>
      </c>
      <c r="AE160" s="64">
        <v>1.0322046299601042E-3</v>
      </c>
      <c r="AF160" s="97"/>
      <c r="AG160" s="97">
        <v>0.99180118024888486</v>
      </c>
      <c r="AH160" s="97">
        <v>0.99502689093494623</v>
      </c>
      <c r="AI160" s="14">
        <v>1.0042759127411225</v>
      </c>
      <c r="AJ160" s="61">
        <v>0.99703466130831797</v>
      </c>
      <c r="AK160" s="65">
        <v>3.738453071006953E-3</v>
      </c>
    </row>
    <row r="161" spans="1:37">
      <c r="A161" s="61">
        <v>40.573331705729167</v>
      </c>
      <c r="B161" s="98"/>
      <c r="C161" s="98">
        <v>1.0465180352431198</v>
      </c>
      <c r="D161" s="98">
        <v>1.0552552348881021</v>
      </c>
      <c r="E161" s="14">
        <v>1.0588288867798703</v>
      </c>
      <c r="F161" s="60">
        <v>1.0535340523036973</v>
      </c>
      <c r="G161" s="64">
        <v>3.6565520419570832E-3</v>
      </c>
      <c r="H161" s="97"/>
      <c r="I161" s="97">
        <v>1.0419758709480655</v>
      </c>
      <c r="J161" s="97">
        <v>1.0450703834295334</v>
      </c>
      <c r="K161" s="57">
        <v>1.0525774458168657</v>
      </c>
      <c r="L161" s="60">
        <v>1.0465412333981547</v>
      </c>
      <c r="M161" s="64">
        <v>3.1475332747692751E-3</v>
      </c>
      <c r="N161" s="97"/>
      <c r="O161" s="97">
        <v>1.0030928346317416</v>
      </c>
      <c r="P161" s="97">
        <v>1.0039556161430663</v>
      </c>
      <c r="Q161" s="57">
        <v>1.0068672740260585</v>
      </c>
      <c r="R161" s="60">
        <v>1.0046385749336222</v>
      </c>
      <c r="S161" s="64">
        <v>1.1418439352703302E-3</v>
      </c>
      <c r="T161" s="97"/>
      <c r="U161" s="97">
        <v>0.99593666461688202</v>
      </c>
      <c r="V161" s="97">
        <v>0.99353451600796461</v>
      </c>
      <c r="W161" s="57">
        <v>0.98983693651851734</v>
      </c>
      <c r="X161" s="60">
        <v>0.99310270571445469</v>
      </c>
      <c r="Y161" s="64">
        <v>1.7740270399743772E-3</v>
      </c>
      <c r="Z161" s="97"/>
      <c r="AA161" s="97">
        <v>1.0043566510853219</v>
      </c>
      <c r="AB161" s="97">
        <v>1.0091124198304733</v>
      </c>
      <c r="AC161" s="57">
        <v>1.0118449856519598</v>
      </c>
      <c r="AD161" s="60">
        <v>1.0084380188559183</v>
      </c>
      <c r="AE161" s="64">
        <v>2.1878376807048911E-3</v>
      </c>
      <c r="AF161" s="97"/>
      <c r="AG161" s="97">
        <v>0.99343673875698923</v>
      </c>
      <c r="AH161" s="97">
        <v>0.99402484849553907</v>
      </c>
      <c r="AI161" s="14">
        <v>1.0036520454911382</v>
      </c>
      <c r="AJ161" s="61">
        <v>0.9970378775812222</v>
      </c>
      <c r="AK161" s="65">
        <v>3.3114388172699395E-3</v>
      </c>
    </row>
    <row r="162" spans="1:37">
      <c r="A162" s="61">
        <v>40.940165201823</v>
      </c>
      <c r="B162" s="98"/>
      <c r="C162" s="98">
        <v>1.0471325329244883</v>
      </c>
      <c r="D162" s="98">
        <v>1.0518215661471391</v>
      </c>
      <c r="E162" s="14">
        <v>1.0608274603554189</v>
      </c>
      <c r="F162" s="60">
        <v>1.0532605198090155</v>
      </c>
      <c r="G162" s="64">
        <v>4.0183205474171374E-3</v>
      </c>
      <c r="H162" s="97"/>
      <c r="I162" s="97">
        <v>1.0416526042084686</v>
      </c>
      <c r="J162" s="97">
        <v>1.0532977866141788</v>
      </c>
      <c r="K162" s="57">
        <v>1.0514897764412514</v>
      </c>
      <c r="L162" s="60">
        <v>1.0488133890879663</v>
      </c>
      <c r="M162" s="64">
        <v>3.6182341579000538E-3</v>
      </c>
      <c r="N162" s="97"/>
      <c r="O162" s="97">
        <v>0.99884625542669592</v>
      </c>
      <c r="P162" s="97">
        <v>1.0052380328322812</v>
      </c>
      <c r="Q162" s="57">
        <v>1.0063915007144271</v>
      </c>
      <c r="R162" s="60">
        <v>1.0034919296578015</v>
      </c>
      <c r="S162" s="64">
        <v>2.3465818286004581E-3</v>
      </c>
      <c r="T162" s="97"/>
      <c r="U162" s="97">
        <v>0.9962957009208232</v>
      </c>
      <c r="V162" s="97">
        <v>0.99637116530210668</v>
      </c>
      <c r="W162" s="57">
        <v>0.99407258305978508</v>
      </c>
      <c r="X162" s="60">
        <v>0.99557981642757165</v>
      </c>
      <c r="Y162" s="64">
        <v>7.5393148162096967E-4</v>
      </c>
      <c r="Z162" s="97"/>
      <c r="AA162" s="97">
        <v>1.0061588652393907</v>
      </c>
      <c r="AB162" s="97">
        <v>1.0114037413790906</v>
      </c>
      <c r="AC162" s="57">
        <v>1.012650648969097</v>
      </c>
      <c r="AD162" s="60">
        <v>1.0100710851958594</v>
      </c>
      <c r="AE162" s="64">
        <v>1.9889522681844339E-3</v>
      </c>
      <c r="AF162" s="97"/>
      <c r="AG162" s="97">
        <v>0.99578477662257081</v>
      </c>
      <c r="AH162" s="97">
        <v>0.99270461667740495</v>
      </c>
      <c r="AI162" s="14">
        <v>1.0022963558502436</v>
      </c>
      <c r="AJ162" s="61">
        <v>0.99692858305007304</v>
      </c>
      <c r="AK162" s="65">
        <v>2.8273417991485929E-3</v>
      </c>
    </row>
    <row r="163" spans="1:37">
      <c r="A163" s="61">
        <v>41.123999023437499</v>
      </c>
      <c r="B163" s="98"/>
      <c r="C163" s="98">
        <v>1.04535459647351</v>
      </c>
      <c r="D163" s="98">
        <v>1.0509726170343188</v>
      </c>
      <c r="E163" s="14">
        <v>1.0610979563896594</v>
      </c>
      <c r="F163" s="60">
        <v>1.0524750566324961</v>
      </c>
      <c r="G163" s="64">
        <v>4.6063846605186023E-3</v>
      </c>
      <c r="H163" s="97"/>
      <c r="I163" s="97">
        <v>1.0409377194513803</v>
      </c>
      <c r="J163" s="97">
        <v>1.0592758436222207</v>
      </c>
      <c r="K163" s="57">
        <v>1.0522672105235928</v>
      </c>
      <c r="L163" s="60">
        <v>1.050826924532398</v>
      </c>
      <c r="M163" s="64">
        <v>5.3425186734540305E-3</v>
      </c>
      <c r="N163" s="97"/>
      <c r="O163" s="97">
        <v>0.9968541699120248</v>
      </c>
      <c r="P163" s="97">
        <v>1.0029630080126875</v>
      </c>
      <c r="Q163" s="57">
        <v>1.0059944534862599</v>
      </c>
      <c r="R163" s="60">
        <v>1.0019372104703239</v>
      </c>
      <c r="S163" s="64">
        <v>2.6879602801379104E-3</v>
      </c>
      <c r="T163" s="97"/>
      <c r="U163" s="97">
        <v>0.99634577872951868</v>
      </c>
      <c r="V163" s="97">
        <v>1.0003640068650193</v>
      </c>
      <c r="W163" s="57">
        <v>0.99366674580177561</v>
      </c>
      <c r="X163" s="60">
        <v>0.99679217713210455</v>
      </c>
      <c r="Y163" s="64">
        <v>1.9461740319306176E-3</v>
      </c>
      <c r="Z163" s="97"/>
      <c r="AA163" s="97">
        <v>1.0093535101119624</v>
      </c>
      <c r="AB163" s="97">
        <v>1.0124662391285904</v>
      </c>
      <c r="AC163" s="57">
        <v>1.0102597952761259</v>
      </c>
      <c r="AD163" s="60">
        <v>1.0106931815055595</v>
      </c>
      <c r="AE163" s="64">
        <v>9.2432645759610028E-4</v>
      </c>
      <c r="AF163" s="97"/>
      <c r="AG163" s="97">
        <v>0.99564943498523995</v>
      </c>
      <c r="AH163" s="97">
        <v>0.99462250226872206</v>
      </c>
      <c r="AI163" s="14">
        <v>1.0031761872850375</v>
      </c>
      <c r="AJ163" s="61">
        <v>0.99781604151299985</v>
      </c>
      <c r="AK163" s="65">
        <v>2.6964185953584109E-3</v>
      </c>
    </row>
    <row r="164" spans="1:37">
      <c r="A164" s="61">
        <v>41.375667317708334</v>
      </c>
      <c r="B164" s="98"/>
      <c r="C164" s="98">
        <v>1.0441760417979757</v>
      </c>
      <c r="D164" s="98">
        <v>1.051323146119477</v>
      </c>
      <c r="E164" s="14">
        <v>1.0586028214451759</v>
      </c>
      <c r="F164" s="60">
        <v>1.0513673364542095</v>
      </c>
      <c r="G164" s="64">
        <v>4.1647111679154972E-3</v>
      </c>
      <c r="H164" s="97"/>
      <c r="I164" s="97">
        <v>1.0463907332088886</v>
      </c>
      <c r="J164" s="97">
        <v>1.0551217229285672</v>
      </c>
      <c r="K164" s="57">
        <v>1.0505997548758672</v>
      </c>
      <c r="L164" s="60">
        <v>1.0507040703377744</v>
      </c>
      <c r="M164" s="64">
        <v>2.5209592524789619E-3</v>
      </c>
      <c r="N164" s="97"/>
      <c r="O164" s="97">
        <v>0.9966096260066889</v>
      </c>
      <c r="P164" s="97">
        <v>1.0030687197183035</v>
      </c>
      <c r="Q164" s="57">
        <v>1.0039890081854195</v>
      </c>
      <c r="R164" s="60">
        <v>1.0012224513034707</v>
      </c>
      <c r="S164" s="64">
        <v>2.3216625242591911E-3</v>
      </c>
      <c r="T164" s="97"/>
      <c r="U164" s="97">
        <v>0.99811726910562404</v>
      </c>
      <c r="V164" s="97">
        <v>1.0014810585254525</v>
      </c>
      <c r="W164" s="57">
        <v>0.99318245564552032</v>
      </c>
      <c r="X164" s="60">
        <v>0.99759359442553242</v>
      </c>
      <c r="Y164" s="64">
        <v>2.4098671344863079E-3</v>
      </c>
      <c r="Z164" s="97"/>
      <c r="AA164" s="97">
        <v>1.0104265968412953</v>
      </c>
      <c r="AB164" s="97">
        <v>1.0077401073380954</v>
      </c>
      <c r="AC164" s="57">
        <v>1.0106082251379103</v>
      </c>
      <c r="AD164" s="60">
        <v>1.009591643105767</v>
      </c>
      <c r="AE164" s="64">
        <v>9.2725144625721318E-4</v>
      </c>
      <c r="AF164" s="97"/>
      <c r="AG164" s="97">
        <v>0.99533114937478806</v>
      </c>
      <c r="AH164" s="97">
        <v>0.99495525095556636</v>
      </c>
      <c r="AI164" s="14">
        <v>1.0006413318586727</v>
      </c>
      <c r="AJ164" s="61">
        <v>0.99697591072967562</v>
      </c>
      <c r="AK164" s="65">
        <v>1.8359202002507602E-3</v>
      </c>
    </row>
    <row r="165" spans="1:37">
      <c r="A165" s="61">
        <v>41.673331705729169</v>
      </c>
      <c r="B165" s="98"/>
      <c r="C165" s="98">
        <v>1.0448316452933817</v>
      </c>
      <c r="D165" s="98">
        <v>1.0503215327256339</v>
      </c>
      <c r="E165" s="14">
        <v>1.0563422299304603</v>
      </c>
      <c r="F165" s="60">
        <v>1.0504984693164918</v>
      </c>
      <c r="G165" s="64">
        <v>3.3239970712846188E-3</v>
      </c>
      <c r="H165" s="97"/>
      <c r="I165" s="97">
        <v>1.0481589259835062</v>
      </c>
      <c r="J165" s="97">
        <v>1.0538903907961414</v>
      </c>
      <c r="K165" s="57">
        <v>1.0537286567117004</v>
      </c>
      <c r="L165" s="60">
        <v>1.0519259911637828</v>
      </c>
      <c r="M165" s="64">
        <v>1.8841111549707697E-3</v>
      </c>
      <c r="N165" s="97"/>
      <c r="O165" s="97">
        <v>0.99723969646644861</v>
      </c>
      <c r="P165" s="97">
        <v>1.0083517604261356</v>
      </c>
      <c r="Q165" s="57">
        <v>1.0068715049572126</v>
      </c>
      <c r="R165" s="60">
        <v>1.0041543206165988</v>
      </c>
      <c r="S165" s="64">
        <v>3.4836192586016365E-3</v>
      </c>
      <c r="T165" s="97"/>
      <c r="U165" s="97">
        <v>0.99773559145025581</v>
      </c>
      <c r="V165" s="97">
        <v>1.0030001933033763</v>
      </c>
      <c r="W165" s="57">
        <v>0.99448165058570659</v>
      </c>
      <c r="X165" s="60">
        <v>0.9984058117797795</v>
      </c>
      <c r="Y165" s="64">
        <v>2.4818198279871941E-3</v>
      </c>
      <c r="Z165" s="97"/>
      <c r="AA165" s="97">
        <v>1.013132383150432</v>
      </c>
      <c r="AB165" s="97">
        <v>1.0084097692543237</v>
      </c>
      <c r="AC165" s="57">
        <v>1.0086243865750171</v>
      </c>
      <c r="AD165" s="60">
        <v>1.0100555129932576</v>
      </c>
      <c r="AE165" s="64">
        <v>1.5396820690939399E-3</v>
      </c>
      <c r="AF165" s="97"/>
      <c r="AG165" s="97">
        <v>0.99551432973750087</v>
      </c>
      <c r="AH165" s="97">
        <v>0.99422988174566507</v>
      </c>
      <c r="AI165" s="14">
        <v>0.99830503564261475</v>
      </c>
      <c r="AJ165" s="61">
        <v>0.99601641570859367</v>
      </c>
      <c r="AK165" s="65">
        <v>1.2028836966130056E-3</v>
      </c>
    </row>
    <row r="166" spans="1:37">
      <c r="A166" s="61">
        <v>41.994498697916669</v>
      </c>
      <c r="B166" s="98"/>
      <c r="C166" s="98">
        <v>1.0451085767948196</v>
      </c>
      <c r="D166" s="98">
        <v>1.0506588755163491</v>
      </c>
      <c r="E166" s="14">
        <v>1.0548260332261303</v>
      </c>
      <c r="F166" s="60">
        <v>1.0501978285124329</v>
      </c>
      <c r="G166" s="64">
        <v>2.8146440348334467E-3</v>
      </c>
      <c r="H166" s="97"/>
      <c r="I166" s="97">
        <v>1.0549323820059133</v>
      </c>
      <c r="J166" s="97">
        <v>1.0565698282704055</v>
      </c>
      <c r="K166" s="57">
        <v>1.0505963577374282</v>
      </c>
      <c r="L166" s="60">
        <v>1.0540328560045824</v>
      </c>
      <c r="M166" s="64">
        <v>1.7820819119211651E-3</v>
      </c>
      <c r="N166" s="97"/>
      <c r="O166" s="97">
        <v>0.99748175118617999</v>
      </c>
      <c r="P166" s="97">
        <v>1.0071535249839023</v>
      </c>
      <c r="Q166" s="57">
        <v>1.0070230191330936</v>
      </c>
      <c r="R166" s="60">
        <v>1.003886098434392</v>
      </c>
      <c r="S166" s="64">
        <v>3.2023952338332607E-3</v>
      </c>
      <c r="T166" s="97"/>
      <c r="U166" s="97">
        <v>1.0000269968172024</v>
      </c>
      <c r="V166" s="97">
        <v>1.0016831045604289</v>
      </c>
      <c r="W166" s="57">
        <v>0.99532453733976478</v>
      </c>
      <c r="X166" s="60">
        <v>0.99901154623913202</v>
      </c>
      <c r="Y166" s="64">
        <v>1.9044858608299477E-3</v>
      </c>
      <c r="Z166" s="97"/>
      <c r="AA166" s="97">
        <v>1.0161312893903767</v>
      </c>
      <c r="AB166" s="97">
        <v>1.0082592301322935</v>
      </c>
      <c r="AC166" s="57">
        <v>1.0064730178285819</v>
      </c>
      <c r="AD166" s="60">
        <v>1.0102878457837507</v>
      </c>
      <c r="AE166" s="64">
        <v>2.9668734096321161E-3</v>
      </c>
      <c r="AF166" s="97"/>
      <c r="AG166" s="97">
        <v>0.99525432390755508</v>
      </c>
      <c r="AH166" s="97">
        <v>0.99743367645046288</v>
      </c>
      <c r="AI166" s="14">
        <v>0.99745564877768988</v>
      </c>
      <c r="AJ166" s="61">
        <v>0.99671454971190254</v>
      </c>
      <c r="AK166" s="65">
        <v>7.3014045350940147E-4</v>
      </c>
    </row>
    <row r="167" spans="1:37">
      <c r="A167" s="61">
        <v>42.292333984374999</v>
      </c>
      <c r="B167" s="98"/>
      <c r="C167" s="98">
        <v>1.0448342950429572</v>
      </c>
      <c r="D167" s="98">
        <v>1.0539810182079901</v>
      </c>
      <c r="E167" s="14">
        <v>1.0546088688492734</v>
      </c>
      <c r="F167" s="60">
        <v>1.0511413940334069</v>
      </c>
      <c r="G167" s="64">
        <v>3.1587535708165275E-3</v>
      </c>
      <c r="H167" s="97"/>
      <c r="I167" s="97">
        <v>1.0581088568645802</v>
      </c>
      <c r="J167" s="97">
        <v>1.0555828838686454</v>
      </c>
      <c r="K167" s="57">
        <v>1.0544156200079235</v>
      </c>
      <c r="L167" s="60">
        <v>1.0560357869137162</v>
      </c>
      <c r="M167" s="64">
        <v>1.0899297371876405E-3</v>
      </c>
      <c r="N167" s="97"/>
      <c r="O167" s="97">
        <v>0.99840983273487227</v>
      </c>
      <c r="P167" s="97">
        <v>1.0071271235185653</v>
      </c>
      <c r="Q167" s="57">
        <v>1.007373594975191</v>
      </c>
      <c r="R167" s="60">
        <v>1.0043035170762096</v>
      </c>
      <c r="S167" s="64">
        <v>2.9477009901065568E-3</v>
      </c>
      <c r="T167" s="97"/>
      <c r="U167" s="97">
        <v>1.0024917451549025</v>
      </c>
      <c r="V167" s="97">
        <v>0.99917211221549473</v>
      </c>
      <c r="W167" s="57">
        <v>0.99239979102039855</v>
      </c>
      <c r="X167" s="60">
        <v>0.99802121613026529</v>
      </c>
      <c r="Y167" s="64">
        <v>2.9695850390517595E-3</v>
      </c>
      <c r="Z167" s="97"/>
      <c r="AA167" s="97">
        <v>1.0170213549417118</v>
      </c>
      <c r="AB167" s="97">
        <v>1.0087313658569526</v>
      </c>
      <c r="AC167" s="57">
        <v>1.0055190979291011</v>
      </c>
      <c r="AD167" s="60">
        <v>1.0104239395759216</v>
      </c>
      <c r="AE167" s="64">
        <v>3.4265669623130949E-3</v>
      </c>
      <c r="AF167" s="97"/>
      <c r="AG167" s="97">
        <v>0.9952193837306742</v>
      </c>
      <c r="AH167" s="97">
        <v>0.99804882377729953</v>
      </c>
      <c r="AI167" s="14">
        <v>0.9972582207180396</v>
      </c>
      <c r="AJ167" s="61">
        <v>0.99684214274200444</v>
      </c>
      <c r="AK167" s="65">
        <v>8.4286681549102091E-4</v>
      </c>
    </row>
    <row r="168" spans="1:37">
      <c r="A168" s="61">
        <v>42.661665852864665</v>
      </c>
      <c r="B168" s="98"/>
      <c r="C168" s="98">
        <v>1.049504245904799</v>
      </c>
      <c r="D168" s="98">
        <v>1.0528873562591461</v>
      </c>
      <c r="E168" s="14">
        <v>1.0544902323725656</v>
      </c>
      <c r="F168" s="60">
        <v>1.0522939448455035</v>
      </c>
      <c r="G168" s="64">
        <v>1.4695938320466709E-3</v>
      </c>
      <c r="H168" s="97"/>
      <c r="I168" s="97">
        <v>1.0595860902289445</v>
      </c>
      <c r="J168" s="97">
        <v>1.053896654592468</v>
      </c>
      <c r="K168" s="57">
        <v>1.0539718951343913</v>
      </c>
      <c r="L168" s="60">
        <v>1.0558182133186012</v>
      </c>
      <c r="M168" s="64">
        <v>1.8840636572234374E-3</v>
      </c>
      <c r="N168" s="97"/>
      <c r="O168" s="97">
        <v>1.0005305133857125</v>
      </c>
      <c r="P168" s="97">
        <v>1.0099752516220424</v>
      </c>
      <c r="Q168" s="57">
        <v>1.0072541862815343</v>
      </c>
      <c r="R168" s="60">
        <v>1.0059199837630965</v>
      </c>
      <c r="S168" s="64">
        <v>2.8068869089172021E-3</v>
      </c>
      <c r="T168" s="97"/>
      <c r="U168" s="97">
        <v>1.0042371114930777</v>
      </c>
      <c r="V168" s="97">
        <v>1.0014370945009734</v>
      </c>
      <c r="W168" s="57">
        <v>0.99007753510379548</v>
      </c>
      <c r="X168" s="60">
        <v>0.99858391369928212</v>
      </c>
      <c r="Y168" s="64">
        <v>4.3293140871787884E-3</v>
      </c>
      <c r="Z168" s="97"/>
      <c r="AA168" s="97">
        <v>1.0149240886873949</v>
      </c>
      <c r="AB168" s="97">
        <v>1.0079036014218701</v>
      </c>
      <c r="AC168" s="57">
        <v>1.0067866832639025</v>
      </c>
      <c r="AD168" s="60">
        <v>1.0098714577910559</v>
      </c>
      <c r="AE168" s="64">
        <v>2.5468075292988273E-3</v>
      </c>
      <c r="AF168" s="97"/>
      <c r="AG168" s="97">
        <v>0.99740863343508923</v>
      </c>
      <c r="AH168" s="97">
        <v>0.99839187274787411</v>
      </c>
      <c r="AI168" s="14">
        <v>0.99703416932170463</v>
      </c>
      <c r="AJ168" s="61">
        <v>0.99761155850155603</v>
      </c>
      <c r="AK168" s="65">
        <v>4.0485535907221974E-4</v>
      </c>
    </row>
    <row r="169" spans="1:37">
      <c r="A169" s="61">
        <v>42.984165445963583</v>
      </c>
      <c r="B169" s="98"/>
      <c r="C169" s="98">
        <v>1.0493440473713387</v>
      </c>
      <c r="D169" s="98">
        <v>1.0544989610156237</v>
      </c>
      <c r="E169" s="14">
        <v>1.0540710738406958</v>
      </c>
      <c r="F169" s="60">
        <v>1.0526380274092195</v>
      </c>
      <c r="G169" s="64">
        <v>1.6516153936963563E-3</v>
      </c>
      <c r="H169" s="97"/>
      <c r="I169" s="97">
        <v>1.053650569846881</v>
      </c>
      <c r="J169" s="97">
        <v>1.0615022283370095</v>
      </c>
      <c r="K169" s="57">
        <v>1.0539867667519744</v>
      </c>
      <c r="L169" s="60">
        <v>1.0563798549786216</v>
      </c>
      <c r="M169" s="64">
        <v>2.5630248214944316E-3</v>
      </c>
      <c r="N169" s="97"/>
      <c r="O169" s="97">
        <v>1.0016191603097242</v>
      </c>
      <c r="P169" s="97">
        <v>1.0091152473941476</v>
      </c>
      <c r="Q169" s="57">
        <v>1.008578069320498</v>
      </c>
      <c r="R169" s="60">
        <v>1.0064374923414565</v>
      </c>
      <c r="S169" s="64">
        <v>2.4141515242914564E-3</v>
      </c>
      <c r="T169" s="97"/>
      <c r="U169" s="97">
        <v>1.003210890737199</v>
      </c>
      <c r="V169" s="97">
        <v>0.99901676406736617</v>
      </c>
      <c r="W169" s="57">
        <v>0.99054496534098779</v>
      </c>
      <c r="X169" s="60">
        <v>0.99759087338185104</v>
      </c>
      <c r="Y169" s="64">
        <v>3.7251975214242657E-3</v>
      </c>
      <c r="Z169" s="97"/>
      <c r="AA169" s="97">
        <v>1.0148295285275286</v>
      </c>
      <c r="AB169" s="97">
        <v>1.0104441763345298</v>
      </c>
      <c r="AC169" s="57">
        <v>1.0064736471994287</v>
      </c>
      <c r="AD169" s="60">
        <v>1.0105824506871623</v>
      </c>
      <c r="AE169" s="64">
        <v>2.4131257765098845E-3</v>
      </c>
      <c r="AF169" s="97"/>
      <c r="AG169" s="97">
        <v>0.99660129327077296</v>
      </c>
      <c r="AH169" s="97">
        <v>0.99956865376361692</v>
      </c>
      <c r="AI169" s="14">
        <v>0.99805030877015188</v>
      </c>
      <c r="AJ169" s="61">
        <v>0.998073418601514</v>
      </c>
      <c r="AK169" s="65">
        <v>8.5668111956394E-4</v>
      </c>
    </row>
    <row r="170" spans="1:37">
      <c r="A170" s="61">
        <v>43.306665039062501</v>
      </c>
      <c r="B170" s="98"/>
      <c r="C170" s="98">
        <v>1.050092651251322</v>
      </c>
      <c r="D170" s="98">
        <v>1.0543839414754148</v>
      </c>
      <c r="E170" s="14">
        <v>1.0547036710487108</v>
      </c>
      <c r="F170" s="60">
        <v>1.0530600879251493</v>
      </c>
      <c r="G170" s="64">
        <v>1.4865863647846504E-3</v>
      </c>
      <c r="H170" s="97"/>
      <c r="I170" s="97">
        <v>1.0470401610510636</v>
      </c>
      <c r="J170" s="97">
        <v>1.0586328355396781</v>
      </c>
      <c r="K170" s="57">
        <v>1.0563572875025145</v>
      </c>
      <c r="L170" s="60">
        <v>1.054010094697752</v>
      </c>
      <c r="M170" s="64">
        <v>3.5463366542950593E-3</v>
      </c>
      <c r="N170" s="97"/>
      <c r="O170" s="97">
        <v>0.99993929310983154</v>
      </c>
      <c r="P170" s="97">
        <v>1.0031447803770714</v>
      </c>
      <c r="Q170" s="57">
        <v>1.0080008190561141</v>
      </c>
      <c r="R170" s="60">
        <v>1.0036949641810058</v>
      </c>
      <c r="S170" s="64">
        <v>2.3433648747922431E-3</v>
      </c>
      <c r="T170" s="97"/>
      <c r="U170" s="97">
        <v>1.0034615254694665</v>
      </c>
      <c r="V170" s="97">
        <v>1.0022512564994568</v>
      </c>
      <c r="W170" s="57">
        <v>0.99327630251838528</v>
      </c>
      <c r="X170" s="60">
        <v>0.99966302816243624</v>
      </c>
      <c r="Y170" s="64">
        <v>3.2124178891828189E-3</v>
      </c>
      <c r="Z170" s="97"/>
      <c r="AA170" s="97">
        <v>1.0149728917752692</v>
      </c>
      <c r="AB170" s="97">
        <v>1.0100134061423758</v>
      </c>
      <c r="AC170" s="57">
        <v>1.0065772241465631</v>
      </c>
      <c r="AD170" s="60">
        <v>1.0105211740214026</v>
      </c>
      <c r="AE170" s="64">
        <v>2.4368818804060646E-3</v>
      </c>
      <c r="AF170" s="97"/>
      <c r="AG170" s="97">
        <v>0.99554032636824674</v>
      </c>
      <c r="AH170" s="97">
        <v>1.0003520450712784</v>
      </c>
      <c r="AI170" s="14">
        <v>0.99797360330440021</v>
      </c>
      <c r="AJ170" s="61">
        <v>0.99795532491464167</v>
      </c>
      <c r="AK170" s="65">
        <v>1.3890536099475878E-3</v>
      </c>
    </row>
    <row r="171" spans="1:37">
      <c r="A171" s="61">
        <v>43.653999837239667</v>
      </c>
      <c r="B171" s="98"/>
      <c r="C171" s="98">
        <v>1.0489306918106727</v>
      </c>
      <c r="D171" s="98">
        <v>1.0539445934988656</v>
      </c>
      <c r="E171" s="14">
        <v>1.0544430126326731</v>
      </c>
      <c r="F171" s="60">
        <v>1.0524394326474038</v>
      </c>
      <c r="G171" s="64">
        <v>1.760260596497473E-3</v>
      </c>
      <c r="H171" s="97"/>
      <c r="I171" s="97">
        <v>1.0437012002027757</v>
      </c>
      <c r="J171" s="97">
        <v>1.0593476014230494</v>
      </c>
      <c r="K171" s="57">
        <v>1.0535503381551348</v>
      </c>
      <c r="L171" s="60">
        <v>1.05219971326032</v>
      </c>
      <c r="M171" s="64">
        <v>4.5669321756629253E-3</v>
      </c>
      <c r="N171" s="97"/>
      <c r="O171" s="97">
        <v>1.0002771127135492</v>
      </c>
      <c r="P171" s="97">
        <v>1.003729163084516</v>
      </c>
      <c r="Q171" s="57">
        <v>1.003645208972924</v>
      </c>
      <c r="R171" s="60">
        <v>1.002550494923663</v>
      </c>
      <c r="S171" s="64">
        <v>1.1369494386529557E-3</v>
      </c>
      <c r="T171" s="97"/>
      <c r="U171" s="97">
        <v>1.0021781065593158</v>
      </c>
      <c r="V171" s="97">
        <v>1.0033165821141097</v>
      </c>
      <c r="W171" s="57">
        <v>0.99573906886260588</v>
      </c>
      <c r="X171" s="60">
        <v>1.0004112525120104</v>
      </c>
      <c r="Y171" s="64">
        <v>2.3590963444744708E-3</v>
      </c>
      <c r="Z171" s="97"/>
      <c r="AA171" s="97">
        <v>1.0134972952380068</v>
      </c>
      <c r="AB171" s="97">
        <v>1.0119732221390794</v>
      </c>
      <c r="AC171" s="57">
        <v>1.004890851236087</v>
      </c>
      <c r="AD171" s="60">
        <v>1.0101204562043911</v>
      </c>
      <c r="AE171" s="64">
        <v>2.651557768312893E-3</v>
      </c>
      <c r="AF171" s="97"/>
      <c r="AG171" s="97">
        <v>0.99495189985978183</v>
      </c>
      <c r="AH171" s="97">
        <v>0.99752195883463757</v>
      </c>
      <c r="AI171" s="14">
        <v>0.99775423717771261</v>
      </c>
      <c r="AJ171" s="61">
        <v>0.99674269862404408</v>
      </c>
      <c r="AK171" s="65">
        <v>8.979065407430807E-4</v>
      </c>
    </row>
    <row r="172" spans="1:37">
      <c r="A172" s="61">
        <v>43.87950032552083</v>
      </c>
      <c r="B172" s="98"/>
      <c r="C172" s="98">
        <v>1.0485034384970586</v>
      </c>
      <c r="D172" s="98">
        <v>1.0539053031504582</v>
      </c>
      <c r="E172" s="14">
        <v>1.0537694111029232</v>
      </c>
      <c r="F172" s="60">
        <v>1.0520593842501467</v>
      </c>
      <c r="G172" s="64">
        <v>1.7784055884719199E-3</v>
      </c>
      <c r="H172" s="97"/>
      <c r="I172" s="97">
        <v>1.0424877321175385</v>
      </c>
      <c r="J172" s="97">
        <v>1.0574955991097217</v>
      </c>
      <c r="K172" s="57">
        <v>1.0525138146386497</v>
      </c>
      <c r="L172" s="60">
        <v>1.0508323819553034</v>
      </c>
      <c r="M172" s="64">
        <v>4.4132161294319211E-3</v>
      </c>
      <c r="N172" s="97"/>
      <c r="O172" s="97">
        <v>0.99936235907341742</v>
      </c>
      <c r="P172" s="97">
        <v>1.0032021343301174</v>
      </c>
      <c r="Q172" s="57">
        <v>1.00257434219102</v>
      </c>
      <c r="R172" s="60">
        <v>1.001712945198185</v>
      </c>
      <c r="S172" s="64">
        <v>1.1891834859740747E-3</v>
      </c>
      <c r="T172" s="97"/>
      <c r="U172" s="97">
        <v>1.0017719340915057</v>
      </c>
      <c r="V172" s="97">
        <v>1.004591956699187</v>
      </c>
      <c r="W172" s="57">
        <v>0.99817331878223658</v>
      </c>
      <c r="X172" s="60">
        <v>1.0015124031909763</v>
      </c>
      <c r="Y172" s="64">
        <v>1.8574395812045064E-3</v>
      </c>
      <c r="Z172" s="97"/>
      <c r="AA172" s="97">
        <v>1.0107426946117195</v>
      </c>
      <c r="AB172" s="97">
        <v>1.0097185096410446</v>
      </c>
      <c r="AC172" s="57">
        <v>1.0067030497134344</v>
      </c>
      <c r="AD172" s="60">
        <v>1.009054751322066</v>
      </c>
      <c r="AE172" s="64">
        <v>1.2124512437716218E-3</v>
      </c>
      <c r="AF172" s="97"/>
      <c r="AG172" s="97">
        <v>0.99435628146464727</v>
      </c>
      <c r="AH172" s="97">
        <v>0.99948429617151435</v>
      </c>
      <c r="AI172" s="14">
        <v>0.99644896181137399</v>
      </c>
      <c r="AJ172" s="61">
        <v>0.99676317981584528</v>
      </c>
      <c r="AK172" s="65">
        <v>1.4886440613537844E-3</v>
      </c>
    </row>
    <row r="173" spans="1:37">
      <c r="A173" s="61">
        <v>44.227331542968834</v>
      </c>
      <c r="B173" s="98"/>
      <c r="C173" s="98">
        <v>1.0484797307386116</v>
      </c>
      <c r="D173" s="98">
        <v>1.0545354920199199</v>
      </c>
      <c r="E173" s="14">
        <v>1.0524349888361775</v>
      </c>
      <c r="F173" s="60">
        <v>1.0518167371982363</v>
      </c>
      <c r="G173" s="64">
        <v>1.775268758048675E-3</v>
      </c>
      <c r="H173" s="97"/>
      <c r="I173" s="97">
        <v>1.0444004214159825</v>
      </c>
      <c r="J173" s="97">
        <v>1.0571446515041212</v>
      </c>
      <c r="K173" s="57">
        <v>1.0517039256973901</v>
      </c>
      <c r="L173" s="60">
        <v>1.0510829995391646</v>
      </c>
      <c r="M173" s="64">
        <v>3.6920189646195397E-3</v>
      </c>
      <c r="N173" s="97"/>
      <c r="O173" s="97">
        <v>0.99981741190882056</v>
      </c>
      <c r="P173" s="97">
        <v>1.000645274682465</v>
      </c>
      <c r="Q173" s="57">
        <v>1.004396414006989</v>
      </c>
      <c r="R173" s="60">
        <v>1.0016197001994249</v>
      </c>
      <c r="S173" s="64">
        <v>1.4087753392970478E-3</v>
      </c>
      <c r="T173" s="97"/>
      <c r="U173" s="97">
        <v>1.0013653643701681</v>
      </c>
      <c r="V173" s="97">
        <v>1.0001306293945431</v>
      </c>
      <c r="W173" s="57">
        <v>0.99883164994580442</v>
      </c>
      <c r="X173" s="60">
        <v>1.0001092145701718</v>
      </c>
      <c r="Y173" s="64">
        <v>7.3149872227828169E-4</v>
      </c>
      <c r="Z173" s="97"/>
      <c r="AA173" s="97">
        <v>1.01158323130271</v>
      </c>
      <c r="AB173" s="97">
        <v>1.007201701142425</v>
      </c>
      <c r="AC173" s="57">
        <v>1.0069836975511215</v>
      </c>
      <c r="AD173" s="60">
        <v>1.0085895433320855</v>
      </c>
      <c r="AE173" s="64">
        <v>1.4981663392907624E-3</v>
      </c>
      <c r="AF173" s="97"/>
      <c r="AG173" s="97">
        <v>0.99247516494185162</v>
      </c>
      <c r="AH173" s="97">
        <v>0.99893660953813879</v>
      </c>
      <c r="AI173" s="14">
        <v>0.99470342298381953</v>
      </c>
      <c r="AJ173" s="61">
        <v>0.99537173248793664</v>
      </c>
      <c r="AK173" s="65">
        <v>1.8949533646585354E-3</v>
      </c>
    </row>
    <row r="174" spans="1:37">
      <c r="A174" s="61">
        <v>44.625500488281332</v>
      </c>
      <c r="B174" s="98"/>
      <c r="C174" s="98">
        <v>1.0487820053613217</v>
      </c>
      <c r="D174" s="98">
        <v>1.0549345674428707</v>
      </c>
      <c r="E174" s="14">
        <v>1.0535184209004442</v>
      </c>
      <c r="F174" s="60">
        <v>1.0524116645682122</v>
      </c>
      <c r="G174" s="64">
        <v>1.8603034901175336E-3</v>
      </c>
      <c r="H174" s="97"/>
      <c r="I174" s="97">
        <v>1.0479348858097921</v>
      </c>
      <c r="J174" s="97">
        <v>1.0529298514489518</v>
      </c>
      <c r="K174" s="57">
        <v>1.0508819999007406</v>
      </c>
      <c r="L174" s="60">
        <v>1.0505822457198282</v>
      </c>
      <c r="M174" s="64">
        <v>1.4496907556242646E-3</v>
      </c>
      <c r="N174" s="97"/>
      <c r="O174" s="97">
        <v>0.99905303101976917</v>
      </c>
      <c r="P174" s="97">
        <v>1.0017635552477493</v>
      </c>
      <c r="Q174" s="57">
        <v>1.0052615048661333</v>
      </c>
      <c r="R174" s="60">
        <v>1.0020260303778838</v>
      </c>
      <c r="S174" s="64">
        <v>1.7970305850394119E-3</v>
      </c>
      <c r="T174" s="97"/>
      <c r="U174" s="97">
        <v>1.0020737041755816</v>
      </c>
      <c r="V174" s="97">
        <v>0.99984007770721439</v>
      </c>
      <c r="W174" s="57">
        <v>0.99677712548745989</v>
      </c>
      <c r="X174" s="60">
        <v>0.99956363579008523</v>
      </c>
      <c r="Y174" s="64">
        <v>1.5352254503303213E-3</v>
      </c>
      <c r="Z174" s="97"/>
      <c r="AA174" s="97">
        <v>1.0120512183913895</v>
      </c>
      <c r="AB174" s="97">
        <v>1.0074407177085676</v>
      </c>
      <c r="AC174" s="57">
        <v>1.0085532103953465</v>
      </c>
      <c r="AD174" s="60">
        <v>1.0093483821651013</v>
      </c>
      <c r="AE174" s="64">
        <v>1.389052764072975E-3</v>
      </c>
      <c r="AF174" s="97"/>
      <c r="AG174" s="97">
        <v>0.99315439250211923</v>
      </c>
      <c r="AH174" s="97">
        <v>0.99843786317659855</v>
      </c>
      <c r="AI174" s="14">
        <v>0.99626177804610105</v>
      </c>
      <c r="AJ174" s="61">
        <v>0.99595134457493961</v>
      </c>
      <c r="AK174" s="65">
        <v>1.5330842874234215E-3</v>
      </c>
    </row>
    <row r="175" spans="1:37">
      <c r="A175" s="61">
        <v>44.6</v>
      </c>
      <c r="B175" s="98"/>
      <c r="C175" s="98">
        <v>1.049328015954772</v>
      </c>
      <c r="D175" s="98">
        <v>1.055901045132106</v>
      </c>
      <c r="E175" s="14">
        <v>1.0548024913206435</v>
      </c>
      <c r="F175" s="60">
        <v>1.0533438508025073</v>
      </c>
      <c r="G175" s="64">
        <v>2.0328061280229489E-3</v>
      </c>
      <c r="H175" s="97"/>
      <c r="I175" s="97">
        <v>1.0514892053946621</v>
      </c>
      <c r="J175" s="97">
        <v>1.0504337359412939</v>
      </c>
      <c r="K175" s="57">
        <v>1.0499551988078144</v>
      </c>
      <c r="L175" s="60">
        <v>1.05062604671459</v>
      </c>
      <c r="M175" s="64">
        <v>4.5314884503415008E-4</v>
      </c>
      <c r="N175" s="97"/>
      <c r="O175" s="97">
        <v>0.99985190371172517</v>
      </c>
      <c r="P175" s="97">
        <v>1.0040352784909203</v>
      </c>
      <c r="Q175" s="57">
        <v>1.0050824538811232</v>
      </c>
      <c r="R175" s="60">
        <v>1.0029898786945897</v>
      </c>
      <c r="S175" s="64">
        <v>1.5978432671650122E-3</v>
      </c>
      <c r="T175" s="97"/>
      <c r="U175" s="97">
        <v>1.0016658775432445</v>
      </c>
      <c r="V175" s="97">
        <v>0.99686359546569348</v>
      </c>
      <c r="W175" s="57">
        <v>0.99498483523244019</v>
      </c>
      <c r="X175" s="60">
        <v>0.99783810274712614</v>
      </c>
      <c r="Y175" s="64">
        <v>1.9892485952291428E-3</v>
      </c>
      <c r="Z175" s="97"/>
      <c r="AA175" s="97">
        <v>1.0113907642517805</v>
      </c>
      <c r="AB175" s="97">
        <v>1.0092285605155535</v>
      </c>
      <c r="AC175" s="57">
        <v>1.0089932938504833</v>
      </c>
      <c r="AD175" s="60">
        <v>1.0098708728726058</v>
      </c>
      <c r="AE175" s="64">
        <v>7.6297443257525418E-4</v>
      </c>
      <c r="AF175" s="97"/>
      <c r="AG175" s="97">
        <v>0.99428043653389309</v>
      </c>
      <c r="AH175" s="97">
        <v>1.0008644912830542</v>
      </c>
      <c r="AI175" s="14">
        <v>0.9969777247422642</v>
      </c>
      <c r="AJ175" s="61">
        <v>0.99737421751973709</v>
      </c>
      <c r="AK175" s="65">
        <v>1.9109639039787372E-3</v>
      </c>
    </row>
    <row r="176" spans="1:37">
      <c r="A176" s="61">
        <v>44.997998046874997</v>
      </c>
      <c r="B176" s="98"/>
      <c r="C176" s="98">
        <v>1.0506524166401523</v>
      </c>
      <c r="D176" s="98">
        <v>1.0562211707703593</v>
      </c>
      <c r="E176" s="14">
        <v>1.0559599567377949</v>
      </c>
      <c r="F176" s="60">
        <v>1.0542778480494355</v>
      </c>
      <c r="G176" s="64">
        <v>1.814283409527931E-3</v>
      </c>
      <c r="H176" s="97"/>
      <c r="I176" s="97">
        <v>1.050941364193235</v>
      </c>
      <c r="J176" s="97">
        <v>1.0484281750133793</v>
      </c>
      <c r="K176" s="57">
        <v>1.0545949698082064</v>
      </c>
      <c r="L176" s="60">
        <v>1.0513215030049403</v>
      </c>
      <c r="M176" s="64">
        <v>1.7903182815261639E-3</v>
      </c>
      <c r="N176" s="97"/>
      <c r="O176" s="97">
        <v>1.0009162837191541</v>
      </c>
      <c r="P176" s="97">
        <v>1.0044884654737156</v>
      </c>
      <c r="Q176" s="57">
        <v>1.0062100909153215</v>
      </c>
      <c r="R176" s="60">
        <v>1.0038716133693972</v>
      </c>
      <c r="S176" s="64">
        <v>1.5590038001343719E-3</v>
      </c>
      <c r="T176" s="97"/>
      <c r="U176" s="97">
        <v>1.0043339617113203</v>
      </c>
      <c r="V176" s="97">
        <v>0.99709143521417987</v>
      </c>
      <c r="W176" s="57">
        <v>0.9931295655794049</v>
      </c>
      <c r="X176" s="60">
        <v>0.99818498750163498</v>
      </c>
      <c r="Y176" s="64">
        <v>3.2803209001696183E-3</v>
      </c>
      <c r="Z176" s="97"/>
      <c r="AA176" s="97">
        <v>1.0095565513493994</v>
      </c>
      <c r="AB176" s="97">
        <v>1.0089495759161522</v>
      </c>
      <c r="AC176" s="57">
        <v>1.010502575156101</v>
      </c>
      <c r="AD176" s="60">
        <v>1.0096695674738843</v>
      </c>
      <c r="AE176" s="64">
        <v>4.5185954422274086E-4</v>
      </c>
      <c r="AF176" s="97"/>
      <c r="AG176" s="97">
        <v>0.99411099604529318</v>
      </c>
      <c r="AH176" s="97">
        <v>1.0031752059489569</v>
      </c>
      <c r="AI176" s="14">
        <v>0.99836216092715735</v>
      </c>
      <c r="AJ176" s="61">
        <v>0.99854945430713593</v>
      </c>
      <c r="AK176" s="65">
        <v>2.6182872520063446E-3</v>
      </c>
    </row>
    <row r="177" spans="1:37">
      <c r="A177" s="61">
        <v>45.270666503906334</v>
      </c>
      <c r="B177" s="98"/>
      <c r="C177" s="98">
        <v>1.0505642696233666</v>
      </c>
      <c r="D177" s="98">
        <v>1.0536625689932793</v>
      </c>
      <c r="E177" s="14">
        <v>1.0553196961002123</v>
      </c>
      <c r="F177" s="60">
        <v>1.0531821782389528</v>
      </c>
      <c r="G177" s="64">
        <v>1.3936285614422833E-3</v>
      </c>
      <c r="H177" s="97"/>
      <c r="I177" s="97">
        <v>1.0480061724679366</v>
      </c>
      <c r="J177" s="97">
        <v>1.043073095005969</v>
      </c>
      <c r="K177" s="57">
        <v>1.0559623162276981</v>
      </c>
      <c r="L177" s="60">
        <v>1.049013861233868</v>
      </c>
      <c r="M177" s="64">
        <v>3.754756246522801E-3</v>
      </c>
      <c r="N177" s="97"/>
      <c r="O177" s="97">
        <v>1.0023721030563342</v>
      </c>
      <c r="P177" s="97">
        <v>1.0039525359503696</v>
      </c>
      <c r="Q177" s="57">
        <v>1.0067792961493662</v>
      </c>
      <c r="R177" s="60">
        <v>1.0043679783853567</v>
      </c>
      <c r="S177" s="64">
        <v>1.2890929695472395E-3</v>
      </c>
      <c r="T177" s="97"/>
      <c r="U177" s="97">
        <v>1.0005636214784255</v>
      </c>
      <c r="V177" s="97">
        <v>0.99859592751746229</v>
      </c>
      <c r="W177" s="57">
        <v>0.99422340452717306</v>
      </c>
      <c r="X177" s="60">
        <v>0.99779431784102035</v>
      </c>
      <c r="Y177" s="64">
        <v>1.8736347298109481E-3</v>
      </c>
      <c r="Z177" s="97"/>
      <c r="AA177" s="97">
        <v>1.0107328135809552</v>
      </c>
      <c r="AB177" s="97">
        <v>1.0107659020262707</v>
      </c>
      <c r="AC177" s="57">
        <v>1.0113962474576852</v>
      </c>
      <c r="AD177" s="60">
        <v>1.0109649876883038</v>
      </c>
      <c r="AE177" s="64">
        <v>2.158413405093165E-4</v>
      </c>
      <c r="AF177" s="97"/>
      <c r="AG177" s="97">
        <v>0.99320849793179544</v>
      </c>
      <c r="AH177" s="97">
        <v>1.0015986725520634</v>
      </c>
      <c r="AI177" s="14">
        <v>0.99926576796021416</v>
      </c>
      <c r="AJ177" s="61">
        <v>0.99802431281469095</v>
      </c>
      <c r="AK177" s="65">
        <v>2.5003110272128447E-3</v>
      </c>
    </row>
    <row r="178" spans="1:37">
      <c r="A178" s="61">
        <v>45.721500651041666</v>
      </c>
      <c r="B178" s="98"/>
      <c r="C178" s="98">
        <v>1.0493135913784721</v>
      </c>
      <c r="D178" s="98">
        <v>1.0549127809833667</v>
      </c>
      <c r="E178" s="14">
        <v>1.0568376732049354</v>
      </c>
      <c r="F178" s="60">
        <v>1.0536880151889247</v>
      </c>
      <c r="G178" s="64">
        <v>2.256693028249887E-3</v>
      </c>
      <c r="H178" s="97"/>
      <c r="I178" s="97">
        <v>1.0440448968731666</v>
      </c>
      <c r="J178" s="97">
        <v>1.034774313256972</v>
      </c>
      <c r="K178" s="57">
        <v>1.0551683875976612</v>
      </c>
      <c r="L178" s="60">
        <v>1.0446625325759331</v>
      </c>
      <c r="M178" s="64">
        <v>5.8953561512258192E-3</v>
      </c>
      <c r="N178" s="97"/>
      <c r="O178" s="97">
        <v>0.99985532166238156</v>
      </c>
      <c r="P178" s="97">
        <v>1.0034078086085934</v>
      </c>
      <c r="Q178" s="57">
        <v>1.0049394905311086</v>
      </c>
      <c r="R178" s="60">
        <v>1.0027342069340277</v>
      </c>
      <c r="S178" s="64">
        <v>1.5058217782345639E-3</v>
      </c>
      <c r="T178" s="97"/>
      <c r="U178" s="97">
        <v>0.99999072062709793</v>
      </c>
      <c r="V178" s="97">
        <v>1.0006436692583502</v>
      </c>
      <c r="W178" s="57">
        <v>0.99264726275392745</v>
      </c>
      <c r="X178" s="60">
        <v>0.99776055087979187</v>
      </c>
      <c r="Y178" s="64">
        <v>2.5635829140965415E-3</v>
      </c>
      <c r="Z178" s="97"/>
      <c r="AA178" s="97">
        <v>1.010796432652822</v>
      </c>
      <c r="AB178" s="97">
        <v>1.0106709359177852</v>
      </c>
      <c r="AC178" s="57">
        <v>1.0113379263842659</v>
      </c>
      <c r="AD178" s="60">
        <v>1.010935098318291</v>
      </c>
      <c r="AE178" s="64">
        <v>2.0464619524030364E-4</v>
      </c>
      <c r="AF178" s="97"/>
      <c r="AG178" s="97">
        <v>0.99363695002856367</v>
      </c>
      <c r="AH178" s="97">
        <v>1.000562239862026</v>
      </c>
      <c r="AI178" s="14">
        <v>1.0006954230560696</v>
      </c>
      <c r="AJ178" s="61">
        <v>0.99829820431555305</v>
      </c>
      <c r="AK178" s="65">
        <v>2.3309442354817523E-3</v>
      </c>
    </row>
    <row r="179" spans="1:37">
      <c r="A179" s="61">
        <v>45.943334960937499</v>
      </c>
      <c r="B179" s="98"/>
      <c r="C179" s="98">
        <v>1.0491679614768186</v>
      </c>
      <c r="D179" s="98">
        <v>1.0510608454663648</v>
      </c>
      <c r="E179" s="14">
        <v>1.0581042937471168</v>
      </c>
      <c r="F179" s="60">
        <v>1.0527777002301002</v>
      </c>
      <c r="G179" s="64">
        <v>2.718774314595559E-3</v>
      </c>
      <c r="H179" s="97"/>
      <c r="I179" s="97">
        <v>1.0476144783540668</v>
      </c>
      <c r="J179" s="97">
        <v>1.0335643741044185</v>
      </c>
      <c r="K179" s="57">
        <v>1.0557475483233816</v>
      </c>
      <c r="L179" s="60">
        <v>1.0456421335939556</v>
      </c>
      <c r="M179" s="64">
        <v>6.4792209536016204E-3</v>
      </c>
      <c r="N179" s="97"/>
      <c r="O179" s="97">
        <v>1.0016495356856854</v>
      </c>
      <c r="P179" s="97">
        <v>1.0036916489979344</v>
      </c>
      <c r="Q179" s="57">
        <v>1.0044392894341518</v>
      </c>
      <c r="R179" s="60">
        <v>1.0032601580392573</v>
      </c>
      <c r="S179" s="64">
        <v>8.3373053797090987E-4</v>
      </c>
      <c r="T179" s="97"/>
      <c r="U179" s="97">
        <v>0.99672702407728309</v>
      </c>
      <c r="V179" s="97">
        <v>1.0031175161397434</v>
      </c>
      <c r="W179" s="57">
        <v>0.99192918598172619</v>
      </c>
      <c r="X179" s="60">
        <v>0.99725790873291764</v>
      </c>
      <c r="Y179" s="64">
        <v>3.2406821205517109E-3</v>
      </c>
      <c r="Z179" s="97"/>
      <c r="AA179" s="97">
        <v>1.0110864275539169</v>
      </c>
      <c r="AB179" s="97">
        <v>1.0103136554148882</v>
      </c>
      <c r="AC179" s="57">
        <v>1.0109244184086386</v>
      </c>
      <c r="AD179" s="60">
        <v>1.0107748337924811</v>
      </c>
      <c r="AE179" s="64">
        <v>2.3528412806502811E-4</v>
      </c>
      <c r="AF179" s="97"/>
      <c r="AG179" s="97">
        <v>0.99317040999528627</v>
      </c>
      <c r="AH179" s="97">
        <v>1.0009354855718096</v>
      </c>
      <c r="AI179" s="14">
        <v>1.001000515740319</v>
      </c>
      <c r="AJ179" s="61">
        <v>0.99836880376913817</v>
      </c>
      <c r="AK179" s="65">
        <v>2.5992646781812204E-3</v>
      </c>
    </row>
    <row r="180" spans="1:37">
      <c r="A180" s="61">
        <v>46.241666666666667</v>
      </c>
      <c r="B180" s="98"/>
      <c r="C180" s="98">
        <v>1.0502853506695544</v>
      </c>
      <c r="D180" s="98">
        <v>1.0521751342563506</v>
      </c>
      <c r="E180" s="14">
        <v>1.0569649632854976</v>
      </c>
      <c r="F180" s="60">
        <v>1.0531418160704675</v>
      </c>
      <c r="G180" s="64">
        <v>1.9878934807206678E-3</v>
      </c>
      <c r="H180" s="97"/>
      <c r="I180" s="97">
        <v>1.0468509850055299</v>
      </c>
      <c r="J180" s="97">
        <v>1.0408783889059015</v>
      </c>
      <c r="K180" s="57">
        <v>1.0514198473133609</v>
      </c>
      <c r="L180" s="60">
        <v>1.0463830737415973</v>
      </c>
      <c r="M180" s="64">
        <v>3.0520371367462958E-3</v>
      </c>
      <c r="N180" s="97"/>
      <c r="O180" s="97">
        <v>1.0024520889384669</v>
      </c>
      <c r="P180" s="97">
        <v>1.0044899401873928</v>
      </c>
      <c r="Q180" s="57">
        <v>1.0024118695029058</v>
      </c>
      <c r="R180" s="60">
        <v>1.0031179662095884</v>
      </c>
      <c r="S180" s="64">
        <v>6.8608523464126281E-4</v>
      </c>
      <c r="T180" s="97"/>
      <c r="U180" s="97">
        <v>0.99595232677138701</v>
      </c>
      <c r="V180" s="97">
        <v>1.0040257319241017</v>
      </c>
      <c r="W180" s="57">
        <v>0.99121431089824541</v>
      </c>
      <c r="X180" s="60">
        <v>0.99706412319791138</v>
      </c>
      <c r="Y180" s="64">
        <v>3.739883939641378E-3</v>
      </c>
      <c r="Z180" s="97"/>
      <c r="AA180" s="97">
        <v>1.0116888349246143</v>
      </c>
      <c r="AB180" s="97">
        <v>1.0108160783113669</v>
      </c>
      <c r="AC180" s="57">
        <v>1.0129122013631984</v>
      </c>
      <c r="AD180" s="60">
        <v>1.0118057048663933</v>
      </c>
      <c r="AE180" s="64">
        <v>6.0791361765012686E-4</v>
      </c>
      <c r="AF180" s="97"/>
      <c r="AG180" s="97">
        <v>0.99145850341796271</v>
      </c>
      <c r="AH180" s="97">
        <v>0.99963740801405199</v>
      </c>
      <c r="AI180" s="14">
        <v>1.0012750642702934</v>
      </c>
      <c r="AJ180" s="61">
        <v>0.99745699190076953</v>
      </c>
      <c r="AK180" s="65">
        <v>3.0362738986118554E-3</v>
      </c>
    </row>
    <row r="181" spans="1:37">
      <c r="A181" s="61">
        <v>46.331998697916667</v>
      </c>
      <c r="B181" s="98"/>
      <c r="C181" s="98">
        <v>1.0506318761444029</v>
      </c>
      <c r="D181" s="98">
        <v>1.0537078011564409</v>
      </c>
      <c r="E181" s="14">
        <v>1.0575307339563293</v>
      </c>
      <c r="F181" s="60">
        <v>1.053956803752391</v>
      </c>
      <c r="G181" s="64">
        <v>1.995416539379442E-3</v>
      </c>
      <c r="H181" s="97"/>
      <c r="I181" s="97">
        <v>1.0529893006272653</v>
      </c>
      <c r="J181" s="97">
        <v>1.0343907101489573</v>
      </c>
      <c r="K181" s="57">
        <v>1.0492579023165012</v>
      </c>
      <c r="L181" s="60">
        <v>1.0455459710309079</v>
      </c>
      <c r="M181" s="64">
        <v>5.680690021076548E-3</v>
      </c>
      <c r="N181" s="97"/>
      <c r="O181" s="97">
        <v>1.0020873891572701</v>
      </c>
      <c r="P181" s="97">
        <v>1.0013758681513407</v>
      </c>
      <c r="Q181" s="57">
        <v>1.004156680389346</v>
      </c>
      <c r="R181" s="60">
        <v>1.0025399792326521</v>
      </c>
      <c r="S181" s="64">
        <v>8.3403787044530864E-4</v>
      </c>
      <c r="T181" s="97"/>
      <c r="U181" s="97">
        <v>0.99389486078004752</v>
      </c>
      <c r="V181" s="97">
        <v>1.0016558814010637</v>
      </c>
      <c r="W181" s="57">
        <v>0.99148316284793769</v>
      </c>
      <c r="X181" s="60">
        <v>0.99567796834301625</v>
      </c>
      <c r="Y181" s="64">
        <v>3.0689659021737596E-3</v>
      </c>
      <c r="Z181" s="97"/>
      <c r="AA181" s="97">
        <v>1.0113829706294282</v>
      </c>
      <c r="AB181" s="97">
        <v>1.0119455711229906</v>
      </c>
      <c r="AC181" s="57">
        <v>1.0114549285607737</v>
      </c>
      <c r="AD181" s="60">
        <v>1.0115944901043974</v>
      </c>
      <c r="AE181" s="64">
        <v>1.7676528428318852E-4</v>
      </c>
      <c r="AF181" s="97"/>
      <c r="AG181" s="97">
        <v>0.99217376983019956</v>
      </c>
      <c r="AH181" s="97">
        <v>0.99886671253461701</v>
      </c>
      <c r="AI181" s="14">
        <v>1.0002675523145022</v>
      </c>
      <c r="AJ181" s="61">
        <v>0.9971026782264395</v>
      </c>
      <c r="AK181" s="65">
        <v>2.4974114269326378E-3</v>
      </c>
    </row>
    <row r="182" spans="1:37">
      <c r="A182" s="61">
        <v>46.838334147135498</v>
      </c>
      <c r="B182" s="98"/>
      <c r="C182" s="98">
        <v>1.052633273171466</v>
      </c>
      <c r="D182" s="98">
        <v>1.0565122743222486</v>
      </c>
      <c r="E182" s="14">
        <v>1.057702007287399</v>
      </c>
      <c r="F182" s="60">
        <v>1.0556158515937046</v>
      </c>
      <c r="G182" s="64">
        <v>1.5303263993555456E-3</v>
      </c>
      <c r="H182" s="97"/>
      <c r="I182" s="97">
        <v>1.0587553484606747</v>
      </c>
      <c r="J182" s="97">
        <v>1.0380571317839391</v>
      </c>
      <c r="K182" s="57">
        <v>1.0495965295814296</v>
      </c>
      <c r="L182" s="60">
        <v>1.0488030032753477</v>
      </c>
      <c r="M182" s="64">
        <v>5.9882191676130852E-3</v>
      </c>
      <c r="N182" s="97"/>
      <c r="O182" s="97">
        <v>1.0009318086333094</v>
      </c>
      <c r="P182" s="97">
        <v>1.0024484639638513</v>
      </c>
      <c r="Q182" s="57">
        <v>1.0041220580690242</v>
      </c>
      <c r="R182" s="60">
        <v>1.0025007768887282</v>
      </c>
      <c r="S182" s="64">
        <v>9.213170549276185E-4</v>
      </c>
      <c r="T182" s="97"/>
      <c r="U182" s="97">
        <v>0.99615429834291669</v>
      </c>
      <c r="V182" s="97">
        <v>0.99843009793879534</v>
      </c>
      <c r="W182" s="57">
        <v>0.98818805215925376</v>
      </c>
      <c r="X182" s="60">
        <v>0.99425748281365534</v>
      </c>
      <c r="Y182" s="64">
        <v>3.10501246919621E-3</v>
      </c>
      <c r="Z182" s="97"/>
      <c r="AA182" s="97">
        <v>1.0121712343465672</v>
      </c>
      <c r="AB182" s="97">
        <v>1.0124720327617525</v>
      </c>
      <c r="AC182" s="57">
        <v>1.0098610014246334</v>
      </c>
      <c r="AD182" s="60">
        <v>1.0115014228443178</v>
      </c>
      <c r="AE182" s="64">
        <v>8.24794266724277E-4</v>
      </c>
      <c r="AF182" s="97"/>
      <c r="AG182" s="97">
        <v>0.99211418147950947</v>
      </c>
      <c r="AH182" s="97">
        <v>0.9989645910648558</v>
      </c>
      <c r="AI182" s="14">
        <v>1.0010883776640449</v>
      </c>
      <c r="AJ182" s="61">
        <v>0.9973890500694701</v>
      </c>
      <c r="AK182" s="65">
        <v>2.707754073073501E-3</v>
      </c>
    </row>
    <row r="183" spans="1:37">
      <c r="A183" s="61">
        <v>47.321000162760498</v>
      </c>
      <c r="B183" s="98"/>
      <c r="C183" s="98">
        <v>1.0535240204848635</v>
      </c>
      <c r="D183" s="98">
        <v>1.0555922139023608</v>
      </c>
      <c r="E183" s="14">
        <v>1.0587713773386755</v>
      </c>
      <c r="F183" s="60">
        <v>1.0559625372419668</v>
      </c>
      <c r="G183" s="64">
        <v>1.5260562483849992E-3</v>
      </c>
      <c r="H183" s="97"/>
      <c r="I183" s="97">
        <v>1.0633021813177697</v>
      </c>
      <c r="J183" s="97">
        <v>1.0437469352493931</v>
      </c>
      <c r="K183" s="57">
        <v>1.046893770611818</v>
      </c>
      <c r="L183" s="60">
        <v>1.0513142957263268</v>
      </c>
      <c r="M183" s="64">
        <v>6.0623893505969062E-3</v>
      </c>
      <c r="N183" s="97"/>
      <c r="O183" s="97">
        <v>1.0013686422900145</v>
      </c>
      <c r="P183" s="97">
        <v>1.0042397585339509</v>
      </c>
      <c r="Q183" s="57">
        <v>1.0032423962371717</v>
      </c>
      <c r="R183" s="60">
        <v>1.0029502656870457</v>
      </c>
      <c r="S183" s="64">
        <v>8.4159220435363769E-4</v>
      </c>
      <c r="T183" s="97"/>
      <c r="U183" s="97">
        <v>0.9932301229414201</v>
      </c>
      <c r="V183" s="97">
        <v>1.0027686953470007</v>
      </c>
      <c r="W183" s="57">
        <v>0.99250914579275629</v>
      </c>
      <c r="X183" s="60">
        <v>0.99616932136039227</v>
      </c>
      <c r="Y183" s="64">
        <v>3.3062443332562046E-3</v>
      </c>
      <c r="Z183" s="97"/>
      <c r="AA183" s="97">
        <v>1.0129125046473912</v>
      </c>
      <c r="AB183" s="97">
        <v>1.0126325301196193</v>
      </c>
      <c r="AC183" s="57">
        <v>1.0124882057341007</v>
      </c>
      <c r="AD183" s="60">
        <v>1.0126777468337038</v>
      </c>
      <c r="AE183" s="64">
        <v>1.2455361011672926E-4</v>
      </c>
      <c r="AF183" s="97"/>
      <c r="AG183" s="97">
        <v>0.99490491013366034</v>
      </c>
      <c r="AH183" s="97">
        <v>0.99959753017376396</v>
      </c>
      <c r="AI183" s="14">
        <v>1.0016066322411159</v>
      </c>
      <c r="AJ183" s="61">
        <v>0.99870302418284673</v>
      </c>
      <c r="AK183" s="65">
        <v>1.985646454535632E-3</v>
      </c>
    </row>
    <row r="184" spans="1:37">
      <c r="A184" s="61">
        <v>47.514501953124999</v>
      </c>
      <c r="B184" s="98"/>
      <c r="C184" s="98">
        <v>1.0554378858333266</v>
      </c>
      <c r="D184" s="98">
        <v>1.0568638980446536</v>
      </c>
      <c r="E184" s="14">
        <v>1.0560160041306006</v>
      </c>
      <c r="F184" s="60">
        <v>1.0561059293361936</v>
      </c>
      <c r="G184" s="64">
        <v>4.1410248878916183E-4</v>
      </c>
      <c r="H184" s="97"/>
      <c r="I184" s="97">
        <v>1.0598056656174677</v>
      </c>
      <c r="J184" s="97">
        <v>1.0382819270503623</v>
      </c>
      <c r="K184" s="57">
        <v>1.0470883840450225</v>
      </c>
      <c r="L184" s="60">
        <v>1.0483919922376175</v>
      </c>
      <c r="M184" s="64">
        <v>6.247462850793274E-3</v>
      </c>
      <c r="N184" s="97"/>
      <c r="O184" s="97">
        <v>0.99876472298956775</v>
      </c>
      <c r="P184" s="97">
        <v>1.0038015986927478</v>
      </c>
      <c r="Q184" s="57">
        <v>1.0027568831771045</v>
      </c>
      <c r="R184" s="60">
        <v>1.0017744016198067</v>
      </c>
      <c r="S184" s="64">
        <v>1.5347618403891523E-3</v>
      </c>
      <c r="T184" s="97"/>
      <c r="U184" s="97">
        <v>0.9976039385489861</v>
      </c>
      <c r="V184" s="97">
        <v>1.0031878476735696</v>
      </c>
      <c r="W184" s="57">
        <v>0.99564202821783065</v>
      </c>
      <c r="X184" s="60">
        <v>0.99881127148012894</v>
      </c>
      <c r="Y184" s="64">
        <v>2.2603898940683023E-3</v>
      </c>
      <c r="Z184" s="97"/>
      <c r="AA184" s="97">
        <v>1.0103796720785301</v>
      </c>
      <c r="AB184" s="97">
        <v>1.0149359733255037</v>
      </c>
      <c r="AC184" s="57">
        <v>1.0111414747344645</v>
      </c>
      <c r="AD184" s="60">
        <v>1.0121523733794995</v>
      </c>
      <c r="AE184" s="64">
        <v>1.4090667498020783E-3</v>
      </c>
      <c r="AF184" s="97"/>
      <c r="AG184" s="97">
        <v>0.99518883705182093</v>
      </c>
      <c r="AH184" s="97">
        <v>0.99737658017045272</v>
      </c>
      <c r="AI184" s="14">
        <v>1.0008685552577474</v>
      </c>
      <c r="AJ184" s="61">
        <v>0.99781132416000695</v>
      </c>
      <c r="AK184" s="65">
        <v>1.6539398897807045E-3</v>
      </c>
    </row>
    <row r="185" spans="1:37">
      <c r="A185" s="61">
        <v>47.680000813802167</v>
      </c>
      <c r="B185" s="98"/>
      <c r="C185" s="98">
        <v>1.0558377727021471</v>
      </c>
      <c r="D185" s="98">
        <v>1.0566739594421122</v>
      </c>
      <c r="E185" s="14">
        <v>1.0573379355956312</v>
      </c>
      <c r="F185" s="60">
        <v>1.056616555913297</v>
      </c>
      <c r="G185" s="64">
        <v>4.3400981194245816E-4</v>
      </c>
      <c r="H185" s="97"/>
      <c r="I185" s="97">
        <v>1.0622328885961234</v>
      </c>
      <c r="J185" s="97">
        <v>1.0349540382838445</v>
      </c>
      <c r="K185" s="57">
        <v>1.0511409833562895</v>
      </c>
      <c r="L185" s="60">
        <v>1.0494426367454193</v>
      </c>
      <c r="M185" s="64">
        <v>7.9203788734698265E-3</v>
      </c>
      <c r="N185" s="97"/>
      <c r="O185" s="97">
        <v>0.99793180883180821</v>
      </c>
      <c r="P185" s="97">
        <v>1.0048993711140499</v>
      </c>
      <c r="Q185" s="57">
        <v>1.0051318097885427</v>
      </c>
      <c r="R185" s="60">
        <v>1.002654329911467</v>
      </c>
      <c r="S185" s="64">
        <v>2.3622137177667143E-3</v>
      </c>
      <c r="T185" s="97"/>
      <c r="U185" s="97">
        <v>0.99737447420076542</v>
      </c>
      <c r="V185" s="97">
        <v>1.0053161466552998</v>
      </c>
      <c r="W185" s="57">
        <v>0.99663056982497344</v>
      </c>
      <c r="X185" s="60">
        <v>0.99977373022701288</v>
      </c>
      <c r="Y185" s="64">
        <v>2.7795163445276474E-3</v>
      </c>
      <c r="Z185" s="97"/>
      <c r="AA185" s="97">
        <v>1.0097249312310783</v>
      </c>
      <c r="AB185" s="97">
        <v>1.0142252209158167</v>
      </c>
      <c r="AC185" s="57">
        <v>1.0096597179939846</v>
      </c>
      <c r="AD185" s="60">
        <v>1.0112032900469599</v>
      </c>
      <c r="AE185" s="64">
        <v>1.5110827049597461E-3</v>
      </c>
      <c r="AF185" s="97"/>
      <c r="AG185" s="97">
        <v>0.99421067705715815</v>
      </c>
      <c r="AH185" s="97">
        <v>0.99793930211902515</v>
      </c>
      <c r="AI185" s="14">
        <v>1.0015813008686913</v>
      </c>
      <c r="AJ185" s="61">
        <v>0.99791042668162488</v>
      </c>
      <c r="AK185" s="65">
        <v>2.1277648041978089E-3</v>
      </c>
    </row>
    <row r="186" spans="1:37">
      <c r="A186" s="61">
        <v>47.977998860677168</v>
      </c>
      <c r="B186" s="98"/>
      <c r="C186" s="98">
        <v>1.0537939537788747</v>
      </c>
      <c r="D186" s="98">
        <v>1.0562005858155126</v>
      </c>
      <c r="E186" s="14">
        <v>1.0564254821315868</v>
      </c>
      <c r="F186" s="60">
        <v>1.0554733405753247</v>
      </c>
      <c r="G186" s="64">
        <v>8.4219942161655988E-4</v>
      </c>
      <c r="H186" s="97"/>
      <c r="I186" s="97">
        <v>1.0576009629048986</v>
      </c>
      <c r="J186" s="97">
        <v>1.0385756087085267</v>
      </c>
      <c r="K186" s="57">
        <v>1.0539078431784308</v>
      </c>
      <c r="L186" s="60">
        <v>1.050028138263952</v>
      </c>
      <c r="M186" s="64">
        <v>5.8246633162190595E-3</v>
      </c>
      <c r="N186" s="97"/>
      <c r="O186" s="97">
        <v>0.99768035106565589</v>
      </c>
      <c r="P186" s="97">
        <v>1.0059846808813524</v>
      </c>
      <c r="Q186" s="57">
        <v>1.0061283135580845</v>
      </c>
      <c r="R186" s="60">
        <v>1.0032644485016977</v>
      </c>
      <c r="S186" s="64">
        <v>2.7923565745239889E-3</v>
      </c>
      <c r="T186" s="97"/>
      <c r="U186" s="97">
        <v>0.99608501298808927</v>
      </c>
      <c r="V186" s="97">
        <v>1.0059614742929688</v>
      </c>
      <c r="W186" s="57">
        <v>0.99667536688506075</v>
      </c>
      <c r="X186" s="60">
        <v>0.99957395138870631</v>
      </c>
      <c r="Y186" s="64">
        <v>3.1983050756234426E-3</v>
      </c>
      <c r="Z186" s="97"/>
      <c r="AA186" s="97">
        <v>1.0094921496925648</v>
      </c>
      <c r="AB186" s="97">
        <v>1.0108379419542151</v>
      </c>
      <c r="AC186" s="57">
        <v>1.010554163073881</v>
      </c>
      <c r="AD186" s="60">
        <v>1.0102947515735536</v>
      </c>
      <c r="AE186" s="64">
        <v>4.0957699632506025E-4</v>
      </c>
      <c r="AF186" s="97"/>
      <c r="AG186" s="97">
        <v>0.99463361106598447</v>
      </c>
      <c r="AH186" s="97">
        <v>0.99871996466600366</v>
      </c>
      <c r="AI186" s="14">
        <v>1.0017241568505932</v>
      </c>
      <c r="AJ186" s="61">
        <v>0.99835924419419386</v>
      </c>
      <c r="AK186" s="65">
        <v>2.0547951499679438E-3</v>
      </c>
    </row>
    <row r="187" spans="1:37">
      <c r="A187" s="61">
        <v>48.194999186197997</v>
      </c>
      <c r="B187" s="98"/>
      <c r="C187" s="98">
        <v>1.0519752960067414</v>
      </c>
      <c r="D187" s="98">
        <v>1.0566867207204222</v>
      </c>
      <c r="E187" s="14">
        <v>1.0566173950070941</v>
      </c>
      <c r="F187" s="60">
        <v>1.0550931372447525</v>
      </c>
      <c r="G187" s="64">
        <v>1.5590490694345537E-3</v>
      </c>
      <c r="H187" s="97"/>
      <c r="I187" s="97">
        <v>1.0539913796738372</v>
      </c>
      <c r="J187" s="97">
        <v>1.03689117241947</v>
      </c>
      <c r="K187" s="57">
        <v>1.0563910310638935</v>
      </c>
      <c r="L187" s="60">
        <v>1.0490911943857337</v>
      </c>
      <c r="M187" s="64">
        <v>6.1392177482541025E-3</v>
      </c>
      <c r="N187" s="97"/>
      <c r="O187" s="97">
        <v>0.9984511601682261</v>
      </c>
      <c r="P187" s="97">
        <v>1.0061554903267074</v>
      </c>
      <c r="Q187" s="57">
        <v>1.0056404299703305</v>
      </c>
      <c r="R187" s="60">
        <v>1.0034156934884213</v>
      </c>
      <c r="S187" s="64">
        <v>2.4867157127540932E-3</v>
      </c>
      <c r="T187" s="97"/>
      <c r="U187" s="97">
        <v>0.99702660822130051</v>
      </c>
      <c r="V187" s="97">
        <v>1.0051973858692003</v>
      </c>
      <c r="W187" s="57">
        <v>0.99973334266770575</v>
      </c>
      <c r="X187" s="60">
        <v>1.0006524455860688</v>
      </c>
      <c r="Y187" s="64">
        <v>2.4030511489744463E-3</v>
      </c>
      <c r="Z187" s="97"/>
      <c r="AA187" s="97">
        <v>1.0083288357315958</v>
      </c>
      <c r="AB187" s="97">
        <v>1.0096494104148146</v>
      </c>
      <c r="AC187" s="57">
        <v>1.011352658215819</v>
      </c>
      <c r="AD187" s="60">
        <v>1.0097769681207431</v>
      </c>
      <c r="AE187" s="64">
        <v>8.7522927096841529E-4</v>
      </c>
      <c r="AF187" s="97"/>
      <c r="AG187" s="97">
        <v>0.99416537628845114</v>
      </c>
      <c r="AH187" s="97">
        <v>0.9970779596649153</v>
      </c>
      <c r="AI187" s="14">
        <v>1.0015839179341104</v>
      </c>
      <c r="AJ187" s="61">
        <v>0.99760908462915887</v>
      </c>
      <c r="AK187" s="65">
        <v>2.1579512145263515E-3</v>
      </c>
    </row>
    <row r="188" spans="1:37">
      <c r="A188" s="61">
        <v>48.682666015625003</v>
      </c>
      <c r="B188" s="98"/>
      <c r="C188" s="98">
        <v>1.0520503636610226</v>
      </c>
      <c r="D188" s="98">
        <v>1.0580686838128204</v>
      </c>
      <c r="E188" s="14">
        <v>1.053554762565035</v>
      </c>
      <c r="F188" s="60">
        <v>1.0545579366796261</v>
      </c>
      <c r="G188" s="64">
        <v>1.808296905057627E-3</v>
      </c>
      <c r="H188" s="97"/>
      <c r="I188" s="97">
        <v>1.050227165411358</v>
      </c>
      <c r="J188" s="97">
        <v>1.0368363341752704</v>
      </c>
      <c r="K188" s="57">
        <v>1.0601619202490831</v>
      </c>
      <c r="L188" s="60">
        <v>1.0490751399452372</v>
      </c>
      <c r="M188" s="64">
        <v>6.7581090409387359E-3</v>
      </c>
      <c r="N188" s="97"/>
      <c r="O188" s="97">
        <v>1.0012513934554548</v>
      </c>
      <c r="P188" s="97">
        <v>1.0047573646444381</v>
      </c>
      <c r="Q188" s="57">
        <v>1.0063865511122247</v>
      </c>
      <c r="R188" s="60">
        <v>1.0041317697373724</v>
      </c>
      <c r="S188" s="64">
        <v>1.5150344089360473E-3</v>
      </c>
      <c r="T188" s="97"/>
      <c r="U188" s="97">
        <v>0.99852585825275153</v>
      </c>
      <c r="V188" s="97">
        <v>1.0017693372218566</v>
      </c>
      <c r="W188" s="57">
        <v>0.99888471917725818</v>
      </c>
      <c r="X188" s="60">
        <v>0.99972663821728869</v>
      </c>
      <c r="Y188" s="64">
        <v>1.0265897765954976E-3</v>
      </c>
      <c r="Z188" s="97"/>
      <c r="AA188" s="97">
        <v>1.005975509270401</v>
      </c>
      <c r="AB188" s="97">
        <v>1.0111194865063742</v>
      </c>
      <c r="AC188" s="57">
        <v>1.010421507604371</v>
      </c>
      <c r="AD188" s="60">
        <v>1.0091721677937153</v>
      </c>
      <c r="AE188" s="64">
        <v>1.6109793008104538E-3</v>
      </c>
      <c r="AF188" s="97"/>
      <c r="AG188" s="97">
        <v>0.98886727125242047</v>
      </c>
      <c r="AH188" s="97">
        <v>0.99798425100064048</v>
      </c>
      <c r="AI188" s="14">
        <v>1.0026699899852951</v>
      </c>
      <c r="AJ188" s="61">
        <v>0.99650717074611872</v>
      </c>
      <c r="AK188" s="65">
        <v>4.0523690874777508E-3</v>
      </c>
    </row>
    <row r="189" spans="1:37">
      <c r="A189" s="61">
        <v>48.899332682291664</v>
      </c>
      <c r="B189" s="98"/>
      <c r="C189" s="98">
        <v>1.0513235937789638</v>
      </c>
      <c r="D189" s="98">
        <v>1.058055578387805</v>
      </c>
      <c r="E189" s="14">
        <v>1.0547965562319219</v>
      </c>
      <c r="F189" s="60">
        <v>1.0547252427995635</v>
      </c>
      <c r="G189" s="64">
        <v>1.9436836503269289E-3</v>
      </c>
      <c r="H189" s="97"/>
      <c r="I189" s="97">
        <v>1.0448598127867428</v>
      </c>
      <c r="J189" s="97">
        <v>1.0461936352317418</v>
      </c>
      <c r="K189" s="57">
        <v>1.0529082720998655</v>
      </c>
      <c r="L189" s="60">
        <v>1.0479872400394499</v>
      </c>
      <c r="M189" s="64">
        <v>2.4904610003921909E-3</v>
      </c>
      <c r="N189" s="97"/>
      <c r="O189" s="97">
        <v>1.0047169585197242</v>
      </c>
      <c r="P189" s="97">
        <v>1.0084759382739252</v>
      </c>
      <c r="Q189" s="57">
        <v>1.0064427812372152</v>
      </c>
      <c r="R189" s="60">
        <v>1.0065452260102881</v>
      </c>
      <c r="S189" s="64">
        <v>1.0863322691164056E-3</v>
      </c>
      <c r="T189" s="97"/>
      <c r="U189" s="97">
        <v>0.99516386969576542</v>
      </c>
      <c r="V189" s="97">
        <v>0.9996048020295647</v>
      </c>
      <c r="W189" s="57">
        <v>0.99888575169709071</v>
      </c>
      <c r="X189" s="60">
        <v>0.99788480780747368</v>
      </c>
      <c r="Y189" s="64">
        <v>1.3762129802429228E-3</v>
      </c>
      <c r="Z189" s="97"/>
      <c r="AA189" s="97">
        <v>1.0083651489219878</v>
      </c>
      <c r="AB189" s="97">
        <v>1.0095333765144401</v>
      </c>
      <c r="AC189" s="57">
        <v>1.0108701502985729</v>
      </c>
      <c r="AD189" s="60">
        <v>1.0095895585783337</v>
      </c>
      <c r="AE189" s="64">
        <v>7.2367702105307209E-4</v>
      </c>
      <c r="AF189" s="97"/>
      <c r="AG189" s="97">
        <v>0.99096284904189291</v>
      </c>
      <c r="AH189" s="97">
        <v>0.99660826896324184</v>
      </c>
      <c r="AI189" s="14">
        <v>1.0021665898878536</v>
      </c>
      <c r="AJ189" s="61">
        <v>0.99657923596432951</v>
      </c>
      <c r="AK189" s="65">
        <v>3.2342739742808415E-3</v>
      </c>
    </row>
    <row r="190" spans="1:37">
      <c r="A190" s="61">
        <v>49.335001627604164</v>
      </c>
      <c r="B190" s="98"/>
      <c r="C190" s="98">
        <v>1.0496433905766356</v>
      </c>
      <c r="D190" s="98">
        <v>1.0584843344208499</v>
      </c>
      <c r="E190" s="14">
        <v>1.05410192268792</v>
      </c>
      <c r="F190" s="60">
        <v>1.0540765492284685</v>
      </c>
      <c r="G190" s="64">
        <v>2.5521921866943514E-3</v>
      </c>
      <c r="H190" s="97"/>
      <c r="I190" s="97">
        <v>1.0365370521773447</v>
      </c>
      <c r="J190" s="97">
        <v>1.0478813136681191</v>
      </c>
      <c r="K190" s="57">
        <v>1.0560848534865974</v>
      </c>
      <c r="L190" s="60">
        <v>1.0468344064440203</v>
      </c>
      <c r="M190" s="64">
        <v>5.6671905167201388E-3</v>
      </c>
      <c r="N190" s="97"/>
      <c r="O190" s="97">
        <v>1.0060244720801597</v>
      </c>
      <c r="P190" s="97">
        <v>1.0083484771197917</v>
      </c>
      <c r="Q190" s="57">
        <v>1.0086798571082773</v>
      </c>
      <c r="R190" s="60">
        <v>1.0076842687694096</v>
      </c>
      <c r="S190" s="64">
        <v>8.3539351234930049E-4</v>
      </c>
      <c r="T190" s="97"/>
      <c r="U190" s="97">
        <v>0.99505812556247919</v>
      </c>
      <c r="V190" s="97">
        <v>0.99812422899935904</v>
      </c>
      <c r="W190" s="57">
        <v>0.99619110936301991</v>
      </c>
      <c r="X190" s="60">
        <v>0.99645782130828608</v>
      </c>
      <c r="Y190" s="64">
        <v>8.9509757712448056E-4</v>
      </c>
      <c r="Z190" s="97"/>
      <c r="AA190" s="97">
        <v>1.0081348272574389</v>
      </c>
      <c r="AB190" s="97">
        <v>1.0083538131479164</v>
      </c>
      <c r="AC190" s="57">
        <v>1.0117434778545003</v>
      </c>
      <c r="AD190" s="60">
        <v>1.0094107060866184</v>
      </c>
      <c r="AE190" s="64">
        <v>1.1680977122122778E-3</v>
      </c>
      <c r="AF190" s="97"/>
      <c r="AG190" s="97">
        <v>0.99361269178158662</v>
      </c>
      <c r="AH190" s="97">
        <v>0.99372642187198801</v>
      </c>
      <c r="AI190" s="14">
        <v>1.0027448545329194</v>
      </c>
      <c r="AJ190" s="61">
        <v>0.99669465606216467</v>
      </c>
      <c r="AK190" s="65">
        <v>3.0252773859051748E-3</v>
      </c>
    </row>
    <row r="191" spans="1:37">
      <c r="A191" s="61">
        <v>49.578666178385497</v>
      </c>
      <c r="B191" s="98"/>
      <c r="C191" s="98">
        <v>1.0506733169869193</v>
      </c>
      <c r="D191" s="98">
        <v>1.0587809695659949</v>
      </c>
      <c r="E191" s="14">
        <v>1.0542637502980674</v>
      </c>
      <c r="F191" s="60">
        <v>1.0545726789503271</v>
      </c>
      <c r="G191" s="64">
        <v>2.3455692464650472E-3</v>
      </c>
      <c r="H191" s="97"/>
      <c r="I191" s="97">
        <v>1.0394576611188489</v>
      </c>
      <c r="J191" s="97">
        <v>1.047757785112388</v>
      </c>
      <c r="K191" s="57">
        <v>1.0598163863807664</v>
      </c>
      <c r="L191" s="60">
        <v>1.0490106108706678</v>
      </c>
      <c r="M191" s="64">
        <v>5.9103469401272993E-3</v>
      </c>
      <c r="N191" s="97"/>
      <c r="O191" s="97">
        <v>1.0062621661926905</v>
      </c>
      <c r="P191" s="97">
        <v>1.0107060526899565</v>
      </c>
      <c r="Q191" s="57">
        <v>1.0080505406362452</v>
      </c>
      <c r="R191" s="60">
        <v>1.0083395865062974</v>
      </c>
      <c r="S191" s="64">
        <v>1.2909547418340518E-3</v>
      </c>
      <c r="T191" s="97"/>
      <c r="U191" s="97">
        <v>0.99755408965340475</v>
      </c>
      <c r="V191" s="97">
        <v>0.9976863155974447</v>
      </c>
      <c r="W191" s="57">
        <v>0.9931680785157565</v>
      </c>
      <c r="X191" s="60">
        <v>0.99613616125553539</v>
      </c>
      <c r="Y191" s="64">
        <v>1.4845321695963118E-3</v>
      </c>
      <c r="Z191" s="97"/>
      <c r="AA191" s="97">
        <v>1.0097507996020689</v>
      </c>
      <c r="AB191" s="97">
        <v>1.0082963960511968</v>
      </c>
      <c r="AC191" s="57">
        <v>1.0139342506546478</v>
      </c>
      <c r="AD191" s="60">
        <v>1.0106604821026377</v>
      </c>
      <c r="AE191" s="64">
        <v>1.6898710819955498E-3</v>
      </c>
      <c r="AF191" s="97"/>
      <c r="AG191" s="97">
        <v>0.99241463451896761</v>
      </c>
      <c r="AH191" s="97">
        <v>0.99304354889886404</v>
      </c>
      <c r="AI191" s="14">
        <v>1.0020136750384787</v>
      </c>
      <c r="AJ191" s="61">
        <v>0.99582395281877012</v>
      </c>
      <c r="AK191" s="65">
        <v>3.1001816716753785E-3</v>
      </c>
    </row>
    <row r="192" spans="1:37">
      <c r="A192" s="61">
        <v>49.849499511718832</v>
      </c>
      <c r="B192" s="98"/>
      <c r="C192" s="98">
        <v>1.0514739363697994</v>
      </c>
      <c r="D192" s="98">
        <v>1.0573631891403945</v>
      </c>
      <c r="E192" s="14">
        <v>1.0545921403229939</v>
      </c>
      <c r="F192" s="60">
        <v>1.0544764219443958</v>
      </c>
      <c r="G192" s="64">
        <v>1.7010651179334361E-3</v>
      </c>
      <c r="H192" s="97"/>
      <c r="I192" s="97">
        <v>1.0341885180893959</v>
      </c>
      <c r="J192" s="97">
        <v>1.0496141153353848</v>
      </c>
      <c r="K192" s="57">
        <v>1.0537421521141144</v>
      </c>
      <c r="L192" s="60">
        <v>1.0458482618462983</v>
      </c>
      <c r="M192" s="64">
        <v>5.9504170797545827E-3</v>
      </c>
      <c r="N192" s="97"/>
      <c r="O192" s="97">
        <v>1.0064263093974943</v>
      </c>
      <c r="P192" s="97">
        <v>1.0093151154816364</v>
      </c>
      <c r="Q192" s="57">
        <v>1.0096122518190249</v>
      </c>
      <c r="R192" s="60">
        <v>1.0084512255660518</v>
      </c>
      <c r="S192" s="64">
        <v>1.0160850715718545E-3</v>
      </c>
      <c r="T192" s="97"/>
      <c r="U192" s="97">
        <v>0.99491238700821405</v>
      </c>
      <c r="V192" s="97">
        <v>0.99622146585090721</v>
      </c>
      <c r="W192" s="57">
        <v>0.99337829015023649</v>
      </c>
      <c r="X192" s="60">
        <v>0.99483738100311925</v>
      </c>
      <c r="Y192" s="64">
        <v>8.2161050014008458E-4</v>
      </c>
      <c r="Z192" s="97"/>
      <c r="AA192" s="97">
        <v>1.008535673495855</v>
      </c>
      <c r="AB192" s="97">
        <v>1.0091622958650655</v>
      </c>
      <c r="AC192" s="57">
        <v>1.0130824001611272</v>
      </c>
      <c r="AD192" s="60">
        <v>1.0102601231740158</v>
      </c>
      <c r="AE192" s="64">
        <v>1.4226851891619291E-3</v>
      </c>
      <c r="AF192" s="97"/>
      <c r="AG192" s="97">
        <v>0.9956846822478681</v>
      </c>
      <c r="AH192" s="97">
        <v>0.99354517102929962</v>
      </c>
      <c r="AI192" s="14">
        <v>0.99955847124888475</v>
      </c>
      <c r="AJ192" s="61">
        <v>0.99626277484201753</v>
      </c>
      <c r="AK192" s="65">
        <v>1.7597905337732112E-3</v>
      </c>
    </row>
    <row r="193" spans="1:37">
      <c r="A193" s="61">
        <v>50.007999674479166</v>
      </c>
      <c r="B193" s="98"/>
      <c r="C193" s="98">
        <v>1.0507511146874053</v>
      </c>
      <c r="D193" s="98">
        <v>1.0580612641736538</v>
      </c>
      <c r="E193" s="14">
        <v>1.0545257912083341</v>
      </c>
      <c r="F193" s="60">
        <v>1.054446056689798</v>
      </c>
      <c r="G193" s="64">
        <v>2.1106349418211555E-3</v>
      </c>
      <c r="H193" s="97"/>
      <c r="I193" s="97">
        <v>1.0350074352307488</v>
      </c>
      <c r="J193" s="97">
        <v>1.0496020699843922</v>
      </c>
      <c r="K193" s="57">
        <v>1.0533776274925635</v>
      </c>
      <c r="L193" s="60">
        <v>1.0459957109025682</v>
      </c>
      <c r="M193" s="64">
        <v>5.6012010707317704E-3</v>
      </c>
      <c r="N193" s="97"/>
      <c r="O193" s="97">
        <v>1.0041152472198094</v>
      </c>
      <c r="P193" s="97">
        <v>1.0088659787497449</v>
      </c>
      <c r="Q193" s="57">
        <v>1.0114470862527678</v>
      </c>
      <c r="R193" s="60">
        <v>1.008142770740774</v>
      </c>
      <c r="S193" s="64">
        <v>2.147187173139384E-3</v>
      </c>
      <c r="T193" s="97"/>
      <c r="U193" s="97">
        <v>0.99487655904211547</v>
      </c>
      <c r="V193" s="97">
        <v>0.99463612674747526</v>
      </c>
      <c r="W193" s="57">
        <v>0.99257299407424404</v>
      </c>
      <c r="X193" s="60">
        <v>0.9940285599546117</v>
      </c>
      <c r="Y193" s="64">
        <v>7.3108502609571285E-4</v>
      </c>
      <c r="Z193" s="97"/>
      <c r="AA193" s="97">
        <v>1.0108715618491113</v>
      </c>
      <c r="AB193" s="97">
        <v>1.0084068085711162</v>
      </c>
      <c r="AC193" s="57">
        <v>1.009460057991824</v>
      </c>
      <c r="AD193" s="60">
        <v>1.0095794761373507</v>
      </c>
      <c r="AE193" s="64">
        <v>7.1401393554506383E-4</v>
      </c>
      <c r="AF193" s="97"/>
      <c r="AG193" s="97">
        <v>0.99783494336766676</v>
      </c>
      <c r="AH193" s="97">
        <v>0.99156475927834942</v>
      </c>
      <c r="AI193" s="14">
        <v>0.99784244001999844</v>
      </c>
      <c r="AJ193" s="61">
        <v>0.99574738088867154</v>
      </c>
      <c r="AK193" s="65">
        <v>2.0913119248691138E-3</v>
      </c>
    </row>
    <row r="194" spans="1:37">
      <c r="A194" s="61">
        <v>50.333833821614668</v>
      </c>
      <c r="B194" s="98"/>
      <c r="C194" s="98">
        <v>1.0501611003419724</v>
      </c>
      <c r="D194" s="98">
        <v>1.0587718470139433</v>
      </c>
      <c r="E194" s="14">
        <v>1.0560641518638756</v>
      </c>
      <c r="F194" s="60">
        <v>1.0549990330732637</v>
      </c>
      <c r="G194" s="64">
        <v>2.5421184138955432E-3</v>
      </c>
      <c r="H194" s="97"/>
      <c r="I194" s="97">
        <v>1.0382666445043216</v>
      </c>
      <c r="J194" s="97">
        <v>1.0517214409863398</v>
      </c>
      <c r="K194" s="57">
        <v>1.0671175196421152</v>
      </c>
      <c r="L194" s="60">
        <v>1.0523685350442589</v>
      </c>
      <c r="M194" s="64">
        <v>8.3348124772743577E-3</v>
      </c>
      <c r="N194" s="97"/>
      <c r="O194" s="97">
        <v>1.0006846338364204</v>
      </c>
      <c r="P194" s="97">
        <v>1.004392174938006</v>
      </c>
      <c r="Q194" s="57">
        <v>1.0112655849625727</v>
      </c>
      <c r="R194" s="60">
        <v>1.0054474645789997</v>
      </c>
      <c r="S194" s="64">
        <v>3.0996966977054059E-3</v>
      </c>
      <c r="T194" s="97"/>
      <c r="U194" s="97">
        <v>0.99666482165693615</v>
      </c>
      <c r="V194" s="97">
        <v>0.9938716096891923</v>
      </c>
      <c r="W194" s="57">
        <v>0.98990736954073844</v>
      </c>
      <c r="X194" s="60">
        <v>0.99348126696228889</v>
      </c>
      <c r="Y194" s="64">
        <v>1.9604476834821001E-3</v>
      </c>
      <c r="Z194" s="97"/>
      <c r="AA194" s="97">
        <v>1.0107917547922409</v>
      </c>
      <c r="AB194" s="97">
        <v>1.0094156511884151</v>
      </c>
      <c r="AC194" s="57">
        <v>1.0103769379806979</v>
      </c>
      <c r="AD194" s="60">
        <v>1.0101947813204515</v>
      </c>
      <c r="AE194" s="64">
        <v>4.0755411451312237E-4</v>
      </c>
      <c r="AF194" s="97"/>
      <c r="AG194" s="97">
        <v>0.99683454299049534</v>
      </c>
      <c r="AH194" s="97">
        <v>0.99488415555287169</v>
      </c>
      <c r="AI194" s="14">
        <v>0.99872834402551658</v>
      </c>
      <c r="AJ194" s="61">
        <v>0.99681568085629457</v>
      </c>
      <c r="AK194" s="65">
        <v>1.1097616994027635E-3</v>
      </c>
    </row>
    <row r="195" spans="1:37">
      <c r="A195" s="61">
        <v>50.631665039062497</v>
      </c>
      <c r="B195" s="98"/>
      <c r="C195" s="98">
        <v>1.0498750227418769</v>
      </c>
      <c r="D195" s="98">
        <v>1.0601158054560142</v>
      </c>
      <c r="E195" s="14">
        <v>1.0562174257399806</v>
      </c>
      <c r="F195" s="60">
        <v>1.0554027513126238</v>
      </c>
      <c r="G195" s="64">
        <v>2.9841904802076023E-3</v>
      </c>
      <c r="H195" s="97"/>
      <c r="I195" s="97">
        <v>1.0420594989533307</v>
      </c>
      <c r="J195" s="97">
        <v>1.0463164853885409</v>
      </c>
      <c r="K195" s="57">
        <v>1.065683689208847</v>
      </c>
      <c r="L195" s="60">
        <v>1.0513532245169062</v>
      </c>
      <c r="M195" s="64">
        <v>7.2698497713183539E-3</v>
      </c>
      <c r="N195" s="97"/>
      <c r="O195" s="97">
        <v>0.99839085944562778</v>
      </c>
      <c r="P195" s="97">
        <v>1.0039017641670136</v>
      </c>
      <c r="Q195" s="57">
        <v>1.008991802399607</v>
      </c>
      <c r="R195" s="60">
        <v>1.0037614753374162</v>
      </c>
      <c r="S195" s="64">
        <v>3.0610324290541017E-3</v>
      </c>
      <c r="T195" s="97"/>
      <c r="U195" s="97">
        <v>0.9969694030941989</v>
      </c>
      <c r="V195" s="97">
        <v>0.99205642769237412</v>
      </c>
      <c r="W195" s="57">
        <v>0.99434160189425769</v>
      </c>
      <c r="X195" s="60">
        <v>0.99445581089361035</v>
      </c>
      <c r="Y195" s="64">
        <v>1.4194029961435287E-3</v>
      </c>
      <c r="Z195" s="97"/>
      <c r="AA195" s="97">
        <v>1.0095851771997406</v>
      </c>
      <c r="AB195" s="97">
        <v>1.0080575436485808</v>
      </c>
      <c r="AC195" s="57">
        <v>1.0095179606493327</v>
      </c>
      <c r="AD195" s="60">
        <v>1.0090535604992181</v>
      </c>
      <c r="AE195" s="64">
        <v>4.9838629302553295E-4</v>
      </c>
      <c r="AF195" s="97"/>
      <c r="AG195" s="97">
        <v>0.99468876131752215</v>
      </c>
      <c r="AH195" s="97">
        <v>0.99621923459106976</v>
      </c>
      <c r="AI195" s="14">
        <v>0.99496659802415</v>
      </c>
      <c r="AJ195" s="61">
        <v>0.99529153131091397</v>
      </c>
      <c r="AK195" s="65">
        <v>4.7073465310310783E-4</v>
      </c>
    </row>
    <row r="196" spans="1:37">
      <c r="A196" s="61">
        <v>51.100500488281334</v>
      </c>
      <c r="B196" s="98"/>
      <c r="C196" s="98">
        <v>1.0492366563071349</v>
      </c>
      <c r="D196" s="98">
        <v>1.0614945361171879</v>
      </c>
      <c r="E196" s="14">
        <v>1.0572997173591347</v>
      </c>
      <c r="F196" s="60">
        <v>1.0560103032611525</v>
      </c>
      <c r="G196" s="64">
        <v>3.596796996239974E-3</v>
      </c>
      <c r="H196" s="97"/>
      <c r="I196" s="97">
        <v>1.043285158672681</v>
      </c>
      <c r="J196" s="97">
        <v>1.048162678155425</v>
      </c>
      <c r="K196" s="57">
        <v>1.0563152400608662</v>
      </c>
      <c r="L196" s="60">
        <v>1.0492543589629906</v>
      </c>
      <c r="M196" s="64">
        <v>3.8008586961759054E-3</v>
      </c>
      <c r="N196" s="97"/>
      <c r="O196" s="97">
        <v>1.0005150101641658</v>
      </c>
      <c r="P196" s="97">
        <v>1.0036475749122427</v>
      </c>
      <c r="Q196" s="57">
        <v>1.0073117625615506</v>
      </c>
      <c r="R196" s="60">
        <v>1.0038247825459863</v>
      </c>
      <c r="S196" s="64">
        <v>1.9640530115836155E-3</v>
      </c>
      <c r="T196" s="97"/>
      <c r="U196" s="97">
        <v>0.99412059546919562</v>
      </c>
      <c r="V196" s="97">
        <v>0.99162468319992425</v>
      </c>
      <c r="W196" s="57">
        <v>0.99497454260267515</v>
      </c>
      <c r="X196" s="60">
        <v>0.99357327375726501</v>
      </c>
      <c r="Y196" s="64">
        <v>1.0049975616575142E-3</v>
      </c>
      <c r="Z196" s="97"/>
      <c r="AA196" s="97">
        <v>1.0103266571555929</v>
      </c>
      <c r="AB196" s="97">
        <v>1.00795023848452</v>
      </c>
      <c r="AC196" s="57">
        <v>1.0041348153172709</v>
      </c>
      <c r="AD196" s="60">
        <v>1.0074705703191278</v>
      </c>
      <c r="AE196" s="64">
        <v>1.8034492414413972E-3</v>
      </c>
      <c r="AF196" s="97"/>
      <c r="AG196" s="97">
        <v>0.99705358617539475</v>
      </c>
      <c r="AH196" s="97">
        <v>0.99611122131719698</v>
      </c>
      <c r="AI196" s="14">
        <v>0.99591579505489181</v>
      </c>
      <c r="AJ196" s="61">
        <v>0.9963602008491611</v>
      </c>
      <c r="AK196" s="65">
        <v>3.5125264600505926E-4</v>
      </c>
    </row>
    <row r="197" spans="1:37">
      <c r="A197" s="61">
        <v>51.11266682942717</v>
      </c>
      <c r="B197" s="98"/>
      <c r="C197" s="98">
        <v>1.0493496566298481</v>
      </c>
      <c r="D197" s="98">
        <v>1.060897657390605</v>
      </c>
      <c r="E197" s="14">
        <v>1.0586055020478997</v>
      </c>
      <c r="F197" s="60">
        <v>1.0562842720227843</v>
      </c>
      <c r="G197" s="64">
        <v>3.5298801686333729E-3</v>
      </c>
      <c r="H197" s="97"/>
      <c r="I197" s="97">
        <v>1.0479988834359255</v>
      </c>
      <c r="J197" s="97">
        <v>1.0478726240754801</v>
      </c>
      <c r="K197" s="57">
        <v>1.0592760711883995</v>
      </c>
      <c r="L197" s="60">
        <v>1.0517158595666016</v>
      </c>
      <c r="M197" s="64">
        <v>3.7802815230835178E-3</v>
      </c>
      <c r="N197" s="97"/>
      <c r="O197" s="97">
        <v>0.99825203196949663</v>
      </c>
      <c r="P197" s="97">
        <v>1.0057651757117911</v>
      </c>
      <c r="Q197" s="57">
        <v>1.0060054501499922</v>
      </c>
      <c r="R197" s="60">
        <v>1.00334088594376</v>
      </c>
      <c r="S197" s="64">
        <v>2.5453722078800974E-3</v>
      </c>
      <c r="T197" s="97"/>
      <c r="U197" s="97">
        <v>0.99722515219898511</v>
      </c>
      <c r="V197" s="97">
        <v>0.99468263118283484</v>
      </c>
      <c r="W197" s="57">
        <v>0.99473080882273079</v>
      </c>
      <c r="X197" s="60">
        <v>0.99554619740151695</v>
      </c>
      <c r="Y197" s="64">
        <v>8.3959259568804859E-4</v>
      </c>
      <c r="Z197" s="97"/>
      <c r="AA197" s="97">
        <v>1.0136625895122406</v>
      </c>
      <c r="AB197" s="97">
        <v>1.0098098900036556</v>
      </c>
      <c r="AC197" s="57">
        <v>1.0066345820418823</v>
      </c>
      <c r="AD197" s="60">
        <v>1.0100356871859262</v>
      </c>
      <c r="AE197" s="64">
        <v>2.0319498457142299E-3</v>
      </c>
      <c r="AF197" s="97"/>
      <c r="AG197" s="97">
        <v>0.99220729170489252</v>
      </c>
      <c r="AH197" s="97">
        <v>0.99683874681838269</v>
      </c>
      <c r="AI197" s="14">
        <v>0.99617265073125816</v>
      </c>
      <c r="AJ197" s="61">
        <v>0.99507289641817787</v>
      </c>
      <c r="AK197" s="65">
        <v>1.4456473496814162E-3</v>
      </c>
    </row>
    <row r="198" spans="1:37">
      <c r="A198" s="61">
        <v>51.49633382161467</v>
      </c>
      <c r="B198" s="98"/>
      <c r="C198" s="98">
        <v>1.0493309638923993</v>
      </c>
      <c r="D198" s="98">
        <v>1.0602811736404305</v>
      </c>
      <c r="E198" s="14">
        <v>1.060220331434429</v>
      </c>
      <c r="F198" s="60">
        <v>1.0566108229890863</v>
      </c>
      <c r="G198" s="64">
        <v>3.6399719227039576E-3</v>
      </c>
      <c r="H198" s="97"/>
      <c r="I198" s="97">
        <v>1.0463951608995845</v>
      </c>
      <c r="J198" s="97">
        <v>1.0525419665955669</v>
      </c>
      <c r="K198" s="57">
        <v>1.0530904376441053</v>
      </c>
      <c r="L198" s="60">
        <v>1.0506758550464188</v>
      </c>
      <c r="M198" s="64">
        <v>2.1461952308544944E-3</v>
      </c>
      <c r="N198" s="97"/>
      <c r="O198" s="97">
        <v>0.99663720379360499</v>
      </c>
      <c r="P198" s="97">
        <v>1.0087918522503354</v>
      </c>
      <c r="Q198" s="57">
        <v>1.003334113912643</v>
      </c>
      <c r="R198" s="60">
        <v>1.0029210566521944</v>
      </c>
      <c r="S198" s="64">
        <v>3.5148177763094047E-3</v>
      </c>
      <c r="T198" s="97"/>
      <c r="U198" s="97">
        <v>0.99979072809478287</v>
      </c>
      <c r="V198" s="97">
        <v>0.99582866427056282</v>
      </c>
      <c r="W198" s="57">
        <v>0.99510725366079467</v>
      </c>
      <c r="X198" s="60">
        <v>0.99690888200871342</v>
      </c>
      <c r="Y198" s="64">
        <v>1.4558944518538784E-3</v>
      </c>
      <c r="Z198" s="97"/>
      <c r="AA198" s="97">
        <v>1.0140482364430712</v>
      </c>
      <c r="AB198" s="97">
        <v>1.0091776674538935</v>
      </c>
      <c r="AC198" s="57">
        <v>1.0084286552736965</v>
      </c>
      <c r="AD198" s="60">
        <v>1.0105515197235537</v>
      </c>
      <c r="AE198" s="64">
        <v>1.7616777679185587E-3</v>
      </c>
      <c r="AF198" s="97"/>
      <c r="AG198" s="97">
        <v>0.99175676620235487</v>
      </c>
      <c r="AH198" s="97">
        <v>0.99799503634514275</v>
      </c>
      <c r="AI198" s="14">
        <v>0.99483692236947929</v>
      </c>
      <c r="AJ198" s="61">
        <v>0.99486290830565893</v>
      </c>
      <c r="AK198" s="65">
        <v>1.8008803444666574E-3</v>
      </c>
    </row>
    <row r="199" spans="1:37">
      <c r="A199" s="61">
        <v>51.881001790364664</v>
      </c>
      <c r="B199" s="98"/>
      <c r="C199" s="98">
        <v>1.0503559385951271</v>
      </c>
      <c r="D199" s="98">
        <v>1.0616282022773831</v>
      </c>
      <c r="E199" s="14">
        <v>1.0597672128253148</v>
      </c>
      <c r="F199" s="60">
        <v>1.0572504512326084</v>
      </c>
      <c r="G199" s="64">
        <v>3.4888655661723181E-3</v>
      </c>
      <c r="H199" s="97"/>
      <c r="I199" s="97">
        <v>1.0514476876959491</v>
      </c>
      <c r="J199" s="97">
        <v>1.0451432700250638</v>
      </c>
      <c r="K199" s="57">
        <v>1.0463001164380408</v>
      </c>
      <c r="L199" s="60">
        <v>1.047630358053018</v>
      </c>
      <c r="M199" s="64">
        <v>1.9376598951575067E-3</v>
      </c>
      <c r="N199" s="97"/>
      <c r="O199" s="97">
        <v>0.99916147253439558</v>
      </c>
      <c r="P199" s="97">
        <v>1.0098108654215709</v>
      </c>
      <c r="Q199" s="57">
        <v>1.0018840177901438</v>
      </c>
      <c r="R199" s="60">
        <v>1.0036187852487035</v>
      </c>
      <c r="S199" s="64">
        <v>3.1942373016529547E-3</v>
      </c>
      <c r="T199" s="97"/>
      <c r="U199" s="97">
        <v>1.0010504519230565</v>
      </c>
      <c r="V199" s="97">
        <v>0.99744435387155828</v>
      </c>
      <c r="W199" s="57">
        <v>0.99625249592066334</v>
      </c>
      <c r="X199" s="60">
        <v>0.99824910057175931</v>
      </c>
      <c r="Y199" s="64">
        <v>1.442313926628392E-3</v>
      </c>
      <c r="Z199" s="97"/>
      <c r="AA199" s="97">
        <v>1.0106382689347513</v>
      </c>
      <c r="AB199" s="97">
        <v>1.0090517287973575</v>
      </c>
      <c r="AC199" s="57">
        <v>1.0084895358567545</v>
      </c>
      <c r="AD199" s="60">
        <v>1.0093931778629546</v>
      </c>
      <c r="AE199" s="64">
        <v>6.4335165563299593E-4</v>
      </c>
      <c r="AF199" s="97"/>
      <c r="AG199" s="97">
        <v>0.99104061995663273</v>
      </c>
      <c r="AH199" s="97">
        <v>0.99703861457535781</v>
      </c>
      <c r="AI199" s="14">
        <v>0.99307155730099894</v>
      </c>
      <c r="AJ199" s="61">
        <v>0.99371693061099664</v>
      </c>
      <c r="AK199" s="65">
        <v>1.7612840858785052E-3</v>
      </c>
    </row>
    <row r="200" spans="1:37">
      <c r="A200" s="61">
        <v>52.325000000000003</v>
      </c>
      <c r="B200" s="98"/>
      <c r="C200" s="98">
        <v>1.0520086237283466</v>
      </c>
      <c r="D200" s="98">
        <v>1.06059417832938</v>
      </c>
      <c r="E200" s="14">
        <v>1.0603707373631108</v>
      </c>
      <c r="F200" s="60">
        <v>1.0576578464736126</v>
      </c>
      <c r="G200" s="64">
        <v>2.8253477476571399E-3</v>
      </c>
      <c r="H200" s="97"/>
      <c r="I200" s="97">
        <v>1.0562211085998483</v>
      </c>
      <c r="J200" s="97">
        <v>1.0516983400247415</v>
      </c>
      <c r="K200" s="57">
        <v>1.0415321655494951</v>
      </c>
      <c r="L200" s="60">
        <v>1.049817204724695</v>
      </c>
      <c r="M200" s="64">
        <v>4.3433959254996378E-3</v>
      </c>
      <c r="N200" s="97"/>
      <c r="O200" s="97">
        <v>1.0000002311757159</v>
      </c>
      <c r="P200" s="97">
        <v>1.0088301352864004</v>
      </c>
      <c r="Q200" s="57">
        <v>0.99993089776325439</v>
      </c>
      <c r="R200" s="60">
        <v>1.0029204214084568</v>
      </c>
      <c r="S200" s="64">
        <v>2.9549247237952627E-3</v>
      </c>
      <c r="T200" s="97"/>
      <c r="U200" s="97">
        <v>1.00365092802319</v>
      </c>
      <c r="V200" s="97">
        <v>0.99924180425050946</v>
      </c>
      <c r="W200" s="57">
        <v>0.99495033609162364</v>
      </c>
      <c r="X200" s="60">
        <v>0.99928102278844111</v>
      </c>
      <c r="Y200" s="64">
        <v>2.5117210938715266E-3</v>
      </c>
      <c r="Z200" s="97"/>
      <c r="AA200" s="97">
        <v>1.0114482137982372</v>
      </c>
      <c r="AB200" s="97">
        <v>1.0113567086600708</v>
      </c>
      <c r="AC200" s="57">
        <v>1.0100640567552284</v>
      </c>
      <c r="AD200" s="60">
        <v>1.0109563264045121</v>
      </c>
      <c r="AE200" s="64">
        <v>4.4691615278201642E-4</v>
      </c>
      <c r="AF200" s="97"/>
      <c r="AG200" s="97">
        <v>0.99058487023514974</v>
      </c>
      <c r="AH200" s="97">
        <v>0.99463706628407833</v>
      </c>
      <c r="AI200" s="14">
        <v>0.99381851690664003</v>
      </c>
      <c r="AJ200" s="61">
        <v>0.99301348447528925</v>
      </c>
      <c r="AK200" s="65">
        <v>1.2370840871962973E-3</v>
      </c>
    </row>
    <row r="201" spans="1:37">
      <c r="A201" s="61">
        <v>52.3306681315105</v>
      </c>
      <c r="B201" s="98"/>
      <c r="C201" s="98">
        <v>1.0529546806537362</v>
      </c>
      <c r="D201" s="98">
        <v>1.0565818492976442</v>
      </c>
      <c r="E201" s="14">
        <v>1.0570050045468968</v>
      </c>
      <c r="F201" s="60">
        <v>1.055513844832759</v>
      </c>
      <c r="G201" s="64">
        <v>1.2853995569002241E-3</v>
      </c>
      <c r="H201" s="97"/>
      <c r="I201" s="97">
        <v>1.0512201639771506</v>
      </c>
      <c r="J201" s="97">
        <v>1.0484571487318706</v>
      </c>
      <c r="K201" s="57">
        <v>1.0475645768516679</v>
      </c>
      <c r="L201" s="60">
        <v>1.0490806298535631</v>
      </c>
      <c r="M201" s="64">
        <v>1.10035991684975E-3</v>
      </c>
      <c r="N201" s="97"/>
      <c r="O201" s="97">
        <v>1.000882188049204</v>
      </c>
      <c r="P201" s="97">
        <v>1.0093154720659629</v>
      </c>
      <c r="Q201" s="57">
        <v>1.0006039541963125</v>
      </c>
      <c r="R201" s="60">
        <v>1.0036005381038264</v>
      </c>
      <c r="S201" s="64">
        <v>2.8585955854177241E-3</v>
      </c>
      <c r="T201" s="97"/>
      <c r="U201" s="97">
        <v>1.0056864951097608</v>
      </c>
      <c r="V201" s="97">
        <v>0.99697991144151676</v>
      </c>
      <c r="W201" s="57">
        <v>0.99400392553257766</v>
      </c>
      <c r="X201" s="60">
        <v>0.99889011069461853</v>
      </c>
      <c r="Y201" s="64">
        <v>3.5051036062359125E-3</v>
      </c>
      <c r="Z201" s="97"/>
      <c r="AA201" s="97">
        <v>1.010462468425291</v>
      </c>
      <c r="AB201" s="97">
        <v>1.0121600083889006</v>
      </c>
      <c r="AC201" s="57">
        <v>1.0158231189757598</v>
      </c>
      <c r="AD201" s="60">
        <v>1.0128151985966507</v>
      </c>
      <c r="AE201" s="64">
        <v>1.5817816154902657E-3</v>
      </c>
      <c r="AF201" s="97"/>
      <c r="AG201" s="97">
        <v>0.98873634702132962</v>
      </c>
      <c r="AH201" s="97">
        <v>0.9938877511587888</v>
      </c>
      <c r="AI201" s="14">
        <v>0.99436394212003865</v>
      </c>
      <c r="AJ201" s="61">
        <v>0.99232934676671902</v>
      </c>
      <c r="AK201" s="65">
        <v>1.8017514474967819E-3</v>
      </c>
    </row>
    <row r="202" spans="1:37">
      <c r="A202" s="61">
        <v>52.716499837239667</v>
      </c>
      <c r="B202" s="98"/>
      <c r="C202" s="98">
        <v>1.0522603704194451</v>
      </c>
      <c r="D202" s="98">
        <v>1.057930648140295</v>
      </c>
      <c r="E202" s="14">
        <v>1.0567663917697903</v>
      </c>
      <c r="F202" s="60">
        <v>1.0556524701098435</v>
      </c>
      <c r="G202" s="64">
        <v>1.7290294441550888E-3</v>
      </c>
      <c r="H202" s="97"/>
      <c r="I202" s="97">
        <v>1.0468152429146667</v>
      </c>
      <c r="J202" s="97">
        <v>1.0474622675535477</v>
      </c>
      <c r="K202" s="57">
        <v>1.0493966992054526</v>
      </c>
      <c r="L202" s="60">
        <v>1.0478914032245557</v>
      </c>
      <c r="M202" s="64">
        <v>7.7547774810290352E-4</v>
      </c>
      <c r="N202" s="97"/>
      <c r="O202" s="97">
        <v>1.000267299060019</v>
      </c>
      <c r="P202" s="97">
        <v>1.0083303840427349</v>
      </c>
      <c r="Q202" s="57">
        <v>1.0005127962783749</v>
      </c>
      <c r="R202" s="60">
        <v>1.0030368264603762</v>
      </c>
      <c r="S202" s="64">
        <v>2.6477273984409828E-3</v>
      </c>
      <c r="T202" s="97"/>
      <c r="U202" s="97">
        <v>1.0048905516094806</v>
      </c>
      <c r="V202" s="97">
        <v>0.9958287033537786</v>
      </c>
      <c r="W202" s="57">
        <v>0.99467663668724227</v>
      </c>
      <c r="X202" s="60">
        <v>0.99846529721683375</v>
      </c>
      <c r="Y202" s="64">
        <v>3.2297953964457288E-3</v>
      </c>
      <c r="Z202" s="97"/>
      <c r="AA202" s="97">
        <v>1.0047661169317899</v>
      </c>
      <c r="AB202" s="97">
        <v>1.0101501628674576</v>
      </c>
      <c r="AC202" s="57">
        <v>1.014571085752747</v>
      </c>
      <c r="AD202" s="60">
        <v>1.0098291218506648</v>
      </c>
      <c r="AE202" s="64">
        <v>2.8349987593079607E-3</v>
      </c>
      <c r="AF202" s="97"/>
      <c r="AG202" s="97">
        <v>0.99058106972644011</v>
      </c>
      <c r="AH202" s="97">
        <v>0.99622196528980134</v>
      </c>
      <c r="AI202" s="14">
        <v>0.99502588460647712</v>
      </c>
      <c r="AJ202" s="61">
        <v>0.99394297320757286</v>
      </c>
      <c r="AK202" s="65">
        <v>1.7160466691978086E-3</v>
      </c>
    </row>
    <row r="203" spans="1:37">
      <c r="A203" s="61">
        <v>53.162666829427167</v>
      </c>
      <c r="B203" s="98"/>
      <c r="C203" s="98">
        <v>1.0522350273349694</v>
      </c>
      <c r="D203" s="98">
        <v>1.057751328525637</v>
      </c>
      <c r="E203" s="14">
        <v>1.0586846220888471</v>
      </c>
      <c r="F203" s="60">
        <v>1.0562236593164844</v>
      </c>
      <c r="G203" s="64">
        <v>2.0124320304676108E-3</v>
      </c>
      <c r="H203" s="97"/>
      <c r="I203" s="97">
        <v>1.0468953173885225</v>
      </c>
      <c r="J203" s="97">
        <v>1.0443387792855252</v>
      </c>
      <c r="K203" s="57">
        <v>1.0543433772341269</v>
      </c>
      <c r="L203" s="60">
        <v>1.048525824636058</v>
      </c>
      <c r="M203" s="64">
        <v>3.0009393219174391E-3</v>
      </c>
      <c r="N203" s="97"/>
      <c r="O203" s="97">
        <v>1.0034082720227717</v>
      </c>
      <c r="P203" s="97">
        <v>1.0055866438899674</v>
      </c>
      <c r="Q203" s="57">
        <v>1.0011907757060663</v>
      </c>
      <c r="R203" s="60">
        <v>1.0033952305396017</v>
      </c>
      <c r="S203" s="64">
        <v>1.2689945932076877E-3</v>
      </c>
      <c r="T203" s="97"/>
      <c r="U203" s="97">
        <v>1.0046912400827961</v>
      </c>
      <c r="V203" s="97">
        <v>0.99659308227840837</v>
      </c>
      <c r="W203" s="57">
        <v>0.99213962663185573</v>
      </c>
      <c r="X203" s="60">
        <v>0.99780798299768669</v>
      </c>
      <c r="Y203" s="64">
        <v>3.6739051826693457E-3</v>
      </c>
      <c r="Z203" s="97"/>
      <c r="AA203" s="97">
        <v>1.0034891763321825</v>
      </c>
      <c r="AB203" s="97">
        <v>1.0115603794351684</v>
      </c>
      <c r="AC203" s="57">
        <v>1.0125134932554491</v>
      </c>
      <c r="AD203" s="60">
        <v>1.0091876830075999</v>
      </c>
      <c r="AE203" s="64">
        <v>2.862507073408212E-3</v>
      </c>
      <c r="AF203" s="97"/>
      <c r="AG203" s="97">
        <v>0.9916164165434147</v>
      </c>
      <c r="AH203" s="97">
        <v>0.99785647691161117</v>
      </c>
      <c r="AI203" s="14">
        <v>0.99581621263894071</v>
      </c>
      <c r="AJ203" s="61">
        <v>0.99509636869798879</v>
      </c>
      <c r="AK203" s="65">
        <v>1.8369557991577508E-3</v>
      </c>
    </row>
    <row r="204" spans="1:37">
      <c r="A204" s="61">
        <v>53.371834309895831</v>
      </c>
      <c r="B204" s="98"/>
      <c r="C204" s="98">
        <v>1.0511959518013918</v>
      </c>
      <c r="D204" s="98">
        <v>1.0563090997047242</v>
      </c>
      <c r="E204" s="14">
        <v>1.0580622135362943</v>
      </c>
      <c r="F204" s="60">
        <v>1.0551890883474702</v>
      </c>
      <c r="G204" s="64">
        <v>2.0597092540234957E-3</v>
      </c>
      <c r="H204" s="97"/>
      <c r="I204" s="97">
        <v>1.0433818736094109</v>
      </c>
      <c r="J204" s="97">
        <v>1.0459341306346743</v>
      </c>
      <c r="K204" s="57">
        <v>1.0592868107618167</v>
      </c>
      <c r="L204" s="60">
        <v>1.049534271668634</v>
      </c>
      <c r="M204" s="64">
        <v>4.9316163021128233E-3</v>
      </c>
      <c r="N204" s="97"/>
      <c r="O204" s="97">
        <v>1.0003968938165109</v>
      </c>
      <c r="P204" s="97">
        <v>1.0047372307112861</v>
      </c>
      <c r="Q204" s="57">
        <v>1.0058227869454317</v>
      </c>
      <c r="R204" s="60">
        <v>1.0036523038244096</v>
      </c>
      <c r="S204" s="64">
        <v>1.6575965355516264E-3</v>
      </c>
      <c r="T204" s="97"/>
      <c r="U204" s="97">
        <v>1.001789267116433</v>
      </c>
      <c r="V204" s="97">
        <v>0.99747972657970208</v>
      </c>
      <c r="W204" s="57">
        <v>0.99349471597902295</v>
      </c>
      <c r="X204" s="60">
        <v>0.99758790322505264</v>
      </c>
      <c r="Y204" s="64">
        <v>2.3950414946111156E-3</v>
      </c>
      <c r="Z204" s="97"/>
      <c r="AA204" s="97">
        <v>1.0047864628438095</v>
      </c>
      <c r="AB204" s="97">
        <v>1.0129289661103076</v>
      </c>
      <c r="AC204" s="57">
        <v>1.013033896314339</v>
      </c>
      <c r="AD204" s="60">
        <v>1.0102497750894852</v>
      </c>
      <c r="AE204" s="64">
        <v>2.7318240613946167E-3</v>
      </c>
      <c r="AF204" s="97"/>
      <c r="AG204" s="97">
        <v>0.99194539850136021</v>
      </c>
      <c r="AH204" s="97">
        <v>0.99883650249338729</v>
      </c>
      <c r="AI204" s="14">
        <v>0.9975269687526106</v>
      </c>
      <c r="AJ204" s="61">
        <v>0.99610295658245274</v>
      </c>
      <c r="AK204" s="65">
        <v>2.1128721804533636E-3</v>
      </c>
    </row>
    <row r="205" spans="1:37">
      <c r="A205" s="61">
        <v>53.88000081380217</v>
      </c>
      <c r="B205" s="98"/>
      <c r="C205" s="98">
        <v>1.0501038112765786</v>
      </c>
      <c r="D205" s="98">
        <v>1.0562853480893462</v>
      </c>
      <c r="E205" s="14">
        <v>1.0569462236719811</v>
      </c>
      <c r="F205" s="60">
        <v>1.0544451276793021</v>
      </c>
      <c r="G205" s="64">
        <v>2.1790257926687425E-3</v>
      </c>
      <c r="H205" s="97"/>
      <c r="I205" s="97">
        <v>1.0440150446239544</v>
      </c>
      <c r="J205" s="97">
        <v>1.0423169816590347</v>
      </c>
      <c r="K205" s="57">
        <v>1.0636313938857587</v>
      </c>
      <c r="L205" s="60">
        <v>1.049987806722916</v>
      </c>
      <c r="M205" s="64">
        <v>6.8393824638577055E-3</v>
      </c>
      <c r="N205" s="97"/>
      <c r="O205" s="97">
        <v>0.99909309210557895</v>
      </c>
      <c r="P205" s="97">
        <v>1.0048026576285696</v>
      </c>
      <c r="Q205" s="57">
        <v>1.0060088286659017</v>
      </c>
      <c r="R205" s="60">
        <v>1.00330152613335</v>
      </c>
      <c r="S205" s="64">
        <v>2.1328306595852927E-3</v>
      </c>
      <c r="T205" s="97"/>
      <c r="U205" s="97">
        <v>1.0018047615123156</v>
      </c>
      <c r="V205" s="97">
        <v>0.99736364902340968</v>
      </c>
      <c r="W205" s="57">
        <v>0.99312044256675125</v>
      </c>
      <c r="X205" s="60">
        <v>0.9974296177008255</v>
      </c>
      <c r="Y205" s="64">
        <v>2.5071639214373832E-3</v>
      </c>
      <c r="Z205" s="97"/>
      <c r="AA205" s="97">
        <v>1.0044203914738101</v>
      </c>
      <c r="AB205" s="97">
        <v>1.0121380414848438</v>
      </c>
      <c r="AC205" s="57">
        <v>1.0105631829095492</v>
      </c>
      <c r="AD205" s="60">
        <v>1.0090405386227344</v>
      </c>
      <c r="AE205" s="64">
        <v>2.3543834749483231E-3</v>
      </c>
      <c r="AF205" s="97"/>
      <c r="AG205" s="97">
        <v>0.99129545411557596</v>
      </c>
      <c r="AH205" s="97">
        <v>1.0008505865251678</v>
      </c>
      <c r="AI205" s="14">
        <v>0.99896478920460985</v>
      </c>
      <c r="AJ205" s="61">
        <v>0.99703694328178438</v>
      </c>
      <c r="AK205" s="65">
        <v>2.9219047022917364E-3</v>
      </c>
    </row>
    <row r="206" spans="1:37">
      <c r="A206" s="61">
        <v>53.90783284505217</v>
      </c>
      <c r="B206" s="98"/>
      <c r="C206" s="98">
        <v>1.0512892138370715</v>
      </c>
      <c r="D206" s="98">
        <v>1.0598482558941915</v>
      </c>
      <c r="E206" s="14">
        <v>1.0610492258703652</v>
      </c>
      <c r="F206" s="60">
        <v>1.0573955652005427</v>
      </c>
      <c r="G206" s="64">
        <v>3.0727960910514299E-3</v>
      </c>
      <c r="H206" s="97"/>
      <c r="I206" s="97">
        <v>1.0413782998851944</v>
      </c>
      <c r="J206" s="97">
        <v>1.051274127971987</v>
      </c>
      <c r="K206" s="57">
        <v>1.0633734391265914</v>
      </c>
      <c r="L206" s="60">
        <v>1.0520086223279244</v>
      </c>
      <c r="M206" s="64">
        <v>6.3600615571258179E-3</v>
      </c>
      <c r="N206" s="97"/>
      <c r="O206" s="97">
        <v>0.9944214402669711</v>
      </c>
      <c r="P206" s="97">
        <v>1.0041803990486158</v>
      </c>
      <c r="Q206" s="57">
        <v>1.0041001956084226</v>
      </c>
      <c r="R206" s="60">
        <v>1.0009006783080032</v>
      </c>
      <c r="S206" s="64">
        <v>3.239701752848159E-3</v>
      </c>
      <c r="T206" s="97"/>
      <c r="U206" s="97">
        <v>0.99904760229452805</v>
      </c>
      <c r="V206" s="97">
        <v>1.0024558629713711</v>
      </c>
      <c r="W206" s="57">
        <v>0.99317599446015459</v>
      </c>
      <c r="X206" s="60">
        <v>0.99822648657535129</v>
      </c>
      <c r="Y206" s="64">
        <v>2.7101453321778692E-3</v>
      </c>
      <c r="Z206" s="97"/>
      <c r="AA206" s="97">
        <v>1.0042445347895887</v>
      </c>
      <c r="AB206" s="97">
        <v>1.0128489866772499</v>
      </c>
      <c r="AC206" s="57">
        <v>1.0103943557775366</v>
      </c>
      <c r="AD206" s="60">
        <v>1.009162625748125</v>
      </c>
      <c r="AE206" s="64">
        <v>2.5591025263286024E-3</v>
      </c>
      <c r="AF206" s="97"/>
      <c r="AG206" s="97">
        <v>0.9914443975298749</v>
      </c>
      <c r="AH206" s="97">
        <v>1.0031511863756017</v>
      </c>
      <c r="AI206" s="14">
        <v>0.9985782767978395</v>
      </c>
      <c r="AJ206" s="61">
        <v>0.99772462023443875</v>
      </c>
      <c r="AK206" s="65">
        <v>3.4063065733913106E-3</v>
      </c>
    </row>
    <row r="207" spans="1:37">
      <c r="A207" s="61">
        <v>54.144999186198</v>
      </c>
      <c r="B207" s="98"/>
      <c r="C207" s="98">
        <v>1.0528762186434564</v>
      </c>
      <c r="D207" s="98">
        <v>1.058999535363798</v>
      </c>
      <c r="E207" s="14">
        <v>1.0608467371262198</v>
      </c>
      <c r="F207" s="60">
        <v>1.057574163711158</v>
      </c>
      <c r="G207" s="64">
        <v>2.4087378771278025E-3</v>
      </c>
      <c r="H207" s="97"/>
      <c r="I207" s="97">
        <v>1.0476441718032115</v>
      </c>
      <c r="J207" s="97">
        <v>1.0518485917253899</v>
      </c>
      <c r="K207" s="57">
        <v>1.0683916222703518</v>
      </c>
      <c r="L207" s="60">
        <v>1.0559614619329845</v>
      </c>
      <c r="M207" s="64">
        <v>6.3324811153817372E-3</v>
      </c>
      <c r="N207" s="97"/>
      <c r="O207" s="97">
        <v>0.99499763064237146</v>
      </c>
      <c r="P207" s="97">
        <v>1.0039615847991716</v>
      </c>
      <c r="Q207" s="57">
        <v>1.0028698371284517</v>
      </c>
      <c r="R207" s="60">
        <v>1.0006096841899981</v>
      </c>
      <c r="S207" s="64">
        <v>2.8236700120117635E-3</v>
      </c>
      <c r="T207" s="97"/>
      <c r="U207" s="97">
        <v>1.0000080975600782</v>
      </c>
      <c r="V207" s="97">
        <v>1.004188274477134</v>
      </c>
      <c r="W207" s="57">
        <v>0.99056846818540534</v>
      </c>
      <c r="X207" s="60">
        <v>0.99825494674087245</v>
      </c>
      <c r="Y207" s="64">
        <v>4.0282309683124396E-3</v>
      </c>
      <c r="Z207" s="97"/>
      <c r="AA207" s="97">
        <v>1.0085375219095956</v>
      </c>
      <c r="AB207" s="97">
        <v>1.0107623698884067</v>
      </c>
      <c r="AC207" s="57">
        <v>1.0093190133203294</v>
      </c>
      <c r="AD207" s="60">
        <v>1.0095396350394439</v>
      </c>
      <c r="AE207" s="64">
        <v>6.5166264007634751E-4</v>
      </c>
      <c r="AF207" s="97"/>
      <c r="AG207" s="97">
        <v>0.99143205884876739</v>
      </c>
      <c r="AH207" s="97">
        <v>1.0018258704443745</v>
      </c>
      <c r="AI207" s="14">
        <v>0.99829640677818376</v>
      </c>
      <c r="AJ207" s="61">
        <v>0.99718477869044186</v>
      </c>
      <c r="AK207" s="65">
        <v>3.051481477650754E-3</v>
      </c>
    </row>
    <row r="208" spans="1:37">
      <c r="A208" s="61">
        <v>54.534000651041666</v>
      </c>
      <c r="B208" s="98"/>
      <c r="C208" s="98">
        <v>1.0515201175812738</v>
      </c>
      <c r="D208" s="98">
        <v>1.0576870790062998</v>
      </c>
      <c r="E208" s="14">
        <v>1.0577678717365984</v>
      </c>
      <c r="F208" s="60">
        <v>1.0556583561080572</v>
      </c>
      <c r="G208" s="64">
        <v>2.0692507053467154E-3</v>
      </c>
      <c r="H208" s="97"/>
      <c r="I208" s="97">
        <v>1.0475620723067265</v>
      </c>
      <c r="J208" s="97">
        <v>1.0511070688157602</v>
      </c>
      <c r="K208" s="57">
        <v>1.0671190559000019</v>
      </c>
      <c r="L208" s="60">
        <v>1.0552627323408295</v>
      </c>
      <c r="M208" s="64">
        <v>6.0158417620231244E-3</v>
      </c>
      <c r="N208" s="97"/>
      <c r="O208" s="97">
        <v>0.99472306860623072</v>
      </c>
      <c r="P208" s="97">
        <v>1.0062308730773581</v>
      </c>
      <c r="Q208" s="57">
        <v>1.0034165002495974</v>
      </c>
      <c r="R208" s="60">
        <v>1.0014568139777287</v>
      </c>
      <c r="S208" s="64">
        <v>3.4635082719470965E-3</v>
      </c>
      <c r="T208" s="97"/>
      <c r="U208" s="97">
        <v>0.99753361635193327</v>
      </c>
      <c r="V208" s="97">
        <v>1.0027427969251481</v>
      </c>
      <c r="W208" s="57">
        <v>0.99097217561229745</v>
      </c>
      <c r="X208" s="60">
        <v>0.9970828629631262</v>
      </c>
      <c r="Y208" s="64">
        <v>3.405351939020613E-3</v>
      </c>
      <c r="Z208" s="97"/>
      <c r="AA208" s="97">
        <v>1.0087776850343584</v>
      </c>
      <c r="AB208" s="97">
        <v>1.0110212718360443</v>
      </c>
      <c r="AC208" s="57">
        <v>1.0111406459992465</v>
      </c>
      <c r="AD208" s="60">
        <v>1.0103132009565499</v>
      </c>
      <c r="AE208" s="64">
        <v>7.685309380429156E-4</v>
      </c>
      <c r="AF208" s="97"/>
      <c r="AG208" s="97">
        <v>0.99068334354817744</v>
      </c>
      <c r="AH208" s="97">
        <v>1.0002080580917643</v>
      </c>
      <c r="AI208" s="14">
        <v>0.99877779809408362</v>
      </c>
      <c r="AJ208" s="61">
        <v>0.99655639991134182</v>
      </c>
      <c r="AK208" s="65">
        <v>2.9654119555816752E-3</v>
      </c>
    </row>
    <row r="209" spans="1:37">
      <c r="A209" s="61">
        <v>54.98533528645833</v>
      </c>
      <c r="B209" s="98"/>
      <c r="C209" s="98">
        <v>1.0536483383514617</v>
      </c>
      <c r="D209" s="98">
        <v>1.0591694084513033</v>
      </c>
      <c r="E209" s="14">
        <v>1.0575766363688726</v>
      </c>
      <c r="F209" s="60">
        <v>1.0567981277238792</v>
      </c>
      <c r="G209" s="64">
        <v>1.6406411901640084E-3</v>
      </c>
      <c r="H209" s="97"/>
      <c r="I209" s="97">
        <v>1.0466592375081667</v>
      </c>
      <c r="J209" s="97">
        <v>1.0462148241612961</v>
      </c>
      <c r="K209" s="57">
        <v>1.0608103159668723</v>
      </c>
      <c r="L209" s="60">
        <v>1.0512281258787783</v>
      </c>
      <c r="M209" s="64">
        <v>4.7928123605037679E-3</v>
      </c>
      <c r="N209" s="97"/>
      <c r="O209" s="97">
        <v>0.99393468177726363</v>
      </c>
      <c r="P209" s="97">
        <v>1.0056585731561367</v>
      </c>
      <c r="Q209" s="57">
        <v>0.99911967977960381</v>
      </c>
      <c r="R209" s="60">
        <v>0.99957097823766805</v>
      </c>
      <c r="S209" s="64">
        <v>3.3919099825708834E-3</v>
      </c>
      <c r="T209" s="97"/>
      <c r="U209" s="97">
        <v>0.99892044045928341</v>
      </c>
      <c r="V209" s="97">
        <v>1.0008894199537195</v>
      </c>
      <c r="W209" s="57">
        <v>0.98724293553293574</v>
      </c>
      <c r="X209" s="60">
        <v>0.99568426531531296</v>
      </c>
      <c r="Y209" s="64">
        <v>4.2587657223469863E-3</v>
      </c>
      <c r="Z209" s="97"/>
      <c r="AA209" s="97">
        <v>1.0081866697999202</v>
      </c>
      <c r="AB209" s="97">
        <v>1.0082227614833204</v>
      </c>
      <c r="AC209" s="57">
        <v>1.0071388894774254</v>
      </c>
      <c r="AD209" s="60">
        <v>1.0078494402535554</v>
      </c>
      <c r="AE209" s="64">
        <v>3.5542812517526959E-4</v>
      </c>
      <c r="AF209" s="97"/>
      <c r="AG209" s="97">
        <v>0.99060513758565916</v>
      </c>
      <c r="AH209" s="97">
        <v>1.0001318695766219</v>
      </c>
      <c r="AI209" s="14">
        <v>0.99587203973406202</v>
      </c>
      <c r="AJ209" s="61">
        <v>0.99553634896544774</v>
      </c>
      <c r="AK209" s="65">
        <v>2.7552478307167464E-3</v>
      </c>
    </row>
    <row r="210" spans="1:37">
      <c r="A210" s="61">
        <v>55.253332519531334</v>
      </c>
      <c r="B210" s="98"/>
      <c r="C210" s="98">
        <v>1.052139172673521</v>
      </c>
      <c r="D210" s="98">
        <v>1.0590364437741986</v>
      </c>
      <c r="E210" s="14">
        <v>1.054453111270212</v>
      </c>
      <c r="F210" s="60">
        <v>1.0552095759059774</v>
      </c>
      <c r="G210" s="64">
        <v>2.0266775946470583E-3</v>
      </c>
      <c r="H210" s="97"/>
      <c r="I210" s="97">
        <v>1.042852734180338</v>
      </c>
      <c r="J210" s="97">
        <v>1.049052030985627</v>
      </c>
      <c r="K210" s="57">
        <v>1.0580994866668629</v>
      </c>
      <c r="L210" s="60">
        <v>1.0500014172776091</v>
      </c>
      <c r="M210" s="64">
        <v>4.4268825033308961E-3</v>
      </c>
      <c r="N210" s="97"/>
      <c r="O210" s="97">
        <v>0.99705723386533129</v>
      </c>
      <c r="P210" s="97">
        <v>1.0068534304778469</v>
      </c>
      <c r="Q210" s="57">
        <v>0.998913348062897</v>
      </c>
      <c r="R210" s="60">
        <v>1.0009413374686917</v>
      </c>
      <c r="S210" s="64">
        <v>3.004214971795319E-3</v>
      </c>
      <c r="T210" s="97"/>
      <c r="U210" s="97">
        <v>0.9969979818300102</v>
      </c>
      <c r="V210" s="97">
        <v>1.0010465722184112</v>
      </c>
      <c r="W210" s="57">
        <v>0.9870532363337351</v>
      </c>
      <c r="X210" s="60">
        <v>0.9950325967940522</v>
      </c>
      <c r="Y210" s="64">
        <v>4.1573395358897834E-3</v>
      </c>
      <c r="Z210" s="97"/>
      <c r="AA210" s="97">
        <v>1.0099887744845129</v>
      </c>
      <c r="AB210" s="97">
        <v>1.0059459639160147</v>
      </c>
      <c r="AC210" s="57">
        <v>1.0067466255029032</v>
      </c>
      <c r="AD210" s="60">
        <v>1.0075604546344767</v>
      </c>
      <c r="AE210" s="64">
        <v>1.235963553229991E-3</v>
      </c>
      <c r="AF210" s="97"/>
      <c r="AG210" s="97">
        <v>0.99430525062182651</v>
      </c>
      <c r="AH210" s="97">
        <v>1.0004534702083621</v>
      </c>
      <c r="AI210" s="14">
        <v>0.99881386292284868</v>
      </c>
      <c r="AJ210" s="61">
        <v>0.99785752791767912</v>
      </c>
      <c r="AK210" s="65">
        <v>1.8381225478414475E-3</v>
      </c>
    </row>
    <row r="211" spans="1:37">
      <c r="A211" s="61">
        <v>55.521000162760501</v>
      </c>
      <c r="B211" s="98"/>
      <c r="C211" s="98">
        <v>1.0539195270289023</v>
      </c>
      <c r="D211" s="98">
        <v>1.0562730745087274</v>
      </c>
      <c r="E211" s="14">
        <v>1.0526346569171658</v>
      </c>
      <c r="F211" s="60">
        <v>1.0542757528182654</v>
      </c>
      <c r="G211" s="64">
        <v>1.0653157986252387E-3</v>
      </c>
      <c r="H211" s="97"/>
      <c r="I211" s="97">
        <v>1.0450610305321844</v>
      </c>
      <c r="J211" s="97">
        <v>1.0402930263110519</v>
      </c>
      <c r="K211" s="57">
        <v>1.053531546008899</v>
      </c>
      <c r="L211" s="60">
        <v>1.0462952009507118</v>
      </c>
      <c r="M211" s="64">
        <v>3.8711317644864202E-3</v>
      </c>
      <c r="N211" s="97"/>
      <c r="O211" s="97">
        <v>0.9997955734830829</v>
      </c>
      <c r="P211" s="97">
        <v>1.0061984456559894</v>
      </c>
      <c r="Q211" s="57">
        <v>1.000685383110363</v>
      </c>
      <c r="R211" s="60">
        <v>1.0022264674164785</v>
      </c>
      <c r="S211" s="64">
        <v>2.0025316181075557E-3</v>
      </c>
      <c r="T211" s="97"/>
      <c r="U211" s="97">
        <v>0.99896836144980172</v>
      </c>
      <c r="V211" s="97">
        <v>0.99887100919436955</v>
      </c>
      <c r="W211" s="57">
        <v>0.98643117364351263</v>
      </c>
      <c r="X211" s="60">
        <v>0.9947568480958946</v>
      </c>
      <c r="Y211" s="64">
        <v>4.1629320869107896E-3</v>
      </c>
      <c r="Z211" s="97"/>
      <c r="AA211" s="97">
        <v>1.0105670354016119</v>
      </c>
      <c r="AB211" s="97">
        <v>1.0071227357792285</v>
      </c>
      <c r="AC211" s="57">
        <v>1.0040235484531852</v>
      </c>
      <c r="AD211" s="60">
        <v>1.0072377732113418</v>
      </c>
      <c r="AE211" s="64">
        <v>1.8898175016958585E-3</v>
      </c>
      <c r="AF211" s="97"/>
      <c r="AG211" s="97">
        <v>0.99436541123668343</v>
      </c>
      <c r="AH211" s="97">
        <v>1.0009890898386078</v>
      </c>
      <c r="AI211" s="14">
        <v>0.99785966536391146</v>
      </c>
      <c r="AJ211" s="61">
        <v>0.99773805547973426</v>
      </c>
      <c r="AK211" s="65">
        <v>1.9130578731745048E-3</v>
      </c>
    </row>
    <row r="212" spans="1:37">
      <c r="A212" s="61">
        <v>55.788334147135501</v>
      </c>
      <c r="B212" s="98"/>
      <c r="C212" s="98">
        <v>1.0523822739667381</v>
      </c>
      <c r="D212" s="98">
        <v>1.058403148880652</v>
      </c>
      <c r="E212" s="14">
        <v>1.0507734172322187</v>
      </c>
      <c r="F212" s="60">
        <v>1.053852946693203</v>
      </c>
      <c r="G212" s="64">
        <v>2.3220221042625573E-3</v>
      </c>
      <c r="H212" s="97"/>
      <c r="I212" s="97">
        <v>1.0396793777075728</v>
      </c>
      <c r="J212" s="97">
        <v>1.0360820068415872</v>
      </c>
      <c r="K212" s="57">
        <v>1.0492765606005983</v>
      </c>
      <c r="L212" s="60">
        <v>1.0416793150499195</v>
      </c>
      <c r="M212" s="64">
        <v>3.9380144851114312E-3</v>
      </c>
      <c r="N212" s="97"/>
      <c r="O212" s="97">
        <v>1.0000771866197928</v>
      </c>
      <c r="P212" s="97">
        <v>1.0054046173951368</v>
      </c>
      <c r="Q212" s="57">
        <v>1.0023790877995757</v>
      </c>
      <c r="R212" s="60">
        <v>1.0026202972715019</v>
      </c>
      <c r="S212" s="64">
        <v>1.5426185717290924E-3</v>
      </c>
      <c r="T212" s="97"/>
      <c r="U212" s="97">
        <v>0.99584282194734886</v>
      </c>
      <c r="V212" s="97">
        <v>0.99607515514889411</v>
      </c>
      <c r="W212" s="57">
        <v>0.98665131512943782</v>
      </c>
      <c r="X212" s="60">
        <v>0.99285643074189356</v>
      </c>
      <c r="Y212" s="64">
        <v>3.1032826438086416E-3</v>
      </c>
      <c r="Z212" s="97"/>
      <c r="AA212" s="97">
        <v>1.0083114710455137</v>
      </c>
      <c r="AB212" s="97">
        <v>1.008180943403407</v>
      </c>
      <c r="AC212" s="57">
        <v>1.0040299157582944</v>
      </c>
      <c r="AD212" s="60">
        <v>1.0068407767357384</v>
      </c>
      <c r="AE212" s="64">
        <v>1.4059355061342013E-3</v>
      </c>
      <c r="AF212" s="97"/>
      <c r="AG212" s="97">
        <v>0.99273632696007674</v>
      </c>
      <c r="AH212" s="97">
        <v>0.9984252582785712</v>
      </c>
      <c r="AI212" s="14">
        <v>0.99818941296115327</v>
      </c>
      <c r="AJ212" s="61">
        <v>0.996450332733267</v>
      </c>
      <c r="AK212" s="65">
        <v>1.8582505137812921E-3</v>
      </c>
    </row>
    <row r="213" spans="1:37">
      <c r="A213" s="61">
        <v>56.149332682291664</v>
      </c>
      <c r="B213" s="98"/>
      <c r="C213" s="98">
        <v>1.0538269537779228</v>
      </c>
      <c r="D213" s="98">
        <v>1.0634772168441109</v>
      </c>
      <c r="E213" s="14">
        <v>1.0519644657783407</v>
      </c>
      <c r="F213" s="60">
        <v>1.0564228788001249</v>
      </c>
      <c r="G213" s="64">
        <v>3.5679115887901481E-3</v>
      </c>
      <c r="H213" s="97"/>
      <c r="I213" s="97">
        <v>1.0418791039006907</v>
      </c>
      <c r="J213" s="97">
        <v>1.0412044595187233</v>
      </c>
      <c r="K213" s="57">
        <v>1.0533656838923646</v>
      </c>
      <c r="L213" s="60">
        <v>1.0454830824372596</v>
      </c>
      <c r="M213" s="64">
        <v>3.946109499052981E-3</v>
      </c>
      <c r="N213" s="97"/>
      <c r="O213" s="97">
        <v>0.99922237188878493</v>
      </c>
      <c r="P213" s="97">
        <v>1.0052844107387</v>
      </c>
      <c r="Q213" s="57">
        <v>1.0034887422536205</v>
      </c>
      <c r="R213" s="60">
        <v>1.0026651749603683</v>
      </c>
      <c r="S213" s="64">
        <v>1.7977556442553371E-3</v>
      </c>
      <c r="T213" s="97"/>
      <c r="U213" s="97">
        <v>0.99816891400111574</v>
      </c>
      <c r="V213" s="97">
        <v>0.9951317228499843</v>
      </c>
      <c r="W213" s="57">
        <v>0.98957856081309903</v>
      </c>
      <c r="X213" s="60">
        <v>0.99429306588806632</v>
      </c>
      <c r="Y213" s="64">
        <v>2.5150249235708242E-3</v>
      </c>
      <c r="Z213" s="97"/>
      <c r="AA213" s="97">
        <v>1.0096621234837473</v>
      </c>
      <c r="AB213" s="97">
        <v>1.0101849323441718</v>
      </c>
      <c r="AC213" s="57">
        <v>1.0038932184242775</v>
      </c>
      <c r="AD213" s="60">
        <v>1.0079134247507322</v>
      </c>
      <c r="AE213" s="64">
        <v>2.0157609362706792E-3</v>
      </c>
      <c r="AF213" s="97"/>
      <c r="AG213" s="97">
        <v>0.99343868097612453</v>
      </c>
      <c r="AH213" s="97">
        <v>0.99873451541347091</v>
      </c>
      <c r="AI213" s="14">
        <v>0.99874116822135461</v>
      </c>
      <c r="AJ213" s="61">
        <v>0.99697145487031669</v>
      </c>
      <c r="AK213" s="65">
        <v>1.7663879911255231E-3</v>
      </c>
    </row>
    <row r="214" spans="1:37">
      <c r="A214" s="61">
        <v>56.322001139323</v>
      </c>
      <c r="B214" s="98"/>
      <c r="C214" s="98">
        <v>1.0532069166338303</v>
      </c>
      <c r="D214" s="98">
        <v>1.060835166751799</v>
      </c>
      <c r="E214" s="14">
        <v>1.0520804217216955</v>
      </c>
      <c r="F214" s="60">
        <v>1.0553741683691082</v>
      </c>
      <c r="G214" s="64">
        <v>2.7497954589738578E-3</v>
      </c>
      <c r="H214" s="97"/>
      <c r="I214" s="97">
        <v>1.0436963003007909</v>
      </c>
      <c r="J214" s="97">
        <v>1.0522459454144446</v>
      </c>
      <c r="K214" s="57">
        <v>1.0521193701237064</v>
      </c>
      <c r="L214" s="60">
        <v>1.049353871946314</v>
      </c>
      <c r="M214" s="64">
        <v>2.8290217990927825E-3</v>
      </c>
      <c r="N214" s="97"/>
      <c r="O214" s="97">
        <v>1.0020227595585842</v>
      </c>
      <c r="P214" s="97">
        <v>1.0061938331053732</v>
      </c>
      <c r="Q214" s="57">
        <v>1.0047712598751175</v>
      </c>
      <c r="R214" s="60">
        <v>1.0043292841796916</v>
      </c>
      <c r="S214" s="64">
        <v>1.2241964057687221E-3</v>
      </c>
      <c r="T214" s="97"/>
      <c r="U214" s="97">
        <v>0.99772826876157628</v>
      </c>
      <c r="V214" s="97">
        <v>0.99427619040388548</v>
      </c>
      <c r="W214" s="57">
        <v>0.9904365211177325</v>
      </c>
      <c r="X214" s="60">
        <v>0.99414699342773138</v>
      </c>
      <c r="Y214" s="64">
        <v>2.1059372275672428E-3</v>
      </c>
      <c r="Z214" s="97"/>
      <c r="AA214" s="97">
        <v>1.0114432507101185</v>
      </c>
      <c r="AB214" s="97">
        <v>1.0095941878622261</v>
      </c>
      <c r="AC214" s="57">
        <v>1.0071962164487487</v>
      </c>
      <c r="AD214" s="60">
        <v>1.0094112183403643</v>
      </c>
      <c r="AE214" s="64">
        <v>1.2294217324634183E-3</v>
      </c>
      <c r="AF214" s="97"/>
      <c r="AG214" s="97">
        <v>0.99229433003304568</v>
      </c>
      <c r="AH214" s="97">
        <v>0.99899661568873555</v>
      </c>
      <c r="AI214" s="14">
        <v>1.0006061144645608</v>
      </c>
      <c r="AJ214" s="61">
        <v>0.99729902006211402</v>
      </c>
      <c r="AK214" s="65">
        <v>2.5451138345620743E-3</v>
      </c>
    </row>
    <row r="215" spans="1:37">
      <c r="A215" s="61">
        <v>56.556665039062501</v>
      </c>
      <c r="B215" s="98"/>
      <c r="C215" s="98">
        <v>1.0564086681836915</v>
      </c>
      <c r="D215" s="98">
        <v>1.0583967505568486</v>
      </c>
      <c r="E215" s="14">
        <v>1.0568481122070044</v>
      </c>
      <c r="F215" s="60">
        <v>1.0572178436491815</v>
      </c>
      <c r="G215" s="64">
        <v>6.0294938569093587E-4</v>
      </c>
      <c r="H215" s="97"/>
      <c r="I215" s="97">
        <v>1.0383171326225809</v>
      </c>
      <c r="J215" s="97">
        <v>1.0501610200417222</v>
      </c>
      <c r="K215" s="57">
        <v>1.0491093941325988</v>
      </c>
      <c r="L215" s="60">
        <v>1.0458625155989674</v>
      </c>
      <c r="M215" s="64">
        <v>3.7848858396892955E-3</v>
      </c>
      <c r="N215" s="97"/>
      <c r="O215" s="97">
        <v>0.9998428719735708</v>
      </c>
      <c r="P215" s="97">
        <v>1.0053276360053847</v>
      </c>
      <c r="Q215" s="57">
        <v>1.0071129634112002</v>
      </c>
      <c r="R215" s="60">
        <v>1.0040944904633851</v>
      </c>
      <c r="S215" s="64">
        <v>2.1873913933944064E-3</v>
      </c>
      <c r="T215" s="97"/>
      <c r="U215" s="97">
        <v>0.99755677448837887</v>
      </c>
      <c r="V215" s="97">
        <v>0.99303425155764846</v>
      </c>
      <c r="W215" s="57">
        <v>0.9900853662156418</v>
      </c>
      <c r="X215" s="60">
        <v>0.99355879742055642</v>
      </c>
      <c r="Y215" s="64">
        <v>2.1726977597909115E-3</v>
      </c>
      <c r="Z215" s="97"/>
      <c r="AA215" s="97">
        <v>1.0104381293991629</v>
      </c>
      <c r="AB215" s="97">
        <v>1.0120658172646999</v>
      </c>
      <c r="AC215" s="57">
        <v>1.0058930469719198</v>
      </c>
      <c r="AD215" s="60">
        <v>1.0094656645452609</v>
      </c>
      <c r="AE215" s="64">
        <v>1.8470732877458726E-3</v>
      </c>
      <c r="AF215" s="97"/>
      <c r="AG215" s="97">
        <v>0.98983232769935126</v>
      </c>
      <c r="AH215" s="97">
        <v>1.0024765748694351</v>
      </c>
      <c r="AI215" s="14">
        <v>0.99766417629123549</v>
      </c>
      <c r="AJ215" s="61">
        <v>0.9966576929533405</v>
      </c>
      <c r="AK215" s="65">
        <v>3.684607765495005E-3</v>
      </c>
    </row>
    <row r="216" spans="1:37">
      <c r="A216" s="61">
        <v>57.07716471354167</v>
      </c>
      <c r="B216" s="98"/>
      <c r="C216" s="98">
        <v>1.0540338142150409</v>
      </c>
      <c r="D216" s="98">
        <v>1.058916060613238</v>
      </c>
      <c r="E216" s="14">
        <v>1.0553339781785618</v>
      </c>
      <c r="F216" s="60">
        <v>1.0560946176689467</v>
      </c>
      <c r="G216" s="64">
        <v>1.4597958531848336E-3</v>
      </c>
      <c r="H216" s="97"/>
      <c r="I216" s="97">
        <v>1.0352950886725403</v>
      </c>
      <c r="J216" s="97">
        <v>1.0532257648249286</v>
      </c>
      <c r="K216" s="57">
        <v>1.0547662963774618</v>
      </c>
      <c r="L216" s="60">
        <v>1.0477623832916436</v>
      </c>
      <c r="M216" s="64">
        <v>6.2494902646996892E-3</v>
      </c>
      <c r="N216" s="97"/>
      <c r="O216" s="97">
        <v>0.99885331622337614</v>
      </c>
      <c r="P216" s="97">
        <v>1.0033575609264664</v>
      </c>
      <c r="Q216" s="57">
        <v>1.0064439941551167</v>
      </c>
      <c r="R216" s="60">
        <v>1.0028849571016529</v>
      </c>
      <c r="S216" s="64">
        <v>2.2039444674850782E-3</v>
      </c>
      <c r="T216" s="97"/>
      <c r="U216" s="97">
        <v>0.99452609438666773</v>
      </c>
      <c r="V216" s="97">
        <v>0.99440216701102491</v>
      </c>
      <c r="W216" s="57">
        <v>0.99333138794182319</v>
      </c>
      <c r="X216" s="60">
        <v>0.99408654977983868</v>
      </c>
      <c r="Y216" s="64">
        <v>3.7927191204752218E-4</v>
      </c>
      <c r="Z216" s="97"/>
      <c r="AA216" s="97">
        <v>1.011856439591666</v>
      </c>
      <c r="AB216" s="97">
        <v>1.0096917788309119</v>
      </c>
      <c r="AC216" s="57">
        <v>1.0060084654677446</v>
      </c>
      <c r="AD216" s="60">
        <v>1.0091855612967742</v>
      </c>
      <c r="AE216" s="64">
        <v>1.7070337315955512E-3</v>
      </c>
      <c r="AF216" s="97"/>
      <c r="AG216" s="97">
        <v>0.98968598044725575</v>
      </c>
      <c r="AH216" s="97">
        <v>1.0001708011325929</v>
      </c>
      <c r="AI216" s="14">
        <v>0.99989771494371205</v>
      </c>
      <c r="AJ216" s="61">
        <v>0.99658483217452021</v>
      </c>
      <c r="AK216" s="65">
        <v>3.4503265730809001E-3</v>
      </c>
    </row>
    <row r="217" spans="1:37">
      <c r="A217" s="61">
        <v>57.280000813802168</v>
      </c>
      <c r="B217" s="98"/>
      <c r="C217" s="98">
        <v>1.0550167013750922</v>
      </c>
      <c r="D217" s="98">
        <v>1.0552311579759681</v>
      </c>
      <c r="E217" s="14">
        <v>1.0576964217090856</v>
      </c>
      <c r="F217" s="60">
        <v>1.0559814270200487</v>
      </c>
      <c r="G217" s="64">
        <v>8.5972922015861242E-4</v>
      </c>
      <c r="H217" s="97"/>
      <c r="I217" s="97">
        <v>1.042528625537728</v>
      </c>
      <c r="J217" s="97">
        <v>1.058461116713973</v>
      </c>
      <c r="K217" s="57">
        <v>1.0478270829346317</v>
      </c>
      <c r="L217" s="60">
        <v>1.0496056083954441</v>
      </c>
      <c r="M217" s="64">
        <v>4.6844933337324259E-3</v>
      </c>
      <c r="N217" s="97"/>
      <c r="O217" s="97">
        <v>0.99787428791847044</v>
      </c>
      <c r="P217" s="97">
        <v>1.0038437009311569</v>
      </c>
      <c r="Q217" s="57">
        <v>1.0062181319801105</v>
      </c>
      <c r="R217" s="60">
        <v>1.0026453736099126</v>
      </c>
      <c r="S217" s="64">
        <v>2.4820639736498735E-3</v>
      </c>
      <c r="T217" s="97"/>
      <c r="U217" s="97">
        <v>0.99501791062613576</v>
      </c>
      <c r="V217" s="97">
        <v>0.99644772301371409</v>
      </c>
      <c r="W217" s="57">
        <v>0.99379106426783659</v>
      </c>
      <c r="X217" s="60">
        <v>0.99508556596922881</v>
      </c>
      <c r="Y217" s="64">
        <v>7.6765701045424331E-4</v>
      </c>
      <c r="Z217" s="97"/>
      <c r="AA217" s="97">
        <v>1.014412535610925</v>
      </c>
      <c r="AB217" s="97">
        <v>1.0101247950085208</v>
      </c>
      <c r="AC217" s="57">
        <v>1.0065982837092051</v>
      </c>
      <c r="AD217" s="60">
        <v>1.0103785381095503</v>
      </c>
      <c r="AE217" s="64">
        <v>2.2593452124360707E-3</v>
      </c>
      <c r="AF217" s="97"/>
      <c r="AG217" s="97">
        <v>0.99026446223835607</v>
      </c>
      <c r="AH217" s="97">
        <v>1.0017470074525934</v>
      </c>
      <c r="AI217" s="14">
        <v>1.0017954082139664</v>
      </c>
      <c r="AJ217" s="61">
        <v>0.99793562596830532</v>
      </c>
      <c r="AK217" s="65">
        <v>3.8356073133725774E-3</v>
      </c>
    </row>
    <row r="218" spans="1:37">
      <c r="A218" s="61">
        <v>57.771333821614668</v>
      </c>
      <c r="B218" s="98"/>
      <c r="C218" s="98">
        <v>1.0544637222623887</v>
      </c>
      <c r="D218" s="98">
        <v>1.0512155140966573</v>
      </c>
      <c r="E218" s="14">
        <v>1.0560024641426409</v>
      </c>
      <c r="F218" s="60">
        <v>1.0538939001672289</v>
      </c>
      <c r="G218" s="64">
        <v>1.4109388837206759E-3</v>
      </c>
      <c r="H218" s="97"/>
      <c r="I218" s="97">
        <v>1.0450451986990446</v>
      </c>
      <c r="J218" s="97">
        <v>1.0467996942088691</v>
      </c>
      <c r="K218" s="57">
        <v>1.0493580441352159</v>
      </c>
      <c r="L218" s="60">
        <v>1.0470676456810433</v>
      </c>
      <c r="M218" s="64">
        <v>1.2521990566807248E-3</v>
      </c>
      <c r="N218" s="97"/>
      <c r="O218" s="97">
        <v>0.99858632691035054</v>
      </c>
      <c r="P218" s="97">
        <v>1.001921270744162</v>
      </c>
      <c r="Q218" s="57">
        <v>1.0047808925806674</v>
      </c>
      <c r="R218" s="60">
        <v>1.0017628300783932</v>
      </c>
      <c r="S218" s="64">
        <v>1.7899710001742035E-3</v>
      </c>
      <c r="T218" s="97"/>
      <c r="U218" s="97">
        <v>0.99359977520740517</v>
      </c>
      <c r="V218" s="97">
        <v>0.99724533991804187</v>
      </c>
      <c r="W218" s="57">
        <v>0.99158747167547023</v>
      </c>
      <c r="X218" s="60">
        <v>0.99414419560030576</v>
      </c>
      <c r="Y218" s="64">
        <v>1.6558143450409026E-3</v>
      </c>
      <c r="Z218" s="97"/>
      <c r="AA218" s="97">
        <v>1.0135136029492686</v>
      </c>
      <c r="AB218" s="97">
        <v>1.0075940968327519</v>
      </c>
      <c r="AC218" s="57">
        <v>1.0083950524724539</v>
      </c>
      <c r="AD218" s="60">
        <v>1.0098342507514915</v>
      </c>
      <c r="AE218" s="64">
        <v>1.8541491247701972E-3</v>
      </c>
      <c r="AF218" s="97"/>
      <c r="AG218" s="97">
        <v>0.99004792278085574</v>
      </c>
      <c r="AH218" s="97">
        <v>1.0016992786016998</v>
      </c>
      <c r="AI218" s="14">
        <v>0.99991845341531371</v>
      </c>
      <c r="AJ218" s="61">
        <v>0.9972218849326232</v>
      </c>
      <c r="AK218" s="65">
        <v>3.6236323536087221E-3</v>
      </c>
    </row>
    <row r="219" spans="1:37">
      <c r="A219" s="61">
        <v>58.006001790364664</v>
      </c>
      <c r="B219" s="98"/>
      <c r="C219" s="98">
        <v>1.0527605387861134</v>
      </c>
      <c r="D219" s="98">
        <v>1.0527409807000574</v>
      </c>
      <c r="E219" s="14">
        <v>1.056287286011014</v>
      </c>
      <c r="F219" s="60">
        <v>1.0539296018323949</v>
      </c>
      <c r="G219" s="64">
        <v>1.1788556095164821E-3</v>
      </c>
      <c r="H219" s="97"/>
      <c r="I219" s="97">
        <v>1.0451427798037825</v>
      </c>
      <c r="J219" s="97">
        <v>1.0392453600914238</v>
      </c>
      <c r="K219" s="57">
        <v>1.0529593288763126</v>
      </c>
      <c r="L219" s="60">
        <v>1.0457824895905061</v>
      </c>
      <c r="M219" s="64">
        <v>3.971781985316291E-3</v>
      </c>
      <c r="N219" s="97"/>
      <c r="O219" s="97">
        <v>0.99871089110270272</v>
      </c>
      <c r="P219" s="97">
        <v>1.0019009605668661</v>
      </c>
      <c r="Q219" s="57">
        <v>1.0046828648811488</v>
      </c>
      <c r="R219" s="60">
        <v>1.0017649055169058</v>
      </c>
      <c r="S219" s="64">
        <v>1.72530199627742E-3</v>
      </c>
      <c r="T219" s="97"/>
      <c r="U219" s="97">
        <v>0.9946770768688834</v>
      </c>
      <c r="V219" s="97">
        <v>0.99774320965829955</v>
      </c>
      <c r="W219" s="57">
        <v>0.99291466325607269</v>
      </c>
      <c r="X219" s="60">
        <v>0.99511164992775181</v>
      </c>
      <c r="Y219" s="64">
        <v>1.4107155864117567E-3</v>
      </c>
      <c r="Z219" s="97"/>
      <c r="AA219" s="97">
        <v>1.0122141041606916</v>
      </c>
      <c r="AB219" s="97">
        <v>1.0086122061041762</v>
      </c>
      <c r="AC219" s="57">
        <v>1.0056430157286482</v>
      </c>
      <c r="AD219" s="60">
        <v>1.0088231086645052</v>
      </c>
      <c r="AE219" s="64">
        <v>1.8998386521753637E-3</v>
      </c>
      <c r="AF219" s="97"/>
      <c r="AG219" s="97">
        <v>0.99144911545409631</v>
      </c>
      <c r="AH219" s="97">
        <v>1.0001739346138767</v>
      </c>
      <c r="AI219" s="14">
        <v>1.000017420641873</v>
      </c>
      <c r="AJ219" s="61">
        <v>0.99721349023661532</v>
      </c>
      <c r="AK219" s="65">
        <v>2.8825415077013915E-3</v>
      </c>
    </row>
    <row r="220" spans="1:37">
      <c r="A220" s="61">
        <v>58.174999999999997</v>
      </c>
      <c r="B220" s="98"/>
      <c r="C220" s="98">
        <v>1.051212148875404</v>
      </c>
      <c r="D220" s="98">
        <v>1.0536499428033907</v>
      </c>
      <c r="E220" s="14">
        <v>1.0527778777322823</v>
      </c>
      <c r="F220" s="60">
        <v>1.0525466564703592</v>
      </c>
      <c r="G220" s="64">
        <v>7.131636705100849E-4</v>
      </c>
      <c r="H220" s="97"/>
      <c r="I220" s="97">
        <v>1.0492650086565263</v>
      </c>
      <c r="J220" s="97">
        <v>1.04025837746389</v>
      </c>
      <c r="K220" s="57">
        <v>1.0589810357892449</v>
      </c>
      <c r="L220" s="60">
        <v>1.0495014739698869</v>
      </c>
      <c r="M220" s="64">
        <v>5.4060589642644331E-3</v>
      </c>
      <c r="N220" s="97"/>
      <c r="O220" s="97">
        <v>0.99821132477278818</v>
      </c>
      <c r="P220" s="97">
        <v>1.0034111849066474</v>
      </c>
      <c r="Q220" s="57">
        <v>1.002414309294591</v>
      </c>
      <c r="R220" s="60">
        <v>1.0013456063246755</v>
      </c>
      <c r="S220" s="64">
        <v>1.5933435370685291E-3</v>
      </c>
      <c r="T220" s="97"/>
      <c r="U220" s="97">
        <v>0.994650905425702</v>
      </c>
      <c r="V220" s="97">
        <v>0.99768349803286538</v>
      </c>
      <c r="W220" s="57">
        <v>0.99206146750398516</v>
      </c>
      <c r="X220" s="60">
        <v>0.99479862365418426</v>
      </c>
      <c r="Y220" s="64">
        <v>1.6246201938899165E-3</v>
      </c>
      <c r="Z220" s="97"/>
      <c r="AA220" s="97">
        <v>1.0101627971245093</v>
      </c>
      <c r="AB220" s="97">
        <v>1.0067369022290356</v>
      </c>
      <c r="AC220" s="57">
        <v>1.0086027897231178</v>
      </c>
      <c r="AD220" s="60">
        <v>1.0085008296922209</v>
      </c>
      <c r="AE220" s="64">
        <v>9.9028377155803578E-4</v>
      </c>
      <c r="AF220" s="97"/>
      <c r="AG220" s="97">
        <v>0.99276587092654078</v>
      </c>
      <c r="AH220" s="97">
        <v>0.99593104920135977</v>
      </c>
      <c r="AI220" s="14">
        <v>0.99847009270931464</v>
      </c>
      <c r="AJ220" s="61">
        <v>0.99572233761240503</v>
      </c>
      <c r="AK220" s="65">
        <v>1.6499703969355467E-3</v>
      </c>
    </row>
    <row r="221" spans="1:37">
      <c r="A221" s="61">
        <v>58.571333821614665</v>
      </c>
      <c r="B221" s="98"/>
      <c r="C221" s="98">
        <v>1.0492083523871387</v>
      </c>
      <c r="D221" s="98">
        <v>1.0548488026402909</v>
      </c>
      <c r="E221" s="14">
        <v>1.0545926159599979</v>
      </c>
      <c r="F221" s="60">
        <v>1.0528832569958091</v>
      </c>
      <c r="G221" s="64">
        <v>1.838939985962053E-3</v>
      </c>
      <c r="H221" s="97"/>
      <c r="I221" s="97">
        <v>1.0548229934310716</v>
      </c>
      <c r="J221" s="97">
        <v>1.041522391664919</v>
      </c>
      <c r="K221" s="57">
        <v>1.0554558018742772</v>
      </c>
      <c r="L221" s="60">
        <v>1.0506003956567558</v>
      </c>
      <c r="M221" s="64">
        <v>4.5426764866945829E-3</v>
      </c>
      <c r="N221" s="97"/>
      <c r="O221" s="97">
        <v>0.99461417532478458</v>
      </c>
      <c r="P221" s="97">
        <v>1.0033559584951255</v>
      </c>
      <c r="Q221" s="57">
        <v>1.0037472936456382</v>
      </c>
      <c r="R221" s="60">
        <v>1.0005724758218495</v>
      </c>
      <c r="S221" s="64">
        <v>2.9812913538710632E-3</v>
      </c>
      <c r="T221" s="97"/>
      <c r="U221" s="97">
        <v>0.99728313531011104</v>
      </c>
      <c r="V221" s="97">
        <v>0.99613973208207574</v>
      </c>
      <c r="W221" s="57">
        <v>0.99066024600758562</v>
      </c>
      <c r="X221" s="60">
        <v>0.99469437113325743</v>
      </c>
      <c r="Y221" s="64">
        <v>2.0438906430835153E-3</v>
      </c>
      <c r="Z221" s="97"/>
      <c r="AA221" s="97">
        <v>1.0069575991596147</v>
      </c>
      <c r="AB221" s="97">
        <v>1.0094078711565366</v>
      </c>
      <c r="AC221" s="57">
        <v>1.0091206982109837</v>
      </c>
      <c r="AD221" s="60">
        <v>1.0084953895090452</v>
      </c>
      <c r="AE221" s="64">
        <v>7.7335124496465677E-4</v>
      </c>
      <c r="AF221" s="97"/>
      <c r="AG221" s="97">
        <v>0.99187671466057314</v>
      </c>
      <c r="AH221" s="97">
        <v>0.99727926270042955</v>
      </c>
      <c r="AI221" s="14">
        <v>0.99706145447124983</v>
      </c>
      <c r="AJ221" s="61">
        <v>0.99540581061075084</v>
      </c>
      <c r="AK221" s="65">
        <v>1.765667841105745E-3</v>
      </c>
    </row>
    <row r="222" spans="1:37">
      <c r="A222" s="61">
        <v>58.706001790364667</v>
      </c>
      <c r="B222" s="98"/>
      <c r="C222" s="98">
        <v>1.0497104031751583</v>
      </c>
      <c r="D222" s="98">
        <v>1.0557103269497785</v>
      </c>
      <c r="E222" s="14">
        <v>1.0543848928170796</v>
      </c>
      <c r="F222" s="60">
        <v>1.0532685409806721</v>
      </c>
      <c r="G222" s="64">
        <v>1.8197483701784124E-3</v>
      </c>
      <c r="H222" s="97"/>
      <c r="I222" s="97">
        <v>1.0483409273021407</v>
      </c>
      <c r="J222" s="97">
        <v>1.0356099709814313</v>
      </c>
      <c r="K222" s="57">
        <v>1.0605541873730404</v>
      </c>
      <c r="L222" s="60">
        <v>1.0481683618855373</v>
      </c>
      <c r="M222" s="64">
        <v>7.2012919434666089E-3</v>
      </c>
      <c r="N222" s="97"/>
      <c r="O222" s="97">
        <v>0.99813293559969196</v>
      </c>
      <c r="P222" s="97">
        <v>1.0036227505412156</v>
      </c>
      <c r="Q222" s="57">
        <v>1.0054797820435428</v>
      </c>
      <c r="R222" s="60">
        <v>1.0024118227281502</v>
      </c>
      <c r="S222" s="64">
        <v>2.205583656217609E-3</v>
      </c>
      <c r="T222" s="97"/>
      <c r="U222" s="97">
        <v>1.0026330968886763</v>
      </c>
      <c r="V222" s="97">
        <v>0.9976529784069974</v>
      </c>
      <c r="W222" s="57">
        <v>0.9901246206692903</v>
      </c>
      <c r="X222" s="60">
        <v>0.99680356532165471</v>
      </c>
      <c r="Y222" s="64">
        <v>3.6357769126144084E-3</v>
      </c>
      <c r="Z222" s="97"/>
      <c r="AA222" s="97">
        <v>1.0077081385988955</v>
      </c>
      <c r="AB222" s="97">
        <v>1.0104634372937509</v>
      </c>
      <c r="AC222" s="57">
        <v>1.0087547155494159</v>
      </c>
      <c r="AD222" s="60">
        <v>1.0089754304806873</v>
      </c>
      <c r="AE222" s="64">
        <v>8.0300561125738984E-4</v>
      </c>
      <c r="AF222" s="97"/>
      <c r="AG222" s="97">
        <v>0.99482931663505303</v>
      </c>
      <c r="AH222" s="97">
        <v>0.99514395846349923</v>
      </c>
      <c r="AI222" s="14">
        <v>0.99484431772251791</v>
      </c>
      <c r="AJ222" s="61">
        <v>0.99493919760702332</v>
      </c>
      <c r="AK222" s="65">
        <v>1.0247197082588426E-4</v>
      </c>
    </row>
    <row r="223" spans="1:37">
      <c r="A223" s="61">
        <v>59.003999837239668</v>
      </c>
      <c r="B223" s="98"/>
      <c r="C223" s="98">
        <v>1.0501385056147401</v>
      </c>
      <c r="D223" s="98">
        <v>1.0550110231780712</v>
      </c>
      <c r="E223" s="14">
        <v>1.057546625756721</v>
      </c>
      <c r="F223" s="60">
        <v>1.0542320515165107</v>
      </c>
      <c r="G223" s="64">
        <v>2.1737186759591951E-3</v>
      </c>
      <c r="H223" s="97"/>
      <c r="I223" s="97">
        <v>1.037288124247105</v>
      </c>
      <c r="J223" s="97">
        <v>1.0404488199318604</v>
      </c>
      <c r="K223" s="57">
        <v>1.0564327898203805</v>
      </c>
      <c r="L223" s="60">
        <v>1.0447232446664485</v>
      </c>
      <c r="M223" s="64">
        <v>5.925441898764006E-3</v>
      </c>
      <c r="N223" s="97"/>
      <c r="O223" s="97">
        <v>0.99506669330848163</v>
      </c>
      <c r="P223" s="97">
        <v>1.0038436976891825</v>
      </c>
      <c r="Q223" s="57">
        <v>1.0063760716659567</v>
      </c>
      <c r="R223" s="60">
        <v>1.001762154221207</v>
      </c>
      <c r="S223" s="64">
        <v>3.4266177257335898E-3</v>
      </c>
      <c r="T223" s="97"/>
      <c r="U223" s="97">
        <v>1.0041329409602895</v>
      </c>
      <c r="V223" s="97">
        <v>0.99667260015380632</v>
      </c>
      <c r="W223" s="57">
        <v>0.98969441422043536</v>
      </c>
      <c r="X223" s="60">
        <v>0.9968333184448438</v>
      </c>
      <c r="Y223" s="64">
        <v>4.1688182330718209E-3</v>
      </c>
      <c r="Z223" s="97"/>
      <c r="AA223" s="97">
        <v>1.0064355203470368</v>
      </c>
      <c r="AB223" s="97">
        <v>1.0118313757396935</v>
      </c>
      <c r="AC223" s="57">
        <v>1.0080156396459146</v>
      </c>
      <c r="AD223" s="60">
        <v>1.0087608452442149</v>
      </c>
      <c r="AE223" s="64">
        <v>1.6015942466200556E-3</v>
      </c>
      <c r="AF223" s="97"/>
      <c r="AG223" s="97">
        <v>0.99373414418468031</v>
      </c>
      <c r="AH223" s="97">
        <v>0.99524687430119485</v>
      </c>
      <c r="AI223" s="14">
        <v>0.99563713806263809</v>
      </c>
      <c r="AJ223" s="61">
        <v>0.99487271884950434</v>
      </c>
      <c r="AK223" s="65">
        <v>5.8032768082881482E-4</v>
      </c>
    </row>
    <row r="224" spans="1:37">
      <c r="A224" s="61">
        <v>59.268831380208333</v>
      </c>
      <c r="B224" s="98"/>
      <c r="C224" s="98">
        <v>1.0506452858462698</v>
      </c>
      <c r="D224" s="98">
        <v>1.0557633562682514</v>
      </c>
      <c r="E224" s="14">
        <v>1.0538534354660298</v>
      </c>
      <c r="F224" s="60">
        <v>1.0534206925268503</v>
      </c>
      <c r="G224" s="64">
        <v>1.4932192348131432E-3</v>
      </c>
      <c r="H224" s="97"/>
      <c r="I224" s="97">
        <v>1.04003524106221</v>
      </c>
      <c r="J224" s="97">
        <v>1.0406298191250591</v>
      </c>
      <c r="K224" s="57">
        <v>1.053668625608787</v>
      </c>
      <c r="L224" s="60">
        <v>1.0447778952653521</v>
      </c>
      <c r="M224" s="64">
        <v>4.4486775300067909E-3</v>
      </c>
      <c r="N224" s="97"/>
      <c r="O224" s="97">
        <v>0.99304166615854428</v>
      </c>
      <c r="P224" s="97">
        <v>1.005687799568169</v>
      </c>
      <c r="Q224" s="57">
        <v>1.0079919172886209</v>
      </c>
      <c r="R224" s="60">
        <v>1.0022404610051112</v>
      </c>
      <c r="S224" s="64">
        <v>4.6472432541363523E-3</v>
      </c>
      <c r="T224" s="97"/>
      <c r="U224" s="97">
        <v>1.0043787765433261</v>
      </c>
      <c r="V224" s="97">
        <v>0.9974959280568233</v>
      </c>
      <c r="W224" s="57">
        <v>0.98872041967979485</v>
      </c>
      <c r="X224" s="60">
        <v>0.996865041426648</v>
      </c>
      <c r="Y224" s="64">
        <v>4.5311716060905741E-3</v>
      </c>
      <c r="Z224" s="97"/>
      <c r="AA224" s="97">
        <v>1.0072632796992795</v>
      </c>
      <c r="AB224" s="97">
        <v>1.0109125543983546</v>
      </c>
      <c r="AC224" s="57">
        <v>1.0089956652684153</v>
      </c>
      <c r="AD224" s="60">
        <v>1.0090571664553496</v>
      </c>
      <c r="AE224" s="64">
        <v>1.0539035778670801E-3</v>
      </c>
      <c r="AF224" s="97"/>
      <c r="AG224" s="97">
        <v>0.99355234519050595</v>
      </c>
      <c r="AH224" s="97">
        <v>0.99596472087548349</v>
      </c>
      <c r="AI224" s="14">
        <v>0.99568351482914164</v>
      </c>
      <c r="AJ224" s="61">
        <v>0.99506686029837699</v>
      </c>
      <c r="AK224" s="65">
        <v>7.6159617889056059E-4</v>
      </c>
    </row>
    <row r="225" spans="1:37">
      <c r="A225" s="62">
        <v>59.666666666666664</v>
      </c>
      <c r="B225" s="98"/>
      <c r="C225" s="98">
        <v>1.0499266592365757</v>
      </c>
      <c r="D225" s="98">
        <v>1.057009827173707</v>
      </c>
      <c r="E225" s="14">
        <v>1.05718312076947</v>
      </c>
      <c r="F225" s="71">
        <v>1.0547065357265843</v>
      </c>
      <c r="G225" s="67">
        <v>2.3904617484484178E-3</v>
      </c>
      <c r="H225" s="97"/>
      <c r="I225" s="97">
        <v>1.0377961376972549</v>
      </c>
      <c r="J225" s="97">
        <v>1.0443167026806655</v>
      </c>
      <c r="K225" s="57">
        <v>1.0525316321898288</v>
      </c>
      <c r="L225" s="71">
        <v>1.0448814908559163</v>
      </c>
      <c r="M225" s="67">
        <v>4.2631341658200522E-3</v>
      </c>
      <c r="N225" s="97"/>
      <c r="O225" s="97">
        <v>0.99423617424199362</v>
      </c>
      <c r="P225" s="97">
        <v>1.0054659851986132</v>
      </c>
      <c r="Q225" s="57">
        <v>1.0093392560531951</v>
      </c>
      <c r="R225" s="71">
        <v>1.0030138051646007</v>
      </c>
      <c r="S225" s="67">
        <v>4.5290050503529822E-3</v>
      </c>
      <c r="T225" s="97"/>
      <c r="U225" s="97">
        <v>1.0057655577394653</v>
      </c>
      <c r="V225" s="97">
        <v>0.99729269043150892</v>
      </c>
      <c r="W225" s="57">
        <v>0.98888389647613673</v>
      </c>
      <c r="X225" s="71">
        <v>0.99731404821570369</v>
      </c>
      <c r="Y225" s="67">
        <v>4.8733275376841301E-3</v>
      </c>
      <c r="Z225" s="97"/>
      <c r="AA225" s="97">
        <v>1.0096189824783381</v>
      </c>
      <c r="AB225" s="97">
        <v>1.0124636506222826</v>
      </c>
      <c r="AC225" s="57">
        <v>1.0078449020065288</v>
      </c>
      <c r="AD225" s="71">
        <v>1.0099758450357166</v>
      </c>
      <c r="AE225" s="67">
        <v>1.3452041799823522E-3</v>
      </c>
      <c r="AF225" s="97"/>
      <c r="AG225" s="97">
        <v>0.99303968406914933</v>
      </c>
      <c r="AH225" s="97">
        <v>0.9955334265358341</v>
      </c>
      <c r="AI225" s="14">
        <v>0.99571425011846393</v>
      </c>
      <c r="AJ225" s="62">
        <v>0.99476245357448256</v>
      </c>
      <c r="AK225" s="66">
        <v>8.6296492172588119E-4</v>
      </c>
    </row>
    <row r="226" spans="1:37">
      <c r="F226" s="57"/>
      <c r="G226" s="57"/>
      <c r="H226" s="57"/>
      <c r="I226" s="57"/>
      <c r="J226" s="57"/>
      <c r="K226" s="57"/>
      <c r="L226" s="57"/>
      <c r="M226" s="57"/>
      <c r="N226" s="57"/>
      <c r="O226" s="57"/>
      <c r="P226" s="57"/>
      <c r="Q226" s="57"/>
      <c r="R226" s="57"/>
      <c r="S226" s="57"/>
      <c r="T226" s="57"/>
      <c r="U226" s="57"/>
      <c r="V226" s="57"/>
      <c r="W226" s="57"/>
      <c r="X226" s="57"/>
      <c r="Y226" s="57"/>
      <c r="Z226" s="57"/>
      <c r="AA226" s="57"/>
      <c r="AB226" s="57"/>
      <c r="AC226" s="57"/>
      <c r="AD226" s="57"/>
      <c r="AE226" s="57"/>
      <c r="AF226" s="57"/>
      <c r="AG226" s="57"/>
      <c r="AH226" s="57"/>
    </row>
    <row r="229" spans="1:37">
      <c r="A229" s="45" t="s">
        <v>122</v>
      </c>
      <c r="B229" s="14"/>
      <c r="C229" s="14"/>
      <c r="D229" s="14"/>
    </row>
    <row r="230" spans="1:37">
      <c r="A230" s="45"/>
      <c r="B230" s="14"/>
      <c r="C230" s="14"/>
      <c r="D230" s="14"/>
    </row>
    <row r="231" spans="1:37">
      <c r="B231" s="58" t="s">
        <v>123</v>
      </c>
      <c r="C231" s="14"/>
      <c r="D231" s="14"/>
    </row>
    <row r="232" spans="1:37">
      <c r="B232" s="68" t="s">
        <v>116</v>
      </c>
      <c r="C232" s="14"/>
      <c r="D232" s="14"/>
    </row>
    <row r="233" spans="1:37">
      <c r="A233" s="57"/>
      <c r="B233" s="57"/>
      <c r="C233" s="14"/>
      <c r="D233"/>
      <c r="E233"/>
      <c r="F233"/>
      <c r="G233"/>
      <c r="H233"/>
      <c r="I233"/>
      <c r="J233"/>
      <c r="K233"/>
      <c r="L233"/>
      <c r="M233"/>
      <c r="N233"/>
      <c r="O233"/>
      <c r="P233"/>
    </row>
    <row r="234" spans="1:37">
      <c r="A234" s="58" t="s">
        <v>89</v>
      </c>
      <c r="B234" s="14"/>
      <c r="C234" s="58" t="s">
        <v>113</v>
      </c>
      <c r="D234" s="58"/>
      <c r="E234" s="58"/>
      <c r="F234" s="58" t="s">
        <v>117</v>
      </c>
      <c r="G234" s="58"/>
      <c r="H234" s="58"/>
      <c r="I234" s="58" t="s">
        <v>118</v>
      </c>
      <c r="J234" s="58"/>
      <c r="K234" s="58"/>
      <c r="L234" s="58" t="s">
        <v>119</v>
      </c>
      <c r="M234" s="58"/>
      <c r="N234" s="58"/>
      <c r="O234" s="58" t="s">
        <v>120</v>
      </c>
      <c r="P234" s="58"/>
      <c r="Q234" s="13"/>
      <c r="R234" s="58" t="s">
        <v>121</v>
      </c>
      <c r="S234" s="13"/>
      <c r="T234" s="13"/>
    </row>
    <row r="235" spans="1:37">
      <c r="A235" s="58" t="s">
        <v>90</v>
      </c>
      <c r="B235" s="14"/>
      <c r="C235" s="57" t="s">
        <v>91</v>
      </c>
      <c r="D235" s="57"/>
      <c r="E235" s="57"/>
      <c r="F235" s="57" t="s">
        <v>91</v>
      </c>
      <c r="G235" s="57"/>
      <c r="H235" s="57"/>
      <c r="I235" s="57" t="s">
        <v>91</v>
      </c>
      <c r="J235" s="57"/>
      <c r="K235" s="57"/>
      <c r="L235" s="57" t="s">
        <v>91</v>
      </c>
      <c r="M235" s="57"/>
      <c r="N235" s="57"/>
      <c r="O235" s="57" t="s">
        <v>91</v>
      </c>
      <c r="P235" s="57"/>
      <c r="R235" s="57" t="s">
        <v>91</v>
      </c>
    </row>
    <row r="236" spans="1:37">
      <c r="A236" s="58" t="s">
        <v>93</v>
      </c>
      <c r="B236" s="14"/>
      <c r="C236" s="57" t="s">
        <v>114</v>
      </c>
      <c r="D236" s="57"/>
      <c r="E236" s="57"/>
      <c r="F236" s="57" t="s">
        <v>114</v>
      </c>
      <c r="G236" s="57"/>
      <c r="H236" s="57"/>
      <c r="I236" s="57" t="s">
        <v>114</v>
      </c>
      <c r="J236" s="57"/>
      <c r="K236" s="57"/>
      <c r="L236" s="57" t="s">
        <v>114</v>
      </c>
      <c r="M236" s="57"/>
      <c r="N236" s="57"/>
      <c r="O236" s="57" t="s">
        <v>114</v>
      </c>
      <c r="R236" s="57" t="s">
        <v>114</v>
      </c>
    </row>
    <row r="237" spans="1:37">
      <c r="A237" s="58" t="s">
        <v>97</v>
      </c>
      <c r="B237" s="14"/>
      <c r="C237" s="57" t="s">
        <v>115</v>
      </c>
      <c r="D237" s="57"/>
      <c r="E237" s="57"/>
      <c r="F237" s="57" t="s">
        <v>115</v>
      </c>
      <c r="G237" s="57"/>
      <c r="H237" s="57"/>
      <c r="I237" s="57" t="s">
        <v>115</v>
      </c>
      <c r="J237" s="57"/>
      <c r="K237" s="57"/>
      <c r="L237" s="57" t="s">
        <v>115</v>
      </c>
      <c r="M237" s="57"/>
      <c r="N237" s="57"/>
      <c r="O237" s="57" t="s">
        <v>115</v>
      </c>
      <c r="P237" s="57"/>
      <c r="R237" s="57" t="s">
        <v>115</v>
      </c>
    </row>
    <row r="238" spans="1:37">
      <c r="A238" s="14"/>
      <c r="B238" s="14"/>
      <c r="C238" s="14"/>
      <c r="D238" s="14"/>
    </row>
    <row r="239" spans="1:37">
      <c r="A239" s="13" t="s">
        <v>138</v>
      </c>
      <c r="B239" s="14"/>
      <c r="C239" s="45" t="s">
        <v>128</v>
      </c>
      <c r="E239" s="13"/>
      <c r="F239" s="45" t="s">
        <v>128</v>
      </c>
      <c r="G239" s="13"/>
      <c r="H239" s="13"/>
      <c r="I239" s="45" t="s">
        <v>128</v>
      </c>
      <c r="J239" s="13"/>
      <c r="K239" s="13"/>
      <c r="L239" s="45" t="s">
        <v>128</v>
      </c>
      <c r="M239" s="13"/>
      <c r="N239" s="13"/>
      <c r="O239" s="45" t="s">
        <v>128</v>
      </c>
      <c r="P239" s="13"/>
      <c r="Q239" s="13"/>
      <c r="R239" s="45" t="s">
        <v>128</v>
      </c>
    </row>
    <row r="240" spans="1:37">
      <c r="A240" s="13" t="s">
        <v>125</v>
      </c>
      <c r="B240" s="14"/>
      <c r="C240" s="70">
        <v>2.9240800073353621</v>
      </c>
      <c r="D240" s="14"/>
      <c r="F240" s="70">
        <v>2.9285666348461086</v>
      </c>
      <c r="I240" s="70">
        <v>0.2474101023530248</v>
      </c>
      <c r="L240" s="70">
        <v>1.0072292107396383</v>
      </c>
      <c r="O240" s="70">
        <v>-1.4288254458685368E-2</v>
      </c>
      <c r="R240" s="70">
        <v>0.45263506818527277</v>
      </c>
    </row>
    <row r="241" spans="1:19">
      <c r="A241" s="13" t="s">
        <v>126</v>
      </c>
      <c r="B241" s="14"/>
      <c r="C241" s="61">
        <v>3.0589266836930289</v>
      </c>
      <c r="D241" s="14"/>
      <c r="F241" s="61">
        <v>2.9132690745865508</v>
      </c>
      <c r="I241" s="61">
        <v>0.32716230150104209</v>
      </c>
      <c r="L241" s="61">
        <v>0.95603478066038106</v>
      </c>
      <c r="O241" s="61">
        <v>0.27458167634706354</v>
      </c>
      <c r="R241" s="61">
        <v>0.78013118805241044</v>
      </c>
    </row>
    <row r="242" spans="1:19">
      <c r="A242" s="13" t="s">
        <v>127</v>
      </c>
      <c r="B242" s="14"/>
      <c r="C242" s="62">
        <v>3.1011263959395556</v>
      </c>
      <c r="D242" s="14"/>
      <c r="F242" s="62">
        <v>3.3635069232550938</v>
      </c>
      <c r="I242" s="62">
        <v>-3.6746965454157066E-2</v>
      </c>
      <c r="L242" s="62">
        <v>0.91342097739110661</v>
      </c>
      <c r="O242" s="62">
        <v>0.3366205027880656</v>
      </c>
      <c r="R242" s="62">
        <v>0.7313272347962454</v>
      </c>
    </row>
    <row r="243" spans="1:19">
      <c r="A243" s="14"/>
      <c r="B243" s="14"/>
      <c r="C243" s="14"/>
      <c r="D243" s="14"/>
    </row>
    <row r="244" spans="1:19">
      <c r="A244" s="14"/>
      <c r="B244" s="14"/>
      <c r="C244" s="75" t="s">
        <v>124</v>
      </c>
      <c r="D244" s="76" t="s">
        <v>88</v>
      </c>
      <c r="E244" s="77"/>
      <c r="F244" s="75" t="s">
        <v>124</v>
      </c>
      <c r="G244" s="76" t="s">
        <v>88</v>
      </c>
      <c r="H244" s="77"/>
      <c r="I244" s="75" t="s">
        <v>124</v>
      </c>
      <c r="J244" s="76" t="s">
        <v>88</v>
      </c>
      <c r="K244" s="77"/>
      <c r="L244" s="75" t="s">
        <v>124</v>
      </c>
      <c r="M244" s="76" t="s">
        <v>88</v>
      </c>
      <c r="N244" s="77"/>
      <c r="O244" s="75" t="s">
        <v>124</v>
      </c>
      <c r="P244" s="76" t="s">
        <v>88</v>
      </c>
      <c r="Q244" s="77"/>
      <c r="R244" s="75" t="s">
        <v>124</v>
      </c>
      <c r="S244" s="76" t="s">
        <v>88</v>
      </c>
    </row>
    <row r="245" spans="1:19">
      <c r="A245" s="14"/>
      <c r="B245" s="14"/>
      <c r="C245" s="62">
        <v>3.0280443623226492</v>
      </c>
      <c r="D245" s="66">
        <v>5.3390524313353428E-2</v>
      </c>
      <c r="F245" s="62">
        <v>3.0684475442292509</v>
      </c>
      <c r="G245" s="66">
        <v>0.14759576744248762</v>
      </c>
      <c r="I245" s="62">
        <v>0.17927514613330331</v>
      </c>
      <c r="J245" s="66">
        <v>0.11043741491340259</v>
      </c>
      <c r="L245" s="62">
        <v>0.958894989597042</v>
      </c>
      <c r="M245" s="66">
        <v>2.7117840114115291E-2</v>
      </c>
      <c r="O245" s="62">
        <v>0.19897130822548501</v>
      </c>
      <c r="P245" s="66">
        <v>0.10812328581103958</v>
      </c>
      <c r="R245" s="62">
        <v>0.65469783034464291</v>
      </c>
      <c r="S245" s="66">
        <v>0.10200894789504648</v>
      </c>
    </row>
    <row r="247" spans="1:19">
      <c r="A247" s="14"/>
      <c r="B247" s="14"/>
      <c r="C247" s="14"/>
      <c r="D247" s="14"/>
    </row>
    <row r="248" spans="1:19">
      <c r="A248" s="14"/>
      <c r="B248" s="14"/>
      <c r="C248" s="14"/>
      <c r="D248" s="1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6"/>
  <sheetViews>
    <sheetView workbookViewId="0">
      <selection activeCell="E10" sqref="E10"/>
    </sheetView>
  </sheetViews>
  <sheetFormatPr baseColWidth="10" defaultRowHeight="18" x14ac:dyDescent="0"/>
  <cols>
    <col min="1" max="1" width="14.625" style="13" customWidth="1"/>
    <col min="2" max="2" width="12" style="14" customWidth="1"/>
    <col min="3" max="3" width="12.375" style="14" customWidth="1"/>
    <col min="4" max="4" width="10.625" style="14"/>
    <col min="5" max="5" width="23.125" style="14" customWidth="1"/>
    <col min="6" max="6" width="25.125" style="14" customWidth="1"/>
    <col min="7" max="7" width="23.5" style="14" customWidth="1"/>
    <col min="8" max="10" width="10.625" style="14"/>
    <col min="11" max="11" width="13" style="14" customWidth="1"/>
    <col min="12" max="12" width="10.625" style="14"/>
    <col min="13" max="13" width="13.5" style="14" customWidth="1"/>
    <col min="14" max="17" width="10.625" style="14"/>
    <col min="18" max="18" width="13.375" style="14" customWidth="1"/>
    <col min="19" max="16384" width="10.625" style="14"/>
  </cols>
  <sheetData>
    <row r="1" spans="1:18">
      <c r="A1" s="45" t="s">
        <v>132</v>
      </c>
    </row>
    <row r="2" spans="1:18">
      <c r="D2"/>
      <c r="E2"/>
      <c r="F2"/>
      <c r="G2"/>
      <c r="H2"/>
      <c r="I2"/>
      <c r="J2"/>
      <c r="K2"/>
      <c r="L2"/>
      <c r="M2"/>
      <c r="N2"/>
      <c r="O2" s="13"/>
      <c r="P2" s="13"/>
      <c r="Q2" s="13"/>
      <c r="R2" s="13"/>
    </row>
    <row r="3" spans="1:18">
      <c r="A3" s="45" t="s">
        <v>139</v>
      </c>
      <c r="C3"/>
      <c r="D3" s="57"/>
      <c r="E3"/>
      <c r="F3"/>
      <c r="G3"/>
      <c r="H3"/>
      <c r="I3"/>
      <c r="J3"/>
      <c r="K3"/>
      <c r="L3"/>
      <c r="M3"/>
      <c r="N3"/>
      <c r="O3" s="13"/>
      <c r="P3" s="13"/>
    </row>
    <row r="4" spans="1:18">
      <c r="D4" s="57"/>
      <c r="G4"/>
      <c r="H4"/>
      <c r="I4"/>
      <c r="J4"/>
      <c r="K4"/>
      <c r="L4"/>
      <c r="M4"/>
      <c r="N4"/>
    </row>
    <row r="5" spans="1:18">
      <c r="A5" s="58" t="s">
        <v>130</v>
      </c>
      <c r="B5" s="58" t="s">
        <v>133</v>
      </c>
      <c r="D5" s="57"/>
      <c r="F5"/>
      <c r="G5"/>
      <c r="H5"/>
      <c r="I5"/>
      <c r="J5"/>
      <c r="K5"/>
      <c r="L5"/>
      <c r="M5"/>
      <c r="N5"/>
    </row>
    <row r="6" spans="1:18">
      <c r="B6" s="57" t="s">
        <v>131</v>
      </c>
      <c r="D6" s="57"/>
      <c r="F6"/>
      <c r="G6"/>
      <c r="H6"/>
      <c r="I6"/>
      <c r="J6"/>
      <c r="K6"/>
      <c r="L6"/>
      <c r="M6"/>
      <c r="N6"/>
    </row>
    <row r="7" spans="1:18">
      <c r="A7" s="72">
        <v>-0.75</v>
      </c>
      <c r="B7" s="63">
        <v>286.07600000000002</v>
      </c>
      <c r="D7" s="57"/>
      <c r="F7"/>
      <c r="G7"/>
      <c r="H7"/>
      <c r="I7"/>
      <c r="J7"/>
      <c r="K7"/>
      <c r="L7"/>
      <c r="M7"/>
      <c r="N7"/>
    </row>
    <row r="8" spans="1:18">
      <c r="A8" s="73">
        <v>-0.5</v>
      </c>
      <c r="B8" s="64">
        <v>252.89599999999999</v>
      </c>
      <c r="D8" s="57"/>
      <c r="F8"/>
      <c r="G8"/>
      <c r="H8"/>
      <c r="I8"/>
      <c r="J8"/>
      <c r="K8"/>
      <c r="L8"/>
      <c r="M8"/>
      <c r="N8"/>
    </row>
    <row r="9" spans="1:18">
      <c r="A9" s="73">
        <v>-0.25</v>
      </c>
      <c r="B9" s="64">
        <v>248.46199999999999</v>
      </c>
      <c r="D9" s="57"/>
      <c r="F9"/>
      <c r="G9"/>
      <c r="H9"/>
      <c r="I9"/>
      <c r="J9"/>
      <c r="K9"/>
      <c r="L9"/>
      <c r="M9"/>
      <c r="N9"/>
    </row>
    <row r="10" spans="1:18">
      <c r="A10" s="73">
        <v>0</v>
      </c>
      <c r="B10" s="64">
        <v>259.28399999999999</v>
      </c>
      <c r="D10" s="57"/>
      <c r="F10"/>
      <c r="G10"/>
      <c r="H10"/>
      <c r="I10"/>
      <c r="J10"/>
      <c r="K10"/>
      <c r="L10"/>
      <c r="M10"/>
      <c r="N10"/>
    </row>
    <row r="11" spans="1:18">
      <c r="A11" s="73">
        <v>0.25</v>
      </c>
      <c r="B11" s="64">
        <v>392.96199999999999</v>
      </c>
      <c r="D11" s="57"/>
      <c r="F11"/>
      <c r="G11"/>
      <c r="H11"/>
      <c r="I11"/>
      <c r="J11"/>
      <c r="K11"/>
      <c r="L11"/>
      <c r="M11"/>
      <c r="N11"/>
    </row>
    <row r="12" spans="1:18">
      <c r="A12" s="73">
        <v>0.5</v>
      </c>
      <c r="B12" s="64">
        <v>572.24199999999996</v>
      </c>
      <c r="D12" s="57"/>
      <c r="F12"/>
      <c r="G12"/>
      <c r="H12"/>
      <c r="I12"/>
      <c r="J12"/>
      <c r="K12"/>
      <c r="L12"/>
      <c r="M12"/>
      <c r="N12"/>
    </row>
    <row r="13" spans="1:18">
      <c r="A13" s="73">
        <v>0.75</v>
      </c>
      <c r="B13" s="64">
        <v>667.41800000000001</v>
      </c>
      <c r="D13" s="57"/>
      <c r="F13"/>
      <c r="G13"/>
      <c r="H13"/>
      <c r="I13"/>
      <c r="J13"/>
      <c r="K13"/>
      <c r="L13"/>
      <c r="M13"/>
      <c r="N13"/>
    </row>
    <row r="14" spans="1:18">
      <c r="A14" s="73">
        <v>1</v>
      </c>
      <c r="B14" s="64">
        <v>849.91899999999998</v>
      </c>
      <c r="D14" s="57"/>
      <c r="F14"/>
      <c r="G14"/>
      <c r="H14"/>
      <c r="I14"/>
      <c r="J14"/>
      <c r="K14"/>
      <c r="L14"/>
      <c r="M14"/>
      <c r="N14"/>
    </row>
    <row r="15" spans="1:18">
      <c r="A15" s="73">
        <v>1.25</v>
      </c>
      <c r="B15" s="64">
        <v>979.31500000000005</v>
      </c>
      <c r="D15" s="57"/>
      <c r="F15"/>
      <c r="G15"/>
      <c r="H15"/>
      <c r="I15"/>
      <c r="J15"/>
      <c r="K15"/>
      <c r="L15"/>
      <c r="M15"/>
      <c r="N15"/>
    </row>
    <row r="16" spans="1:18">
      <c r="A16" s="73">
        <v>1.5</v>
      </c>
      <c r="B16" s="64">
        <v>1193.3779999999999</v>
      </c>
      <c r="D16" s="57"/>
      <c r="F16"/>
      <c r="G16"/>
      <c r="H16"/>
      <c r="I16"/>
      <c r="J16"/>
      <c r="K16"/>
      <c r="L16"/>
      <c r="M16"/>
      <c r="N16"/>
    </row>
    <row r="17" spans="1:14">
      <c r="A17" s="73">
        <v>1.75</v>
      </c>
      <c r="B17" s="64">
        <v>1356.4749999999999</v>
      </c>
      <c r="D17" s="57"/>
      <c r="F17"/>
      <c r="G17"/>
      <c r="H17"/>
      <c r="I17"/>
      <c r="J17"/>
      <c r="K17"/>
      <c r="L17"/>
      <c r="M17"/>
      <c r="N17"/>
    </row>
    <row r="18" spans="1:14">
      <c r="A18" s="73">
        <v>2</v>
      </c>
      <c r="B18" s="64">
        <v>1636.6569999999999</v>
      </c>
      <c r="D18" s="57"/>
      <c r="F18"/>
      <c r="G18"/>
      <c r="H18"/>
      <c r="I18"/>
      <c r="J18"/>
      <c r="K18"/>
      <c r="L18"/>
      <c r="M18"/>
      <c r="N18"/>
    </row>
    <row r="19" spans="1:14">
      <c r="A19" s="73">
        <v>2.25</v>
      </c>
      <c r="B19" s="64">
        <v>1821.8979999999999</v>
      </c>
      <c r="D19" s="57"/>
      <c r="F19"/>
      <c r="G19"/>
      <c r="H19"/>
      <c r="I19"/>
      <c r="J19"/>
      <c r="K19"/>
      <c r="L19"/>
      <c r="M19"/>
      <c r="N19"/>
    </row>
    <row r="20" spans="1:14">
      <c r="A20" s="73">
        <v>2.5</v>
      </c>
      <c r="B20" s="64">
        <v>2056.4059999999999</v>
      </c>
      <c r="D20" s="57"/>
      <c r="F20"/>
      <c r="G20"/>
      <c r="H20"/>
      <c r="I20"/>
      <c r="J20"/>
      <c r="K20"/>
      <c r="L20"/>
      <c r="M20"/>
      <c r="N20"/>
    </row>
    <row r="21" spans="1:14">
      <c r="A21" s="73">
        <v>2.75</v>
      </c>
      <c r="B21" s="64">
        <v>2265.4899999999998</v>
      </c>
      <c r="D21" s="57"/>
      <c r="F21"/>
      <c r="G21"/>
      <c r="H21"/>
      <c r="I21"/>
      <c r="J21"/>
      <c r="K21"/>
      <c r="L21"/>
      <c r="M21"/>
      <c r="N21"/>
    </row>
    <row r="22" spans="1:14">
      <c r="A22" s="73">
        <v>3</v>
      </c>
      <c r="B22" s="64">
        <v>2407.2289999999998</v>
      </c>
      <c r="D22" s="57"/>
      <c r="F22"/>
      <c r="G22"/>
      <c r="H22"/>
      <c r="I22"/>
      <c r="J22"/>
      <c r="K22"/>
      <c r="L22"/>
      <c r="M22"/>
      <c r="N22"/>
    </row>
    <row r="23" spans="1:14">
      <c r="A23" s="73">
        <v>3.25</v>
      </c>
      <c r="B23" s="64">
        <v>2407.971</v>
      </c>
      <c r="D23" s="57"/>
      <c r="F23"/>
      <c r="G23"/>
      <c r="H23"/>
      <c r="I23"/>
      <c r="J23"/>
      <c r="K23"/>
      <c r="L23"/>
      <c r="M23"/>
      <c r="N23"/>
    </row>
    <row r="24" spans="1:14">
      <c r="A24" s="73">
        <v>3.5</v>
      </c>
      <c r="B24" s="64">
        <v>2503.9319999999998</v>
      </c>
      <c r="D24" s="57"/>
      <c r="F24"/>
      <c r="G24"/>
      <c r="H24"/>
      <c r="I24"/>
      <c r="J24"/>
      <c r="K24"/>
      <c r="L24"/>
      <c r="M24"/>
      <c r="N24"/>
    </row>
    <row r="25" spans="1:14">
      <c r="A25" s="73">
        <v>3.75</v>
      </c>
      <c r="B25" s="64">
        <v>2644.6019999999999</v>
      </c>
      <c r="D25" s="57"/>
      <c r="F25"/>
      <c r="G25"/>
      <c r="H25"/>
      <c r="I25"/>
      <c r="J25"/>
      <c r="K25"/>
      <c r="L25"/>
      <c r="M25"/>
      <c r="N25"/>
    </row>
    <row r="26" spans="1:14">
      <c r="A26" s="73">
        <v>4</v>
      </c>
      <c r="B26" s="64">
        <v>2598.8890000000001</v>
      </c>
      <c r="D26" s="57"/>
      <c r="F26"/>
      <c r="G26"/>
      <c r="H26"/>
      <c r="I26"/>
      <c r="J26"/>
      <c r="K26"/>
      <c r="L26"/>
      <c r="M26"/>
      <c r="N26"/>
    </row>
    <row r="27" spans="1:14">
      <c r="A27" s="73">
        <v>4.25</v>
      </c>
      <c r="B27" s="64">
        <v>2594.3609999999999</v>
      </c>
      <c r="D27" s="57"/>
      <c r="F27"/>
      <c r="G27"/>
      <c r="H27"/>
      <c r="I27"/>
      <c r="J27"/>
      <c r="K27"/>
      <c r="L27"/>
      <c r="M27"/>
      <c r="N27"/>
    </row>
    <row r="28" spans="1:14">
      <c r="A28" s="73">
        <v>4.5</v>
      </c>
      <c r="B28" s="64">
        <v>2636.4079999999999</v>
      </c>
      <c r="D28" s="57"/>
      <c r="F28"/>
      <c r="G28"/>
      <c r="H28"/>
      <c r="I28"/>
      <c r="J28"/>
      <c r="K28"/>
      <c r="L28"/>
      <c r="M28"/>
      <c r="N28"/>
    </row>
    <row r="29" spans="1:14">
      <c r="A29" s="73">
        <v>4.75</v>
      </c>
      <c r="B29" s="64">
        <v>2631.6979999999999</v>
      </c>
      <c r="D29" s="57"/>
      <c r="F29"/>
      <c r="G29"/>
      <c r="H29"/>
      <c r="I29"/>
      <c r="J29"/>
      <c r="K29"/>
      <c r="L29"/>
      <c r="M29"/>
      <c r="N29"/>
    </row>
    <row r="30" spans="1:14">
      <c r="A30" s="73">
        <v>5</v>
      </c>
      <c r="B30" s="64">
        <v>2644.0740000000001</v>
      </c>
      <c r="D30" s="57"/>
      <c r="F30"/>
      <c r="G30"/>
      <c r="H30"/>
      <c r="I30"/>
      <c r="J30"/>
      <c r="K30"/>
      <c r="L30"/>
      <c r="M30"/>
      <c r="N30"/>
    </row>
    <row r="31" spans="1:14">
      <c r="A31" s="73">
        <v>5.25</v>
      </c>
      <c r="B31" s="64">
        <v>2658.453</v>
      </c>
      <c r="D31" s="57"/>
      <c r="F31"/>
      <c r="G31"/>
      <c r="H31"/>
      <c r="I31"/>
      <c r="J31"/>
      <c r="K31"/>
      <c r="L31"/>
      <c r="M31"/>
      <c r="N31"/>
    </row>
    <row r="32" spans="1:14">
      <c r="A32" s="74">
        <v>5.5</v>
      </c>
      <c r="B32" s="67">
        <v>2654.799</v>
      </c>
      <c r="D32"/>
      <c r="E32"/>
      <c r="F32"/>
      <c r="G32"/>
      <c r="H32"/>
      <c r="I32"/>
      <c r="J32"/>
      <c r="K32"/>
      <c r="L32"/>
      <c r="M32"/>
      <c r="N32"/>
    </row>
    <row r="33" spans="1:14">
      <c r="A33"/>
      <c r="B33"/>
      <c r="C33"/>
      <c r="D33"/>
      <c r="E33"/>
      <c r="F33"/>
      <c r="G33"/>
      <c r="H33"/>
      <c r="I33"/>
      <c r="J33"/>
      <c r="K33"/>
      <c r="L33"/>
      <c r="M33"/>
      <c r="N33"/>
    </row>
    <row r="34" spans="1:14">
      <c r="A34"/>
      <c r="B34"/>
      <c r="C34"/>
      <c r="D34"/>
      <c r="E34"/>
      <c r="F34"/>
      <c r="G34"/>
      <c r="H34"/>
      <c r="I34"/>
      <c r="J34"/>
      <c r="K34"/>
      <c r="L34"/>
      <c r="M34"/>
      <c r="N34"/>
    </row>
    <row r="35" spans="1:14">
      <c r="A35"/>
      <c r="B35"/>
      <c r="C35"/>
      <c r="D35"/>
      <c r="E35"/>
      <c r="F35"/>
      <c r="G35"/>
      <c r="H35"/>
      <c r="I35"/>
      <c r="J35"/>
      <c r="K35"/>
      <c r="L35"/>
      <c r="M35"/>
      <c r="N35"/>
    </row>
    <row r="36" spans="1:14">
      <c r="A36"/>
      <c r="B36"/>
      <c r="C36"/>
      <c r="D36"/>
      <c r="E36"/>
      <c r="F36"/>
      <c r="G36"/>
      <c r="H36"/>
      <c r="I36"/>
      <c r="J36"/>
      <c r="K36"/>
      <c r="L36"/>
      <c r="M36"/>
      <c r="N36"/>
    </row>
    <row r="37" spans="1:14">
      <c r="A37"/>
      <c r="B37"/>
      <c r="C37"/>
      <c r="D37"/>
      <c r="E37"/>
      <c r="F37"/>
      <c r="G37"/>
      <c r="H37"/>
      <c r="I37"/>
      <c r="J37"/>
      <c r="K37"/>
      <c r="L37"/>
      <c r="M37"/>
      <c r="N37"/>
    </row>
    <row r="38" spans="1:14">
      <c r="A38"/>
      <c r="B38"/>
      <c r="C38"/>
      <c r="D38"/>
      <c r="E38"/>
      <c r="F38"/>
      <c r="G38"/>
      <c r="H38"/>
      <c r="I38"/>
      <c r="J38"/>
      <c r="K38"/>
      <c r="L38"/>
      <c r="M38"/>
      <c r="N38"/>
    </row>
    <row r="39" spans="1:14">
      <c r="A39"/>
      <c r="B39"/>
      <c r="C39"/>
      <c r="D39"/>
      <c r="E39"/>
      <c r="F39"/>
      <c r="G39"/>
      <c r="H39"/>
      <c r="I39"/>
      <c r="J39"/>
      <c r="K39"/>
      <c r="L39"/>
      <c r="M39"/>
      <c r="N39"/>
    </row>
    <row r="40" spans="1:14">
      <c r="A40"/>
      <c r="B40"/>
      <c r="C40"/>
      <c r="D40"/>
      <c r="E40"/>
      <c r="F40"/>
      <c r="G40"/>
      <c r="H40"/>
      <c r="I40"/>
      <c r="J40"/>
      <c r="K40"/>
      <c r="L40"/>
      <c r="M40"/>
      <c r="N40"/>
    </row>
    <row r="41" spans="1:14">
      <c r="A41"/>
      <c r="B41"/>
      <c r="C41"/>
      <c r="D41"/>
      <c r="E41"/>
      <c r="F41"/>
      <c r="G41"/>
      <c r="H41"/>
      <c r="I41"/>
      <c r="J41"/>
      <c r="K41"/>
      <c r="L41"/>
      <c r="M41"/>
      <c r="N41"/>
    </row>
    <row r="42" spans="1:14">
      <c r="A42"/>
      <c r="B42"/>
      <c r="C42"/>
      <c r="D42"/>
      <c r="E42"/>
      <c r="F42"/>
      <c r="G42"/>
      <c r="H42"/>
      <c r="I42"/>
      <c r="J42"/>
      <c r="K42"/>
      <c r="L42"/>
      <c r="M42"/>
      <c r="N42"/>
    </row>
    <row r="43" spans="1:14">
      <c r="A43"/>
      <c r="B43"/>
      <c r="C43"/>
      <c r="D43"/>
      <c r="E43"/>
      <c r="F43"/>
      <c r="G43"/>
      <c r="H43"/>
      <c r="I43"/>
      <c r="J43"/>
      <c r="K43"/>
      <c r="L43"/>
      <c r="M43"/>
      <c r="N43"/>
    </row>
    <row r="44" spans="1:14">
      <c r="A44"/>
      <c r="B44"/>
      <c r="C44"/>
      <c r="D44"/>
      <c r="E44"/>
      <c r="F44"/>
      <c r="G44"/>
      <c r="H44"/>
      <c r="I44"/>
      <c r="J44"/>
      <c r="K44"/>
      <c r="L44"/>
      <c r="M44"/>
      <c r="N44"/>
    </row>
    <row r="45" spans="1:14">
      <c r="A45"/>
      <c r="B45"/>
      <c r="C45"/>
      <c r="D45"/>
      <c r="E45"/>
      <c r="F45"/>
      <c r="G45"/>
      <c r="H45"/>
      <c r="I45"/>
      <c r="J45"/>
      <c r="K45"/>
      <c r="L45"/>
      <c r="M45"/>
      <c r="N45"/>
    </row>
    <row r="46" spans="1:14">
      <c r="A46"/>
      <c r="B46"/>
      <c r="C46"/>
      <c r="D46"/>
      <c r="E46"/>
      <c r="F46"/>
      <c r="G46"/>
      <c r="H46"/>
      <c r="I46"/>
      <c r="J46"/>
      <c r="K46"/>
      <c r="L46"/>
      <c r="M46"/>
      <c r="N46"/>
    </row>
    <row r="47" spans="1:14">
      <c r="A47"/>
      <c r="B47"/>
      <c r="C47"/>
      <c r="D47"/>
      <c r="E47"/>
      <c r="F47"/>
      <c r="G47"/>
      <c r="H47"/>
      <c r="I47"/>
      <c r="J47"/>
      <c r="K47"/>
      <c r="L47"/>
      <c r="M47"/>
      <c r="N47"/>
    </row>
    <row r="48" spans="1:14">
      <c r="A48"/>
      <c r="B48"/>
      <c r="C48"/>
      <c r="D48"/>
      <c r="E48"/>
      <c r="F48"/>
      <c r="G48"/>
      <c r="H48"/>
      <c r="I48"/>
      <c r="J48"/>
      <c r="K48"/>
      <c r="L48"/>
      <c r="M48"/>
      <c r="N48"/>
    </row>
    <row r="49" spans="1:14">
      <c r="A49"/>
      <c r="B49"/>
      <c r="C49"/>
      <c r="D49"/>
      <c r="E49"/>
      <c r="F49"/>
      <c r="G49"/>
      <c r="H49"/>
      <c r="I49"/>
      <c r="J49"/>
      <c r="K49"/>
      <c r="L49"/>
      <c r="M49"/>
      <c r="N49"/>
    </row>
    <row r="50" spans="1:14">
      <c r="A50"/>
      <c r="B50"/>
      <c r="C50"/>
      <c r="D50"/>
      <c r="E50"/>
      <c r="F50"/>
      <c r="G50"/>
      <c r="H50"/>
      <c r="I50"/>
      <c r="J50"/>
      <c r="K50"/>
      <c r="L50"/>
      <c r="M50"/>
      <c r="N50"/>
    </row>
    <row r="51" spans="1:14">
      <c r="A51"/>
      <c r="B51"/>
      <c r="C51"/>
      <c r="D51"/>
      <c r="E51"/>
      <c r="F51"/>
      <c r="G51"/>
      <c r="H51"/>
      <c r="I51"/>
      <c r="J51"/>
      <c r="K51"/>
      <c r="L51"/>
      <c r="M51"/>
      <c r="N51"/>
    </row>
    <row r="52" spans="1:14">
      <c r="A52"/>
      <c r="B52"/>
      <c r="C52"/>
      <c r="D52"/>
      <c r="E52"/>
      <c r="F52"/>
      <c r="G52"/>
      <c r="H52"/>
      <c r="I52"/>
      <c r="J52"/>
      <c r="K52"/>
      <c r="L52"/>
      <c r="M52"/>
      <c r="N52"/>
    </row>
    <row r="53" spans="1:14">
      <c r="A53"/>
      <c r="B53"/>
      <c r="C53"/>
      <c r="D53"/>
      <c r="E53"/>
      <c r="F53"/>
      <c r="G53"/>
      <c r="H53"/>
      <c r="I53"/>
      <c r="J53"/>
      <c r="K53"/>
      <c r="L53"/>
      <c r="M53"/>
      <c r="N53"/>
    </row>
    <row r="54" spans="1:14">
      <c r="A54"/>
      <c r="B54"/>
      <c r="C54"/>
      <c r="D54"/>
      <c r="E54"/>
      <c r="F54"/>
      <c r="G54"/>
      <c r="H54"/>
      <c r="I54"/>
      <c r="J54"/>
      <c r="K54"/>
      <c r="L54"/>
      <c r="M54"/>
      <c r="N54"/>
    </row>
    <row r="55" spans="1:14">
      <c r="A55"/>
      <c r="B55"/>
      <c r="C55"/>
      <c r="D55"/>
      <c r="E55"/>
      <c r="F55"/>
      <c r="G55"/>
      <c r="H55"/>
      <c r="I55"/>
      <c r="J55"/>
      <c r="K55"/>
      <c r="L55"/>
      <c r="M55"/>
      <c r="N55"/>
    </row>
    <row r="56" spans="1:14">
      <c r="A56"/>
      <c r="B56"/>
      <c r="C56"/>
      <c r="D56"/>
      <c r="E56"/>
      <c r="F56"/>
      <c r="G56"/>
      <c r="H56"/>
      <c r="I56"/>
      <c r="J56"/>
      <c r="K56"/>
      <c r="L56"/>
      <c r="M56"/>
      <c r="N56"/>
    </row>
    <row r="57" spans="1:14">
      <c r="A57"/>
      <c r="B57"/>
      <c r="C57"/>
      <c r="D57"/>
      <c r="E57"/>
      <c r="F57"/>
      <c r="G57"/>
      <c r="H57"/>
      <c r="I57"/>
      <c r="J57"/>
      <c r="K57"/>
      <c r="L57"/>
      <c r="M57"/>
      <c r="N57"/>
    </row>
    <row r="58" spans="1:14">
      <c r="A58"/>
      <c r="B58"/>
      <c r="C58"/>
      <c r="D58"/>
      <c r="E58"/>
      <c r="F58"/>
      <c r="G58"/>
      <c r="H58"/>
      <c r="I58"/>
      <c r="J58"/>
      <c r="K58"/>
      <c r="L58"/>
      <c r="M58"/>
      <c r="N58"/>
    </row>
    <row r="59" spans="1:14">
      <c r="A59"/>
      <c r="B59"/>
      <c r="C59"/>
      <c r="D59"/>
      <c r="E59"/>
      <c r="F59"/>
      <c r="G59"/>
      <c r="H59"/>
      <c r="I59"/>
      <c r="J59"/>
      <c r="K59"/>
      <c r="L59"/>
      <c r="M59"/>
      <c r="N59"/>
    </row>
    <row r="60" spans="1:14">
      <c r="A60"/>
      <c r="B60"/>
      <c r="C60"/>
      <c r="D60"/>
      <c r="E60"/>
      <c r="F60"/>
      <c r="G60"/>
      <c r="H60"/>
      <c r="I60"/>
      <c r="J60"/>
      <c r="K60"/>
      <c r="L60"/>
      <c r="M60"/>
      <c r="N60"/>
    </row>
    <row r="61" spans="1:14">
      <c r="A61"/>
      <c r="B61"/>
      <c r="C61"/>
      <c r="D61"/>
      <c r="E61"/>
      <c r="F61"/>
      <c r="G61"/>
      <c r="H61"/>
      <c r="I61"/>
      <c r="J61"/>
      <c r="K61"/>
      <c r="L61"/>
      <c r="M61"/>
      <c r="N61"/>
    </row>
    <row r="62" spans="1:14">
      <c r="A62"/>
      <c r="B62"/>
      <c r="C62"/>
      <c r="D62"/>
      <c r="E62"/>
      <c r="F62"/>
      <c r="G62"/>
      <c r="H62"/>
      <c r="I62"/>
      <c r="J62"/>
      <c r="K62"/>
      <c r="L62"/>
      <c r="M62"/>
      <c r="N62"/>
    </row>
    <row r="63" spans="1:14">
      <c r="A63"/>
      <c r="B63"/>
      <c r="C63"/>
      <c r="D63"/>
      <c r="E63"/>
      <c r="F63"/>
      <c r="G63"/>
      <c r="H63"/>
      <c r="I63"/>
      <c r="J63"/>
      <c r="K63"/>
      <c r="L63"/>
      <c r="M63"/>
      <c r="N63"/>
    </row>
    <row r="64" spans="1:14">
      <c r="A64"/>
      <c r="B64"/>
      <c r="C64"/>
      <c r="D64"/>
      <c r="E64"/>
      <c r="F64"/>
      <c r="G64"/>
      <c r="H64"/>
      <c r="I64"/>
      <c r="J64"/>
      <c r="K64"/>
      <c r="L64"/>
      <c r="M64"/>
      <c r="N64"/>
    </row>
    <row r="65" spans="1:14">
      <c r="A65"/>
      <c r="B65"/>
      <c r="C65"/>
      <c r="D65"/>
      <c r="E65"/>
      <c r="F65"/>
      <c r="G65"/>
      <c r="H65"/>
      <c r="I65"/>
      <c r="J65"/>
      <c r="K65"/>
      <c r="L65"/>
      <c r="M65"/>
      <c r="N65"/>
    </row>
    <row r="66" spans="1:14">
      <c r="A66"/>
      <c r="B66"/>
      <c r="C66"/>
      <c r="D66"/>
      <c r="E66"/>
      <c r="F66"/>
      <c r="G66"/>
      <c r="H66"/>
      <c r="I66"/>
      <c r="J66"/>
      <c r="K66"/>
      <c r="L66"/>
      <c r="M66"/>
      <c r="N66"/>
    </row>
    <row r="67" spans="1:14">
      <c r="A67"/>
      <c r="B67"/>
      <c r="C67"/>
      <c r="D67"/>
      <c r="E67"/>
      <c r="F67"/>
      <c r="G67"/>
      <c r="H67"/>
      <c r="I67"/>
      <c r="J67"/>
      <c r="K67"/>
      <c r="L67"/>
      <c r="M67"/>
      <c r="N67"/>
    </row>
    <row r="68" spans="1:14">
      <c r="A68"/>
      <c r="B68"/>
      <c r="C68"/>
      <c r="D68"/>
      <c r="E68"/>
      <c r="F68"/>
      <c r="G68"/>
      <c r="H68"/>
      <c r="I68"/>
      <c r="J68"/>
      <c r="K68"/>
      <c r="L68"/>
      <c r="M68"/>
      <c r="N68"/>
    </row>
    <row r="69" spans="1:14">
      <c r="A69"/>
      <c r="B69"/>
      <c r="C69"/>
      <c r="D69"/>
      <c r="E69"/>
      <c r="F69"/>
      <c r="G69"/>
      <c r="H69"/>
      <c r="I69"/>
      <c r="J69"/>
      <c r="K69"/>
      <c r="L69"/>
      <c r="M69"/>
      <c r="N69"/>
    </row>
    <row r="70" spans="1:14">
      <c r="A70"/>
      <c r="B70"/>
      <c r="C70"/>
      <c r="D70"/>
      <c r="E70"/>
      <c r="F70"/>
      <c r="G70"/>
      <c r="H70"/>
      <c r="I70"/>
      <c r="J70"/>
      <c r="K70"/>
      <c r="L70"/>
      <c r="M70"/>
      <c r="N70"/>
    </row>
    <row r="71" spans="1:14">
      <c r="A71"/>
      <c r="B71"/>
      <c r="C71"/>
      <c r="D71"/>
      <c r="E71"/>
      <c r="F71"/>
      <c r="G71"/>
      <c r="H71"/>
      <c r="I71"/>
      <c r="J71"/>
      <c r="K71"/>
      <c r="L71"/>
      <c r="M71"/>
      <c r="N71"/>
    </row>
    <row r="72" spans="1:14">
      <c r="A72"/>
      <c r="B72"/>
      <c r="C72"/>
      <c r="D72"/>
      <c r="E72"/>
      <c r="F72"/>
      <c r="G72"/>
      <c r="H72"/>
      <c r="I72"/>
      <c r="J72"/>
      <c r="K72"/>
      <c r="L72"/>
      <c r="M72"/>
      <c r="N72"/>
    </row>
    <row r="73" spans="1:14">
      <c r="A73"/>
      <c r="B73"/>
      <c r="C73"/>
      <c r="D73"/>
      <c r="E73"/>
      <c r="F73"/>
      <c r="G73"/>
      <c r="H73"/>
      <c r="I73"/>
      <c r="J73"/>
      <c r="K73"/>
      <c r="L73"/>
      <c r="M73"/>
      <c r="N73"/>
    </row>
    <row r="74" spans="1:14">
      <c r="A74"/>
      <c r="B74"/>
      <c r="C74"/>
      <c r="D74"/>
      <c r="E74"/>
      <c r="F74"/>
      <c r="G74"/>
      <c r="H74"/>
      <c r="I74"/>
      <c r="J74"/>
      <c r="K74"/>
      <c r="L74"/>
      <c r="M74"/>
      <c r="N74"/>
    </row>
    <row r="75" spans="1:14">
      <c r="A75"/>
      <c r="B75"/>
      <c r="C75"/>
      <c r="D75"/>
      <c r="E75"/>
      <c r="F75"/>
      <c r="G75"/>
      <c r="H75"/>
      <c r="I75"/>
      <c r="J75"/>
      <c r="K75"/>
      <c r="L75"/>
      <c r="M75"/>
      <c r="N75"/>
    </row>
    <row r="76" spans="1:14">
      <c r="A76"/>
      <c r="B76"/>
      <c r="C76"/>
      <c r="D76"/>
      <c r="E76"/>
      <c r="F76"/>
      <c r="G76"/>
      <c r="H76"/>
      <c r="I76"/>
      <c r="J76"/>
      <c r="K76"/>
      <c r="L76"/>
      <c r="M76"/>
      <c r="N76"/>
    </row>
    <row r="77" spans="1:14">
      <c r="A77"/>
      <c r="B77"/>
      <c r="C77"/>
      <c r="D77"/>
      <c r="E77"/>
      <c r="F77"/>
      <c r="G77"/>
      <c r="H77"/>
      <c r="I77"/>
      <c r="J77"/>
      <c r="K77"/>
      <c r="L77"/>
      <c r="M77"/>
      <c r="N77"/>
    </row>
    <row r="78" spans="1:14">
      <c r="A78"/>
      <c r="B78"/>
      <c r="C78"/>
      <c r="D78"/>
      <c r="E78"/>
      <c r="F78"/>
      <c r="G78"/>
      <c r="H78"/>
      <c r="I78"/>
      <c r="J78"/>
      <c r="K78"/>
      <c r="L78"/>
      <c r="M78"/>
      <c r="N78"/>
    </row>
    <row r="79" spans="1:14">
      <c r="A79"/>
      <c r="B79"/>
      <c r="C79"/>
      <c r="D79"/>
      <c r="E79"/>
      <c r="F79"/>
      <c r="G79"/>
      <c r="H79"/>
      <c r="I79"/>
      <c r="J79"/>
      <c r="K79"/>
      <c r="L79"/>
      <c r="M79"/>
      <c r="N79"/>
    </row>
    <row r="80" spans="1:14">
      <c r="A80"/>
      <c r="B80"/>
      <c r="C80"/>
      <c r="D80"/>
      <c r="E80"/>
      <c r="F80"/>
      <c r="G80"/>
      <c r="H80"/>
      <c r="I80"/>
      <c r="J80"/>
      <c r="K80"/>
      <c r="L80"/>
      <c r="M80"/>
      <c r="N80"/>
    </row>
    <row r="81" spans="1:14">
      <c r="A81"/>
      <c r="B81"/>
      <c r="C81"/>
      <c r="D81"/>
      <c r="E81"/>
      <c r="F81"/>
      <c r="G81"/>
      <c r="H81"/>
      <c r="I81"/>
      <c r="J81"/>
      <c r="K81"/>
      <c r="L81"/>
      <c r="M81"/>
      <c r="N81"/>
    </row>
    <row r="82" spans="1:14">
      <c r="A82"/>
      <c r="B82"/>
      <c r="C82"/>
      <c r="D82"/>
      <c r="E82"/>
      <c r="F82"/>
      <c r="G82"/>
      <c r="H82"/>
      <c r="I82"/>
      <c r="J82"/>
      <c r="K82"/>
      <c r="L82"/>
      <c r="M82"/>
      <c r="N82"/>
    </row>
    <row r="83" spans="1:14">
      <c r="A83"/>
      <c r="B83"/>
      <c r="C83"/>
      <c r="D83"/>
      <c r="E83"/>
      <c r="F83"/>
      <c r="G83"/>
      <c r="H83"/>
      <c r="I83"/>
      <c r="J83"/>
      <c r="K83"/>
      <c r="L83"/>
      <c r="M83"/>
      <c r="N83"/>
    </row>
    <row r="84" spans="1:14">
      <c r="A84"/>
      <c r="B84"/>
      <c r="C84"/>
      <c r="D84"/>
      <c r="E84"/>
      <c r="F84"/>
      <c r="G84"/>
      <c r="H84"/>
      <c r="I84"/>
      <c r="J84"/>
      <c r="K84"/>
      <c r="L84"/>
      <c r="M84"/>
      <c r="N84"/>
    </row>
    <row r="85" spans="1:14">
      <c r="A85"/>
      <c r="B85"/>
      <c r="C85"/>
      <c r="D85"/>
      <c r="E85"/>
      <c r="F85"/>
      <c r="G85"/>
      <c r="H85"/>
      <c r="I85"/>
      <c r="J85"/>
      <c r="K85"/>
      <c r="L85"/>
      <c r="M85"/>
      <c r="N85"/>
    </row>
    <row r="86" spans="1:14">
      <c r="A86"/>
      <c r="B86"/>
      <c r="C86"/>
      <c r="D86"/>
      <c r="E86"/>
      <c r="F86"/>
      <c r="G86"/>
      <c r="H86"/>
      <c r="I86"/>
      <c r="J86"/>
      <c r="K86"/>
      <c r="L86"/>
      <c r="M86"/>
      <c r="N86"/>
    </row>
    <row r="87" spans="1:14">
      <c r="A87"/>
      <c r="B87"/>
      <c r="C87"/>
      <c r="D87"/>
      <c r="E87"/>
      <c r="F87"/>
      <c r="G87"/>
      <c r="H87"/>
      <c r="I87"/>
      <c r="J87"/>
      <c r="K87"/>
      <c r="L87"/>
      <c r="M87"/>
      <c r="N87"/>
    </row>
    <row r="88" spans="1:14">
      <c r="A88"/>
      <c r="B88"/>
      <c r="C88"/>
      <c r="D88"/>
      <c r="E88"/>
      <c r="F88"/>
      <c r="G88"/>
      <c r="H88"/>
      <c r="I88"/>
      <c r="J88"/>
      <c r="K88"/>
      <c r="L88"/>
      <c r="M88"/>
      <c r="N88"/>
    </row>
    <row r="89" spans="1:14">
      <c r="A89"/>
      <c r="B89"/>
      <c r="C89"/>
      <c r="D89"/>
      <c r="E89"/>
      <c r="F89"/>
      <c r="G89"/>
      <c r="H89"/>
      <c r="I89"/>
      <c r="J89"/>
      <c r="K89"/>
      <c r="L89"/>
      <c r="M89"/>
      <c r="N89"/>
    </row>
    <row r="90" spans="1:14">
      <c r="A90"/>
      <c r="B90"/>
      <c r="C90"/>
      <c r="D90"/>
      <c r="E90"/>
      <c r="F90"/>
      <c r="G90"/>
      <c r="H90"/>
      <c r="I90"/>
      <c r="J90"/>
      <c r="K90"/>
      <c r="L90"/>
      <c r="M90"/>
      <c r="N90"/>
    </row>
    <row r="91" spans="1:14">
      <c r="A91"/>
      <c r="B91"/>
      <c r="C91"/>
      <c r="D91"/>
      <c r="E91"/>
      <c r="F91"/>
      <c r="G91"/>
      <c r="H91"/>
      <c r="I91"/>
      <c r="J91"/>
      <c r="K91"/>
      <c r="L91"/>
      <c r="M91"/>
      <c r="N91"/>
    </row>
    <row r="92" spans="1:14">
      <c r="A92"/>
      <c r="B92"/>
      <c r="C92"/>
      <c r="D92"/>
      <c r="E92"/>
      <c r="F92"/>
      <c r="G92"/>
      <c r="H92"/>
      <c r="I92"/>
      <c r="J92"/>
      <c r="K92"/>
      <c r="L92"/>
      <c r="M92"/>
      <c r="N92"/>
    </row>
    <row r="93" spans="1:14">
      <c r="A93"/>
      <c r="B93"/>
      <c r="C93"/>
      <c r="D93"/>
      <c r="E93"/>
      <c r="F93"/>
      <c r="G93"/>
      <c r="H93"/>
      <c r="I93"/>
      <c r="J93"/>
      <c r="K93"/>
      <c r="L93"/>
      <c r="M93"/>
      <c r="N93"/>
    </row>
    <row r="94" spans="1:14">
      <c r="A94"/>
      <c r="B94"/>
      <c r="C94"/>
      <c r="D94"/>
      <c r="E94"/>
      <c r="F94"/>
      <c r="G94"/>
      <c r="H94"/>
      <c r="I94"/>
      <c r="J94"/>
      <c r="K94"/>
      <c r="L94"/>
      <c r="M94"/>
      <c r="N94"/>
    </row>
    <row r="95" spans="1:14">
      <c r="A95"/>
      <c r="B95"/>
      <c r="C95"/>
      <c r="D95"/>
      <c r="E95"/>
      <c r="F95"/>
      <c r="G95"/>
      <c r="H95"/>
      <c r="I95"/>
      <c r="J95"/>
      <c r="K95"/>
      <c r="L95"/>
      <c r="M95"/>
      <c r="N95"/>
    </row>
    <row r="96" spans="1:14">
      <c r="A96"/>
      <c r="B96"/>
      <c r="C96"/>
      <c r="D96"/>
      <c r="E96"/>
      <c r="F96"/>
      <c r="G96"/>
      <c r="H96"/>
      <c r="I96"/>
      <c r="J96"/>
      <c r="K96"/>
      <c r="L96"/>
      <c r="M96"/>
      <c r="N96"/>
    </row>
    <row r="97" spans="1:14">
      <c r="A97"/>
      <c r="B97"/>
      <c r="C97"/>
      <c r="D97"/>
      <c r="E97"/>
      <c r="F97"/>
      <c r="G97"/>
      <c r="H97"/>
      <c r="I97"/>
      <c r="J97"/>
      <c r="K97"/>
      <c r="L97"/>
      <c r="M97"/>
      <c r="N97"/>
    </row>
    <row r="98" spans="1:14">
      <c r="A98"/>
      <c r="B98"/>
      <c r="C98"/>
      <c r="D98"/>
      <c r="E98"/>
      <c r="F98"/>
      <c r="G98"/>
      <c r="H98"/>
      <c r="I98"/>
      <c r="J98"/>
      <c r="K98"/>
      <c r="L98"/>
      <c r="M98"/>
      <c r="N98"/>
    </row>
    <row r="99" spans="1:14">
      <c r="A99"/>
      <c r="B99"/>
      <c r="C99"/>
      <c r="D99"/>
      <c r="E99"/>
      <c r="F99"/>
      <c r="G99"/>
      <c r="H99"/>
      <c r="I99"/>
      <c r="J99"/>
      <c r="K99"/>
      <c r="L99"/>
      <c r="M99"/>
      <c r="N99"/>
    </row>
    <row r="100" spans="1:14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</row>
    <row r="101" spans="1:14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</row>
    <row r="102" spans="1:14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</row>
    <row r="103" spans="1:14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</row>
    <row r="104" spans="1:14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</row>
    <row r="105" spans="1:14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</row>
    <row r="106" spans="1:14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</row>
    <row r="107" spans="1:14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</row>
    <row r="108" spans="1:14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</row>
    <row r="109" spans="1:14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</row>
    <row r="110" spans="1:14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</row>
    <row r="111" spans="1:14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</row>
    <row r="112" spans="1:14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</row>
    <row r="113" spans="1:14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</row>
    <row r="114" spans="1:14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</row>
    <row r="115" spans="1:14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</row>
    <row r="116" spans="1:14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</row>
    <row r="117" spans="1:14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</row>
    <row r="118" spans="1:14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</row>
    <row r="119" spans="1:14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</row>
    <row r="120" spans="1:14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</row>
    <row r="121" spans="1:14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</row>
    <row r="122" spans="1:14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</row>
    <row r="123" spans="1:14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</row>
    <row r="124" spans="1:14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</row>
    <row r="125" spans="1:14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</row>
    <row r="126" spans="1:14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</row>
    <row r="127" spans="1:14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</row>
    <row r="128" spans="1:14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</row>
    <row r="129" spans="1:14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</row>
    <row r="130" spans="1:14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</row>
    <row r="131" spans="1:14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</row>
    <row r="132" spans="1:14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</row>
    <row r="133" spans="1:14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</row>
    <row r="134" spans="1:14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</row>
    <row r="135" spans="1:14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</row>
    <row r="136" spans="1:14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</row>
    <row r="137" spans="1:14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</row>
    <row r="138" spans="1:14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</row>
    <row r="139" spans="1:14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</row>
    <row r="140" spans="1:14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</row>
    <row r="141" spans="1:14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</row>
    <row r="142" spans="1:14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</row>
    <row r="143" spans="1:14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</row>
    <row r="144" spans="1:14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</row>
    <row r="145" spans="1:14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</row>
    <row r="146" spans="1:14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</row>
    <row r="147" spans="1:14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</row>
    <row r="148" spans="1:14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</row>
    <row r="149" spans="1:14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</row>
    <row r="150" spans="1:14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</row>
    <row r="151" spans="1:14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</row>
    <row r="152" spans="1:14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</row>
    <row r="153" spans="1:14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</row>
    <row r="154" spans="1:14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</row>
    <row r="155" spans="1:14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</row>
    <row r="156" spans="1:14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</row>
    <row r="157" spans="1:14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</row>
    <row r="158" spans="1:14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</row>
    <row r="159" spans="1:14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</row>
    <row r="160" spans="1:14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</row>
    <row r="161" spans="1:14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</row>
    <row r="162" spans="1:14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</row>
    <row r="163" spans="1:14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</row>
    <row r="164" spans="1:14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</row>
    <row r="165" spans="1:14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</row>
    <row r="166" spans="1:14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</row>
    <row r="167" spans="1:14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</row>
    <row r="168" spans="1:14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</row>
    <row r="169" spans="1:14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</row>
    <row r="170" spans="1:14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</row>
    <row r="171" spans="1:14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</row>
    <row r="172" spans="1:14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</row>
    <row r="173" spans="1:14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</row>
    <row r="174" spans="1:14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</row>
    <row r="175" spans="1:14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</row>
    <row r="176" spans="1:14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</row>
    <row r="177" spans="1:14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</row>
    <row r="178" spans="1:14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</row>
    <row r="179" spans="1:14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</row>
    <row r="180" spans="1:14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</row>
    <row r="181" spans="1:14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</row>
    <row r="182" spans="1:14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</row>
    <row r="183" spans="1:14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</row>
    <row r="184" spans="1:14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</row>
    <row r="185" spans="1:14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</row>
    <row r="186" spans="1:14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</row>
    <row r="187" spans="1:14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</row>
    <row r="188" spans="1:14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</row>
    <row r="189" spans="1:14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</row>
    <row r="190" spans="1:14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</row>
    <row r="191" spans="1:14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</row>
    <row r="192" spans="1:14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</row>
    <row r="193" spans="1:14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</row>
    <row r="194" spans="1:14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</row>
    <row r="195" spans="1:14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</row>
    <row r="196" spans="1:14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</row>
    <row r="197" spans="1:14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</row>
    <row r="198" spans="1:14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</row>
    <row r="199" spans="1:14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</row>
    <row r="200" spans="1:14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</row>
    <row r="201" spans="1:14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</row>
    <row r="202" spans="1:14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</row>
    <row r="203" spans="1:14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</row>
    <row r="204" spans="1:14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</row>
    <row r="205" spans="1:14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</row>
    <row r="206" spans="1:14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</row>
    <row r="207" spans="1:14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</row>
    <row r="208" spans="1:14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</row>
    <row r="209" spans="1:14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</row>
    <row r="210" spans="1:14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</row>
    <row r="211" spans="1:14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</row>
    <row r="212" spans="1:14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</row>
    <row r="213" spans="1:14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</row>
    <row r="214" spans="1:14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</row>
    <row r="215" spans="1:14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</row>
    <row r="216" spans="1:14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</row>
    <row r="217" spans="1:14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</row>
    <row r="218" spans="1:14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</row>
    <row r="219" spans="1:14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</row>
    <row r="220" spans="1:14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</row>
    <row r="221" spans="1:14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</row>
    <row r="222" spans="1:14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</row>
    <row r="223" spans="1:14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</row>
    <row r="224" spans="1:14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</row>
    <row r="225" spans="2:14">
      <c r="B225"/>
      <c r="C225"/>
      <c r="D225"/>
      <c r="E225"/>
      <c r="F225"/>
      <c r="G225"/>
      <c r="H225"/>
      <c r="I225"/>
      <c r="J225"/>
      <c r="K225"/>
      <c r="L225"/>
      <c r="M225"/>
      <c r="N225"/>
    </row>
    <row r="226" spans="2:14">
      <c r="B226"/>
      <c r="C226"/>
      <c r="D226"/>
      <c r="E226"/>
      <c r="F226"/>
      <c r="G226"/>
      <c r="H226"/>
      <c r="I226"/>
      <c r="J226"/>
      <c r="K226"/>
      <c r="L226"/>
      <c r="M226"/>
      <c r="N22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6"/>
  <sheetViews>
    <sheetView workbookViewId="0">
      <selection activeCell="F12" sqref="F12"/>
    </sheetView>
  </sheetViews>
  <sheetFormatPr baseColWidth="10" defaultRowHeight="18" x14ac:dyDescent="0"/>
  <cols>
    <col min="1" max="1" width="14.625" style="13" customWidth="1"/>
    <col min="2" max="2" width="12" style="14" customWidth="1"/>
    <col min="3" max="3" width="12.375" style="14" customWidth="1"/>
    <col min="4" max="4" width="10.625" style="14"/>
    <col min="5" max="5" width="23.125" style="14" customWidth="1"/>
    <col min="6" max="6" width="25.125" style="14" customWidth="1"/>
    <col min="7" max="7" width="23.5" style="14" customWidth="1"/>
    <col min="8" max="10" width="10.625" style="14"/>
    <col min="11" max="11" width="13" style="14" customWidth="1"/>
    <col min="12" max="12" width="10.625" style="14"/>
    <col min="13" max="13" width="13.5" style="14" customWidth="1"/>
    <col min="14" max="17" width="10.625" style="14"/>
    <col min="18" max="18" width="13.375" style="14" customWidth="1"/>
    <col min="19" max="16384" width="10.625" style="14"/>
  </cols>
  <sheetData>
    <row r="1" spans="1:18">
      <c r="A1" s="45" t="s">
        <v>134</v>
      </c>
    </row>
    <row r="2" spans="1:18">
      <c r="D2"/>
      <c r="E2"/>
      <c r="F2"/>
      <c r="G2"/>
      <c r="H2"/>
      <c r="I2"/>
      <c r="J2"/>
      <c r="K2"/>
      <c r="L2"/>
      <c r="M2"/>
      <c r="N2"/>
      <c r="O2" s="13"/>
      <c r="P2" s="13"/>
      <c r="Q2" s="13"/>
      <c r="R2" s="13"/>
    </row>
    <row r="3" spans="1:18">
      <c r="A3" s="45" t="s">
        <v>139</v>
      </c>
      <c r="B3"/>
      <c r="C3"/>
      <c r="D3" s="57"/>
      <c r="E3"/>
      <c r="F3"/>
      <c r="G3"/>
      <c r="H3"/>
      <c r="I3"/>
      <c r="J3"/>
      <c r="K3"/>
      <c r="L3"/>
      <c r="M3"/>
      <c r="N3"/>
      <c r="O3" s="13"/>
      <c r="P3" s="13"/>
    </row>
    <row r="4" spans="1:18">
      <c r="D4" s="57"/>
      <c r="G4"/>
      <c r="H4"/>
      <c r="I4"/>
      <c r="J4"/>
      <c r="K4"/>
      <c r="L4"/>
      <c r="M4"/>
      <c r="N4"/>
    </row>
    <row r="5" spans="1:18">
      <c r="A5" s="58" t="s">
        <v>130</v>
      </c>
      <c r="B5" s="58" t="s">
        <v>135</v>
      </c>
      <c r="C5" s="57"/>
      <c r="D5" s="57"/>
      <c r="F5"/>
      <c r="G5"/>
      <c r="H5"/>
      <c r="I5"/>
      <c r="J5"/>
      <c r="K5"/>
      <c r="L5"/>
      <c r="M5"/>
      <c r="N5"/>
    </row>
    <row r="6" spans="1:18">
      <c r="B6" s="57" t="s">
        <v>131</v>
      </c>
      <c r="C6" s="57"/>
      <c r="D6" s="57"/>
      <c r="F6"/>
      <c r="G6"/>
      <c r="H6"/>
      <c r="I6"/>
      <c r="J6"/>
      <c r="K6"/>
      <c r="L6"/>
      <c r="M6"/>
      <c r="N6"/>
    </row>
    <row r="7" spans="1:18">
      <c r="A7" s="72">
        <v>-0.75</v>
      </c>
      <c r="B7" s="63">
        <v>17.971</v>
      </c>
      <c r="C7" s="57"/>
      <c r="D7" s="57"/>
      <c r="F7"/>
      <c r="G7"/>
      <c r="H7"/>
      <c r="I7"/>
      <c r="J7"/>
      <c r="K7"/>
      <c r="L7"/>
      <c r="M7"/>
      <c r="N7"/>
    </row>
    <row r="8" spans="1:18">
      <c r="A8" s="73">
        <v>-0.5</v>
      </c>
      <c r="B8" s="64">
        <v>17.893000000000001</v>
      </c>
      <c r="C8" s="57"/>
      <c r="D8" s="57"/>
      <c r="F8"/>
      <c r="G8"/>
      <c r="H8"/>
      <c r="I8"/>
      <c r="J8"/>
      <c r="K8"/>
      <c r="L8"/>
      <c r="M8"/>
      <c r="N8"/>
    </row>
    <row r="9" spans="1:18">
      <c r="A9" s="73">
        <v>-0.25</v>
      </c>
      <c r="B9" s="64">
        <v>18.143000000000001</v>
      </c>
      <c r="C9" s="57"/>
      <c r="D9" s="57"/>
      <c r="F9"/>
      <c r="G9"/>
      <c r="H9"/>
      <c r="I9"/>
      <c r="J9"/>
      <c r="K9"/>
      <c r="L9"/>
      <c r="M9"/>
      <c r="N9"/>
    </row>
    <row r="10" spans="1:18">
      <c r="A10" s="73">
        <v>0</v>
      </c>
      <c r="B10" s="64">
        <v>19.100000000000001</v>
      </c>
      <c r="C10" s="57"/>
      <c r="D10" s="57"/>
      <c r="F10"/>
      <c r="G10"/>
      <c r="H10"/>
      <c r="I10"/>
      <c r="J10"/>
      <c r="K10"/>
      <c r="L10"/>
      <c r="M10"/>
      <c r="N10"/>
    </row>
    <row r="11" spans="1:18">
      <c r="A11" s="73">
        <v>0.25</v>
      </c>
      <c r="B11" s="64">
        <v>19.542000000000002</v>
      </c>
      <c r="C11" s="57"/>
      <c r="D11" s="57"/>
      <c r="F11"/>
      <c r="G11"/>
      <c r="H11"/>
      <c r="I11"/>
      <c r="J11"/>
      <c r="K11"/>
      <c r="L11"/>
      <c r="M11"/>
      <c r="N11"/>
    </row>
    <row r="12" spans="1:18">
      <c r="A12" s="73">
        <v>0.5</v>
      </c>
      <c r="B12" s="64">
        <v>19.149999999999999</v>
      </c>
      <c r="C12" s="57"/>
      <c r="D12" s="57"/>
      <c r="F12"/>
      <c r="G12"/>
      <c r="H12"/>
      <c r="I12"/>
      <c r="J12"/>
      <c r="K12"/>
      <c r="L12"/>
      <c r="M12"/>
      <c r="N12"/>
    </row>
    <row r="13" spans="1:18">
      <c r="A13" s="73">
        <v>0.75</v>
      </c>
      <c r="B13" s="64">
        <v>18.824000000000002</v>
      </c>
      <c r="C13" s="57"/>
      <c r="D13" s="57"/>
      <c r="F13"/>
      <c r="G13"/>
      <c r="H13"/>
      <c r="I13"/>
      <c r="J13"/>
      <c r="K13"/>
      <c r="L13"/>
      <c r="M13"/>
      <c r="N13"/>
    </row>
    <row r="14" spans="1:18">
      <c r="A14" s="73">
        <v>1</v>
      </c>
      <c r="B14" s="64">
        <v>19.132999999999999</v>
      </c>
      <c r="C14" s="57"/>
      <c r="D14" s="57"/>
      <c r="F14"/>
      <c r="G14"/>
      <c r="H14"/>
      <c r="I14"/>
      <c r="J14"/>
      <c r="K14"/>
      <c r="L14"/>
      <c r="M14"/>
      <c r="N14"/>
    </row>
    <row r="15" spans="1:18">
      <c r="A15" s="73">
        <v>1.25</v>
      </c>
      <c r="B15" s="64">
        <v>18.827999999999999</v>
      </c>
      <c r="C15" s="57"/>
      <c r="D15" s="57"/>
      <c r="F15"/>
      <c r="G15"/>
      <c r="H15"/>
      <c r="I15"/>
      <c r="J15"/>
      <c r="K15"/>
      <c r="L15"/>
      <c r="M15"/>
      <c r="N15"/>
    </row>
    <row r="16" spans="1:18">
      <c r="A16" s="73">
        <v>1.5</v>
      </c>
      <c r="B16" s="64">
        <v>18.571999999999999</v>
      </c>
      <c r="C16" s="57"/>
      <c r="D16" s="57"/>
      <c r="F16"/>
      <c r="G16"/>
      <c r="H16"/>
      <c r="I16"/>
      <c r="J16"/>
      <c r="K16"/>
      <c r="L16"/>
      <c r="M16"/>
      <c r="N16"/>
    </row>
    <row r="17" spans="1:14">
      <c r="A17" s="73">
        <v>1.75</v>
      </c>
      <c r="B17" s="64">
        <v>18.53</v>
      </c>
      <c r="C17" s="57"/>
      <c r="D17" s="57"/>
      <c r="F17"/>
      <c r="G17"/>
      <c r="H17"/>
      <c r="I17"/>
      <c r="J17"/>
      <c r="K17"/>
      <c r="L17"/>
      <c r="M17"/>
      <c r="N17"/>
    </row>
    <row r="18" spans="1:14">
      <c r="A18" s="73">
        <v>2</v>
      </c>
      <c r="B18" s="64">
        <v>18.425999999999998</v>
      </c>
      <c r="C18" s="57"/>
      <c r="D18" s="57"/>
      <c r="F18"/>
      <c r="G18"/>
      <c r="H18"/>
      <c r="I18"/>
      <c r="J18"/>
      <c r="K18"/>
      <c r="L18"/>
      <c r="M18"/>
      <c r="N18"/>
    </row>
    <row r="19" spans="1:14">
      <c r="A19" s="73">
        <v>2.25</v>
      </c>
      <c r="B19" s="64">
        <v>18.635000000000002</v>
      </c>
      <c r="C19" s="57"/>
      <c r="D19" s="57"/>
      <c r="F19"/>
      <c r="G19"/>
      <c r="H19"/>
      <c r="I19"/>
      <c r="J19"/>
      <c r="K19"/>
      <c r="L19"/>
      <c r="M19"/>
      <c r="N19"/>
    </row>
    <row r="20" spans="1:14">
      <c r="A20" s="73">
        <v>2.5</v>
      </c>
      <c r="B20" s="64">
        <v>18.693000000000001</v>
      </c>
      <c r="C20" s="57"/>
      <c r="D20" s="57"/>
      <c r="F20"/>
      <c r="G20"/>
      <c r="H20"/>
      <c r="I20"/>
      <c r="J20"/>
      <c r="K20"/>
      <c r="L20"/>
      <c r="M20"/>
      <c r="N20"/>
    </row>
    <row r="21" spans="1:14">
      <c r="A21" s="73">
        <v>2.75</v>
      </c>
      <c r="B21" s="64">
        <v>19.134</v>
      </c>
      <c r="C21" s="57"/>
      <c r="D21" s="57"/>
      <c r="F21"/>
      <c r="G21"/>
      <c r="H21"/>
      <c r="I21"/>
      <c r="J21"/>
      <c r="K21"/>
      <c r="L21"/>
      <c r="M21"/>
      <c r="N21"/>
    </row>
    <row r="22" spans="1:14">
      <c r="A22" s="73">
        <v>3</v>
      </c>
      <c r="B22" s="64">
        <v>18.773</v>
      </c>
      <c r="C22" s="57"/>
      <c r="D22" s="57"/>
      <c r="F22"/>
      <c r="G22"/>
      <c r="H22"/>
      <c r="I22"/>
      <c r="J22"/>
      <c r="K22"/>
      <c r="L22"/>
      <c r="M22"/>
      <c r="N22"/>
    </row>
    <row r="23" spans="1:14">
      <c r="A23" s="73">
        <v>3.25</v>
      </c>
      <c r="B23" s="64">
        <v>19.059000000000001</v>
      </c>
      <c r="C23" s="57"/>
      <c r="D23" s="57"/>
      <c r="F23"/>
      <c r="G23"/>
      <c r="H23"/>
      <c r="I23"/>
      <c r="J23"/>
      <c r="K23"/>
      <c r="L23"/>
      <c r="M23"/>
      <c r="N23"/>
    </row>
    <row r="24" spans="1:14">
      <c r="A24" s="73">
        <v>3.5</v>
      </c>
      <c r="B24" s="64">
        <v>18.844000000000001</v>
      </c>
      <c r="C24" s="57"/>
      <c r="D24" s="57"/>
      <c r="F24"/>
      <c r="G24"/>
      <c r="H24"/>
      <c r="I24"/>
      <c r="J24"/>
      <c r="K24"/>
      <c r="L24"/>
      <c r="M24"/>
      <c r="N24"/>
    </row>
    <row r="25" spans="1:14">
      <c r="A25" s="73">
        <v>3.75</v>
      </c>
      <c r="B25" s="64">
        <v>18.507999999999999</v>
      </c>
      <c r="C25" s="57"/>
      <c r="D25" s="57"/>
      <c r="F25"/>
      <c r="G25"/>
      <c r="H25"/>
      <c r="I25"/>
      <c r="J25"/>
      <c r="K25"/>
      <c r="L25"/>
      <c r="M25"/>
      <c r="N25"/>
    </row>
    <row r="26" spans="1:14">
      <c r="A26" s="73">
        <v>4</v>
      </c>
      <c r="B26" s="64">
        <v>18.789000000000001</v>
      </c>
      <c r="C26" s="57"/>
      <c r="D26" s="57"/>
      <c r="F26"/>
      <c r="G26"/>
      <c r="H26"/>
      <c r="I26"/>
      <c r="J26"/>
      <c r="K26"/>
      <c r="L26"/>
      <c r="M26"/>
      <c r="N26"/>
    </row>
    <row r="27" spans="1:14">
      <c r="A27" s="73">
        <v>4.25</v>
      </c>
      <c r="B27" s="64">
        <v>18.899000000000001</v>
      </c>
      <c r="C27" s="57"/>
      <c r="D27" s="57"/>
      <c r="F27"/>
      <c r="G27"/>
      <c r="H27"/>
      <c r="I27"/>
      <c r="J27"/>
      <c r="K27"/>
      <c r="L27"/>
      <c r="M27"/>
      <c r="N27"/>
    </row>
    <row r="28" spans="1:14">
      <c r="A28" s="73">
        <v>4.5</v>
      </c>
      <c r="B28" s="64">
        <v>18.776</v>
      </c>
      <c r="C28" s="57"/>
      <c r="D28" s="57"/>
      <c r="F28"/>
      <c r="G28"/>
      <c r="H28"/>
      <c r="I28"/>
      <c r="J28"/>
      <c r="K28"/>
      <c r="L28"/>
      <c r="M28"/>
      <c r="N28"/>
    </row>
    <row r="29" spans="1:14">
      <c r="A29" s="73">
        <v>4.75</v>
      </c>
      <c r="B29" s="64">
        <v>18.221</v>
      </c>
      <c r="C29" s="57"/>
      <c r="D29" s="57"/>
      <c r="F29"/>
      <c r="G29"/>
      <c r="H29"/>
      <c r="I29"/>
      <c r="J29"/>
      <c r="K29"/>
      <c r="L29"/>
      <c r="M29"/>
      <c r="N29"/>
    </row>
    <row r="30" spans="1:14">
      <c r="A30" s="73">
        <v>5</v>
      </c>
      <c r="B30" s="64">
        <v>18.713000000000001</v>
      </c>
      <c r="C30" s="57"/>
      <c r="D30" s="57"/>
      <c r="F30"/>
      <c r="G30"/>
      <c r="H30"/>
      <c r="I30"/>
      <c r="J30"/>
      <c r="K30"/>
      <c r="L30"/>
      <c r="M30"/>
      <c r="N30"/>
    </row>
    <row r="31" spans="1:14">
      <c r="A31" s="73">
        <v>5.25</v>
      </c>
      <c r="B31" s="64">
        <v>19.021000000000001</v>
      </c>
      <c r="C31" s="57"/>
      <c r="D31" s="57"/>
      <c r="F31"/>
      <c r="G31"/>
      <c r="H31"/>
      <c r="I31"/>
      <c r="J31"/>
      <c r="K31"/>
      <c r="L31"/>
      <c r="M31"/>
      <c r="N31"/>
    </row>
    <row r="32" spans="1:14">
      <c r="A32" s="73">
        <v>5.5</v>
      </c>
      <c r="B32" s="64">
        <v>19.245000000000001</v>
      </c>
      <c r="C32" s="57"/>
      <c r="D32" s="57"/>
      <c r="E32"/>
      <c r="F32"/>
      <c r="G32"/>
      <c r="H32"/>
      <c r="I32"/>
      <c r="J32"/>
      <c r="K32"/>
      <c r="L32"/>
      <c r="M32"/>
      <c r="N32"/>
    </row>
    <row r="33" spans="1:14">
      <c r="A33" s="73">
        <v>5.75</v>
      </c>
      <c r="B33" s="64">
        <v>19.149000000000001</v>
      </c>
      <c r="C33" s="57"/>
      <c r="D33" s="57"/>
      <c r="E33"/>
      <c r="F33"/>
      <c r="G33"/>
      <c r="H33"/>
      <c r="I33"/>
      <c r="J33"/>
      <c r="K33"/>
      <c r="L33"/>
      <c r="M33"/>
      <c r="N33"/>
    </row>
    <row r="34" spans="1:14">
      <c r="A34" s="73">
        <v>6</v>
      </c>
      <c r="B34" s="64">
        <v>18.994</v>
      </c>
      <c r="C34" s="57"/>
      <c r="D34" s="57"/>
      <c r="E34"/>
      <c r="F34"/>
      <c r="G34"/>
      <c r="H34"/>
      <c r="I34"/>
      <c r="J34"/>
      <c r="K34"/>
      <c r="L34"/>
      <c r="M34"/>
      <c r="N34"/>
    </row>
    <row r="35" spans="1:14">
      <c r="A35" s="73">
        <v>6.25</v>
      </c>
      <c r="B35" s="64">
        <v>19.09</v>
      </c>
      <c r="C35" s="57"/>
      <c r="D35" s="57"/>
      <c r="E35"/>
      <c r="F35"/>
      <c r="G35"/>
      <c r="H35"/>
      <c r="I35"/>
      <c r="J35"/>
      <c r="K35"/>
      <c r="L35"/>
      <c r="M35"/>
      <c r="N35"/>
    </row>
    <row r="36" spans="1:14">
      <c r="A36" s="73">
        <v>6.5</v>
      </c>
      <c r="B36" s="64">
        <v>18.946999999999999</v>
      </c>
      <c r="C36" s="57"/>
      <c r="D36" s="57"/>
      <c r="E36"/>
      <c r="F36"/>
      <c r="G36"/>
      <c r="H36"/>
      <c r="I36"/>
      <c r="J36"/>
      <c r="K36"/>
      <c r="L36"/>
      <c r="M36"/>
      <c r="N36"/>
    </row>
    <row r="37" spans="1:14">
      <c r="A37" s="73">
        <v>6.75</v>
      </c>
      <c r="B37" s="64">
        <v>18.936</v>
      </c>
      <c r="C37" s="57"/>
      <c r="D37" s="57"/>
      <c r="E37"/>
      <c r="F37"/>
      <c r="G37"/>
      <c r="H37"/>
      <c r="I37"/>
      <c r="J37"/>
      <c r="K37"/>
      <c r="L37"/>
      <c r="M37"/>
      <c r="N37"/>
    </row>
    <row r="38" spans="1:14">
      <c r="A38" s="73">
        <v>7</v>
      </c>
      <c r="B38" s="64">
        <v>18.841999999999999</v>
      </c>
      <c r="C38" s="57"/>
      <c r="D38" s="57"/>
      <c r="E38"/>
      <c r="F38"/>
      <c r="G38"/>
      <c r="H38"/>
      <c r="I38"/>
      <c r="J38"/>
      <c r="K38"/>
      <c r="L38"/>
      <c r="M38"/>
      <c r="N38"/>
    </row>
    <row r="39" spans="1:14">
      <c r="A39" s="73">
        <v>7.25</v>
      </c>
      <c r="B39" s="64">
        <v>18.401</v>
      </c>
      <c r="C39" s="57"/>
      <c r="D39" s="57"/>
      <c r="E39"/>
      <c r="F39"/>
      <c r="G39"/>
      <c r="H39"/>
      <c r="I39"/>
      <c r="J39"/>
      <c r="K39"/>
      <c r="L39"/>
      <c r="M39"/>
      <c r="N39"/>
    </row>
    <row r="40" spans="1:14">
      <c r="A40" s="73">
        <v>7.5</v>
      </c>
      <c r="B40" s="64">
        <v>18.350999999999999</v>
      </c>
      <c r="C40" s="57"/>
      <c r="D40" s="57"/>
      <c r="E40"/>
      <c r="F40"/>
      <c r="G40"/>
      <c r="H40"/>
      <c r="I40"/>
      <c r="J40"/>
      <c r="K40"/>
      <c r="L40"/>
      <c r="M40"/>
      <c r="N40"/>
    </row>
    <row r="41" spans="1:14">
      <c r="A41" s="73">
        <v>7.75</v>
      </c>
      <c r="B41" s="64">
        <v>18.187000000000001</v>
      </c>
      <c r="C41" s="57"/>
      <c r="D41" s="57"/>
      <c r="E41"/>
      <c r="F41"/>
      <c r="G41"/>
      <c r="H41"/>
      <c r="I41"/>
      <c r="J41"/>
      <c r="K41"/>
      <c r="L41"/>
      <c r="M41"/>
      <c r="N41"/>
    </row>
    <row r="42" spans="1:14">
      <c r="A42" s="73">
        <v>8</v>
      </c>
      <c r="B42" s="64">
        <v>18.64</v>
      </c>
      <c r="C42" s="57"/>
      <c r="D42" s="57"/>
      <c r="E42"/>
      <c r="F42"/>
      <c r="G42"/>
      <c r="H42"/>
      <c r="I42"/>
      <c r="J42"/>
      <c r="K42"/>
      <c r="L42"/>
      <c r="M42"/>
      <c r="N42"/>
    </row>
    <row r="43" spans="1:14">
      <c r="A43" s="73">
        <v>8.25</v>
      </c>
      <c r="B43" s="64">
        <v>19.094999999999999</v>
      </c>
      <c r="C43" s="57"/>
      <c r="D43" s="57"/>
      <c r="E43"/>
      <c r="F43"/>
      <c r="G43"/>
      <c r="H43"/>
      <c r="I43"/>
      <c r="J43"/>
      <c r="K43"/>
      <c r="L43"/>
      <c r="M43"/>
      <c r="N43"/>
    </row>
    <row r="44" spans="1:14">
      <c r="A44" s="73">
        <v>8.5</v>
      </c>
      <c r="B44" s="64">
        <v>18.948</v>
      </c>
      <c r="C44" s="57"/>
      <c r="D44" s="57"/>
      <c r="E44"/>
      <c r="F44"/>
      <c r="G44"/>
      <c r="H44"/>
      <c r="I44"/>
      <c r="J44"/>
      <c r="K44"/>
      <c r="L44"/>
      <c r="M44"/>
      <c r="N44"/>
    </row>
    <row r="45" spans="1:14">
      <c r="A45" s="73">
        <v>8.75</v>
      </c>
      <c r="B45" s="64">
        <v>19.178999999999998</v>
      </c>
      <c r="C45" s="57"/>
      <c r="D45" s="57"/>
      <c r="E45"/>
      <c r="F45"/>
      <c r="G45"/>
      <c r="H45"/>
      <c r="I45"/>
      <c r="J45"/>
      <c r="K45"/>
      <c r="L45"/>
      <c r="M45"/>
      <c r="N45"/>
    </row>
    <row r="46" spans="1:14">
      <c r="A46" s="73">
        <v>9</v>
      </c>
      <c r="B46" s="64">
        <v>18.89</v>
      </c>
      <c r="C46" s="57"/>
      <c r="D46" s="57"/>
      <c r="E46"/>
      <c r="F46"/>
      <c r="G46"/>
      <c r="H46"/>
      <c r="I46"/>
      <c r="J46"/>
      <c r="K46"/>
      <c r="L46"/>
      <c r="M46"/>
      <c r="N46"/>
    </row>
    <row r="47" spans="1:14">
      <c r="A47" s="73">
        <v>9.25</v>
      </c>
      <c r="B47" s="64">
        <v>19.059999999999999</v>
      </c>
      <c r="C47" s="57"/>
      <c r="D47" s="57"/>
      <c r="E47"/>
      <c r="F47"/>
      <c r="G47"/>
      <c r="H47"/>
      <c r="I47"/>
      <c r="J47"/>
      <c r="K47"/>
      <c r="L47"/>
      <c r="M47"/>
      <c r="N47"/>
    </row>
    <row r="48" spans="1:14">
      <c r="A48" s="73">
        <v>9.5</v>
      </c>
      <c r="B48" s="64">
        <v>19.404</v>
      </c>
      <c r="C48" s="57"/>
      <c r="D48" s="57"/>
      <c r="E48"/>
      <c r="F48"/>
      <c r="G48"/>
      <c r="H48"/>
      <c r="I48"/>
      <c r="J48"/>
      <c r="K48"/>
      <c r="L48"/>
      <c r="M48"/>
      <c r="N48"/>
    </row>
    <row r="49" spans="1:14">
      <c r="A49" s="73">
        <v>9.75</v>
      </c>
      <c r="B49" s="64">
        <v>19.254000000000001</v>
      </c>
      <c r="C49" s="57"/>
      <c r="D49" s="57"/>
      <c r="E49"/>
      <c r="F49"/>
      <c r="G49"/>
      <c r="H49"/>
      <c r="I49"/>
      <c r="J49"/>
      <c r="K49"/>
      <c r="L49"/>
      <c r="M49"/>
      <c r="N49"/>
    </row>
    <row r="50" spans="1:14">
      <c r="A50" s="73">
        <v>10</v>
      </c>
      <c r="B50" s="64">
        <v>19.282</v>
      </c>
      <c r="C50" s="57"/>
      <c r="D50" s="57"/>
      <c r="E50"/>
      <c r="F50"/>
      <c r="G50"/>
      <c r="H50"/>
      <c r="I50"/>
      <c r="J50"/>
      <c r="K50"/>
      <c r="L50"/>
      <c r="M50"/>
      <c r="N50"/>
    </row>
    <row r="51" spans="1:14">
      <c r="A51" s="73">
        <v>10.25</v>
      </c>
      <c r="B51" s="64">
        <v>19.486000000000001</v>
      </c>
      <c r="C51" s="57"/>
      <c r="D51" s="57"/>
      <c r="E51"/>
      <c r="F51"/>
      <c r="G51"/>
      <c r="H51"/>
      <c r="I51"/>
      <c r="J51"/>
      <c r="K51"/>
      <c r="L51"/>
      <c r="M51"/>
      <c r="N51"/>
    </row>
    <row r="52" spans="1:14">
      <c r="A52" s="73">
        <v>10.5</v>
      </c>
      <c r="B52" s="64">
        <v>19.327999999999999</v>
      </c>
      <c r="C52" s="57"/>
      <c r="D52" s="57"/>
      <c r="E52"/>
      <c r="F52"/>
      <c r="G52"/>
      <c r="H52"/>
      <c r="I52"/>
      <c r="J52"/>
      <c r="K52"/>
      <c r="L52"/>
      <c r="M52"/>
      <c r="N52"/>
    </row>
    <row r="53" spans="1:14">
      <c r="A53" s="73">
        <v>10.75</v>
      </c>
      <c r="B53" s="64">
        <v>19.323</v>
      </c>
      <c r="C53" s="57"/>
      <c r="D53" s="57"/>
      <c r="E53"/>
      <c r="F53"/>
      <c r="G53"/>
      <c r="H53"/>
      <c r="I53"/>
      <c r="J53"/>
      <c r="K53"/>
      <c r="L53"/>
      <c r="M53"/>
      <c r="N53"/>
    </row>
    <row r="54" spans="1:14">
      <c r="A54" s="73">
        <v>11</v>
      </c>
      <c r="B54" s="64">
        <v>19.416</v>
      </c>
      <c r="C54" s="57"/>
      <c r="D54" s="57"/>
      <c r="E54"/>
      <c r="F54"/>
      <c r="G54"/>
      <c r="H54"/>
      <c r="I54"/>
      <c r="J54"/>
      <c r="K54"/>
      <c r="L54"/>
      <c r="M54"/>
      <c r="N54"/>
    </row>
    <row r="55" spans="1:14">
      <c r="A55" s="73">
        <v>11.25</v>
      </c>
      <c r="B55" s="64">
        <v>19.302</v>
      </c>
      <c r="C55" s="57"/>
      <c r="D55" s="57"/>
      <c r="E55"/>
      <c r="F55"/>
      <c r="G55"/>
      <c r="H55"/>
      <c r="I55"/>
      <c r="J55"/>
      <c r="K55"/>
      <c r="L55"/>
      <c r="M55"/>
      <c r="N55"/>
    </row>
    <row r="56" spans="1:14">
      <c r="A56" s="73">
        <v>11.5</v>
      </c>
      <c r="B56" s="64">
        <v>19.494</v>
      </c>
      <c r="C56" s="57"/>
      <c r="D56" s="57"/>
      <c r="E56"/>
      <c r="F56"/>
      <c r="G56"/>
      <c r="H56"/>
      <c r="I56"/>
      <c r="J56"/>
      <c r="K56"/>
      <c r="L56"/>
      <c r="M56"/>
      <c r="N56"/>
    </row>
    <row r="57" spans="1:14">
      <c r="A57" s="73">
        <v>11.75</v>
      </c>
      <c r="B57" s="64">
        <v>19.492000000000001</v>
      </c>
      <c r="C57" s="57"/>
      <c r="D57" s="57"/>
      <c r="E57"/>
      <c r="F57"/>
      <c r="G57"/>
      <c r="H57"/>
      <c r="I57"/>
      <c r="J57"/>
      <c r="K57"/>
      <c r="L57"/>
      <c r="M57"/>
      <c r="N57"/>
    </row>
    <row r="58" spans="1:14">
      <c r="A58" s="73">
        <v>12</v>
      </c>
      <c r="B58" s="64">
        <v>19.36</v>
      </c>
      <c r="C58" s="57"/>
      <c r="D58" s="57"/>
      <c r="E58"/>
      <c r="F58"/>
      <c r="G58"/>
      <c r="H58"/>
      <c r="I58"/>
      <c r="J58"/>
      <c r="K58"/>
      <c r="L58"/>
      <c r="M58"/>
      <c r="N58"/>
    </row>
    <row r="59" spans="1:14">
      <c r="A59" s="73">
        <v>12.25</v>
      </c>
      <c r="B59" s="64">
        <v>19.616</v>
      </c>
      <c r="C59" s="57"/>
      <c r="D59" s="57"/>
      <c r="E59"/>
      <c r="F59"/>
      <c r="G59"/>
      <c r="H59"/>
      <c r="I59"/>
      <c r="J59"/>
      <c r="K59"/>
      <c r="L59"/>
      <c r="M59"/>
      <c r="N59"/>
    </row>
    <row r="60" spans="1:14">
      <c r="A60" s="73">
        <v>12.5</v>
      </c>
      <c r="B60" s="64">
        <v>19.527000000000001</v>
      </c>
      <c r="C60" s="57"/>
      <c r="D60" s="57"/>
      <c r="E60"/>
      <c r="F60"/>
      <c r="G60"/>
      <c r="H60"/>
      <c r="I60"/>
      <c r="J60"/>
      <c r="K60"/>
      <c r="L60"/>
      <c r="M60"/>
      <c r="N60"/>
    </row>
    <row r="61" spans="1:14">
      <c r="A61" s="73">
        <v>12.75</v>
      </c>
      <c r="B61" s="64">
        <v>19.622</v>
      </c>
      <c r="C61" s="57"/>
      <c r="D61" s="57"/>
      <c r="E61"/>
      <c r="F61"/>
      <c r="G61"/>
      <c r="H61"/>
      <c r="I61"/>
      <c r="J61"/>
      <c r="K61"/>
      <c r="L61"/>
      <c r="M61"/>
      <c r="N61"/>
    </row>
    <row r="62" spans="1:14">
      <c r="A62" s="73">
        <v>13</v>
      </c>
      <c r="B62" s="64">
        <v>19.576000000000001</v>
      </c>
      <c r="C62" s="57"/>
      <c r="D62" s="57"/>
      <c r="E62"/>
      <c r="F62"/>
      <c r="G62"/>
      <c r="H62"/>
      <c r="I62"/>
      <c r="J62"/>
      <c r="K62"/>
      <c r="L62"/>
      <c r="M62"/>
      <c r="N62"/>
    </row>
    <row r="63" spans="1:14">
      <c r="A63" s="73">
        <v>13.25</v>
      </c>
      <c r="B63" s="64">
        <v>19.513999999999999</v>
      </c>
      <c r="C63" s="57"/>
      <c r="D63" s="57"/>
      <c r="E63"/>
      <c r="F63"/>
      <c r="G63"/>
      <c r="H63"/>
      <c r="I63"/>
      <c r="J63"/>
      <c r="K63"/>
      <c r="L63"/>
      <c r="M63"/>
      <c r="N63"/>
    </row>
    <row r="64" spans="1:14">
      <c r="A64" s="73">
        <v>13.5</v>
      </c>
      <c r="B64" s="64">
        <v>19.445</v>
      </c>
      <c r="C64" s="57"/>
      <c r="D64" s="57"/>
      <c r="E64"/>
      <c r="F64"/>
      <c r="G64"/>
      <c r="H64"/>
      <c r="I64"/>
      <c r="J64"/>
      <c r="K64"/>
      <c r="L64"/>
      <c r="M64"/>
      <c r="N64"/>
    </row>
    <row r="65" spans="1:14">
      <c r="A65" s="73">
        <v>13.75</v>
      </c>
      <c r="B65" s="64">
        <v>19.218</v>
      </c>
      <c r="C65" s="57"/>
      <c r="D65" s="57"/>
      <c r="E65"/>
      <c r="F65"/>
      <c r="G65"/>
      <c r="H65"/>
      <c r="I65"/>
      <c r="J65"/>
      <c r="K65"/>
      <c r="L65"/>
      <c r="M65"/>
      <c r="N65"/>
    </row>
    <row r="66" spans="1:14">
      <c r="A66" s="73">
        <v>14</v>
      </c>
      <c r="B66" s="64">
        <v>19.120999999999999</v>
      </c>
      <c r="C66" s="57"/>
      <c r="D66" s="57"/>
      <c r="E66"/>
      <c r="F66"/>
      <c r="G66"/>
      <c r="H66"/>
      <c r="I66"/>
      <c r="J66"/>
      <c r="K66"/>
      <c r="L66"/>
      <c r="M66"/>
      <c r="N66"/>
    </row>
    <row r="67" spans="1:14">
      <c r="A67" s="73">
        <v>14.25</v>
      </c>
      <c r="B67" s="64">
        <v>19.45</v>
      </c>
      <c r="C67" s="57"/>
      <c r="D67" s="57"/>
      <c r="E67"/>
      <c r="F67"/>
      <c r="G67"/>
      <c r="H67"/>
      <c r="I67"/>
      <c r="J67"/>
      <c r="K67"/>
      <c r="L67"/>
      <c r="M67"/>
      <c r="N67"/>
    </row>
    <row r="68" spans="1:14">
      <c r="A68" s="73">
        <v>14.5</v>
      </c>
      <c r="B68" s="64">
        <v>19.311</v>
      </c>
      <c r="C68" s="57"/>
      <c r="D68" s="57"/>
      <c r="E68"/>
      <c r="F68"/>
      <c r="G68"/>
      <c r="H68"/>
      <c r="I68"/>
      <c r="J68"/>
      <c r="K68"/>
      <c r="L68"/>
      <c r="M68"/>
      <c r="N68"/>
    </row>
    <row r="69" spans="1:14">
      <c r="A69" s="73">
        <v>14.75</v>
      </c>
      <c r="B69" s="64">
        <v>19.53</v>
      </c>
      <c r="C69" s="57"/>
      <c r="D69" s="57"/>
      <c r="E69"/>
      <c r="F69"/>
      <c r="G69"/>
      <c r="H69"/>
      <c r="I69"/>
      <c r="J69"/>
      <c r="K69"/>
      <c r="L69"/>
      <c r="M69"/>
      <c r="N69"/>
    </row>
    <row r="70" spans="1:14">
      <c r="A70" s="73">
        <v>15</v>
      </c>
      <c r="B70" s="64">
        <v>19.581</v>
      </c>
      <c r="C70" s="57"/>
      <c r="D70" s="57"/>
      <c r="E70"/>
      <c r="F70"/>
      <c r="G70"/>
      <c r="H70"/>
      <c r="I70"/>
      <c r="J70"/>
      <c r="K70"/>
      <c r="L70"/>
      <c r="M70"/>
      <c r="N70"/>
    </row>
    <row r="71" spans="1:14">
      <c r="A71" s="73">
        <v>15.25</v>
      </c>
      <c r="B71" s="64">
        <v>19.561</v>
      </c>
      <c r="C71" s="57"/>
      <c r="D71" s="57"/>
      <c r="E71"/>
      <c r="F71"/>
      <c r="G71"/>
      <c r="H71"/>
      <c r="I71"/>
      <c r="J71"/>
      <c r="K71"/>
      <c r="L71"/>
      <c r="M71"/>
      <c r="N71"/>
    </row>
    <row r="72" spans="1:14">
      <c r="A72" s="73">
        <v>15.5</v>
      </c>
      <c r="B72" s="64">
        <v>19.635000000000002</v>
      </c>
      <c r="C72" s="57"/>
      <c r="D72" s="57"/>
      <c r="E72"/>
      <c r="F72"/>
      <c r="G72"/>
      <c r="H72"/>
      <c r="I72"/>
      <c r="J72"/>
      <c r="K72"/>
      <c r="L72"/>
      <c r="M72"/>
      <c r="N72"/>
    </row>
    <row r="73" spans="1:14">
      <c r="A73" s="73">
        <v>15.75</v>
      </c>
      <c r="B73" s="64">
        <v>19.356000000000002</v>
      </c>
      <c r="C73" s="57"/>
      <c r="D73" s="57"/>
      <c r="E73"/>
      <c r="F73"/>
      <c r="G73"/>
      <c r="H73"/>
      <c r="I73"/>
      <c r="J73"/>
      <c r="K73"/>
      <c r="L73"/>
      <c r="M73"/>
      <c r="N73"/>
    </row>
    <row r="74" spans="1:14">
      <c r="A74" s="73">
        <v>16</v>
      </c>
      <c r="B74" s="64">
        <v>19.526</v>
      </c>
      <c r="C74" s="57"/>
      <c r="D74" s="57"/>
      <c r="E74"/>
      <c r="F74"/>
      <c r="G74"/>
      <c r="H74"/>
      <c r="I74"/>
      <c r="J74"/>
      <c r="K74"/>
      <c r="L74"/>
      <c r="M74"/>
      <c r="N74"/>
    </row>
    <row r="75" spans="1:14">
      <c r="A75" s="73">
        <v>16.25</v>
      </c>
      <c r="B75" s="64">
        <v>19.687000000000001</v>
      </c>
      <c r="C75" s="57"/>
      <c r="D75" s="57"/>
      <c r="E75"/>
      <c r="F75"/>
      <c r="G75"/>
      <c r="H75"/>
      <c r="I75"/>
      <c r="J75"/>
      <c r="K75"/>
      <c r="L75"/>
      <c r="M75"/>
      <c r="N75"/>
    </row>
    <row r="76" spans="1:14">
      <c r="A76" s="73">
        <v>16.5</v>
      </c>
      <c r="B76" s="64">
        <v>19.507999999999999</v>
      </c>
      <c r="C76" s="57"/>
      <c r="D76" s="57"/>
      <c r="E76"/>
      <c r="F76"/>
      <c r="G76"/>
      <c r="H76"/>
      <c r="I76"/>
      <c r="J76"/>
      <c r="K76"/>
      <c r="L76"/>
      <c r="M76"/>
      <c r="N76"/>
    </row>
    <row r="77" spans="1:14">
      <c r="A77" s="73">
        <v>16.75</v>
      </c>
      <c r="B77" s="64">
        <v>19.734999999999999</v>
      </c>
      <c r="C77" s="57"/>
      <c r="D77" s="57"/>
      <c r="E77"/>
      <c r="F77"/>
      <c r="G77"/>
      <c r="H77"/>
      <c r="I77"/>
      <c r="J77"/>
      <c r="K77"/>
      <c r="L77"/>
      <c r="M77"/>
      <c r="N77"/>
    </row>
    <row r="78" spans="1:14">
      <c r="A78" s="73">
        <v>17</v>
      </c>
      <c r="B78" s="64">
        <v>19.516999999999999</v>
      </c>
      <c r="C78" s="57"/>
      <c r="D78" s="57"/>
      <c r="E78"/>
      <c r="F78"/>
      <c r="G78"/>
      <c r="H78"/>
      <c r="I78"/>
      <c r="J78"/>
      <c r="K78"/>
      <c r="L78"/>
      <c r="M78"/>
      <c r="N78"/>
    </row>
    <row r="79" spans="1:14">
      <c r="A79" s="73">
        <v>17.25</v>
      </c>
      <c r="B79" s="64">
        <v>19.663</v>
      </c>
      <c r="C79" s="57"/>
      <c r="D79" s="57"/>
      <c r="E79"/>
      <c r="F79"/>
      <c r="G79"/>
      <c r="H79"/>
      <c r="I79"/>
      <c r="J79"/>
      <c r="K79"/>
      <c r="L79"/>
      <c r="M79"/>
      <c r="N79"/>
    </row>
    <row r="80" spans="1:14">
      <c r="A80" s="73">
        <v>17.5</v>
      </c>
      <c r="B80" s="64">
        <v>12.743</v>
      </c>
      <c r="C80" s="57"/>
      <c r="D80" s="57"/>
      <c r="E80"/>
      <c r="F80"/>
      <c r="G80"/>
      <c r="H80"/>
      <c r="I80"/>
      <c r="J80"/>
      <c r="K80"/>
      <c r="L80"/>
      <c r="M80"/>
      <c r="N80"/>
    </row>
    <row r="81" spans="1:14">
      <c r="A81" s="73">
        <v>17.75</v>
      </c>
      <c r="B81" s="64">
        <v>11.212999999999999</v>
      </c>
      <c r="C81" s="57"/>
      <c r="D81" s="57"/>
      <c r="E81"/>
      <c r="F81"/>
      <c r="G81"/>
      <c r="H81"/>
      <c r="I81"/>
      <c r="J81"/>
      <c r="K81"/>
      <c r="L81"/>
      <c r="M81"/>
      <c r="N81"/>
    </row>
    <row r="82" spans="1:14">
      <c r="A82" s="73">
        <v>18</v>
      </c>
      <c r="B82" s="64">
        <v>10.5</v>
      </c>
      <c r="C82" s="57"/>
      <c r="D82" s="57"/>
      <c r="E82"/>
      <c r="F82"/>
      <c r="G82"/>
      <c r="H82"/>
      <c r="I82"/>
      <c r="J82"/>
      <c r="K82"/>
      <c r="L82"/>
      <c r="M82"/>
      <c r="N82"/>
    </row>
    <row r="83" spans="1:14">
      <c r="A83" s="73">
        <v>18.25</v>
      </c>
      <c r="B83" s="64">
        <v>9.9550000000000001</v>
      </c>
      <c r="C83" s="57"/>
      <c r="D83" s="57"/>
      <c r="E83"/>
      <c r="F83"/>
      <c r="G83"/>
      <c r="H83"/>
      <c r="I83"/>
      <c r="J83"/>
      <c r="K83"/>
      <c r="L83"/>
      <c r="M83"/>
      <c r="N83"/>
    </row>
    <row r="84" spans="1:14">
      <c r="A84" s="73">
        <v>18.5</v>
      </c>
      <c r="B84" s="64">
        <v>9.766</v>
      </c>
      <c r="C84" s="57"/>
      <c r="D84" s="57"/>
      <c r="E84"/>
      <c r="F84"/>
      <c r="G84"/>
      <c r="H84"/>
      <c r="I84"/>
      <c r="J84"/>
      <c r="K84"/>
      <c r="L84"/>
      <c r="M84"/>
      <c r="N84"/>
    </row>
    <row r="85" spans="1:14">
      <c r="A85" s="73">
        <v>18.75</v>
      </c>
      <c r="B85" s="64">
        <v>9.5069999999999997</v>
      </c>
      <c r="C85" s="57"/>
      <c r="D85" s="57"/>
      <c r="E85"/>
      <c r="F85"/>
      <c r="G85"/>
      <c r="H85"/>
      <c r="I85"/>
      <c r="J85"/>
      <c r="K85"/>
      <c r="L85"/>
      <c r="M85"/>
      <c r="N85"/>
    </row>
    <row r="86" spans="1:14">
      <c r="A86" s="73">
        <v>19</v>
      </c>
      <c r="B86" s="64">
        <v>9.3859999999999992</v>
      </c>
      <c r="C86" s="57"/>
      <c r="D86" s="57"/>
      <c r="E86"/>
      <c r="F86"/>
      <c r="G86"/>
      <c r="H86"/>
      <c r="I86"/>
      <c r="J86"/>
      <c r="K86"/>
      <c r="L86"/>
      <c r="M86"/>
      <c r="N86"/>
    </row>
    <row r="87" spans="1:14">
      <c r="A87" s="73">
        <v>19.25</v>
      </c>
      <c r="B87" s="64">
        <v>9.2230000000000008</v>
      </c>
      <c r="C87" s="57"/>
      <c r="D87" s="57"/>
      <c r="E87"/>
      <c r="F87"/>
      <c r="G87"/>
      <c r="H87"/>
      <c r="I87"/>
      <c r="J87"/>
      <c r="K87"/>
      <c r="L87"/>
      <c r="M87"/>
      <c r="N87"/>
    </row>
    <row r="88" spans="1:14">
      <c r="A88" s="74">
        <v>19.5</v>
      </c>
      <c r="B88" s="67">
        <v>9.1319999999999997</v>
      </c>
      <c r="C88" s="57"/>
      <c r="D88"/>
      <c r="E88"/>
      <c r="F88"/>
      <c r="G88"/>
      <c r="H88"/>
      <c r="I88"/>
      <c r="J88"/>
      <c r="K88"/>
      <c r="L88"/>
      <c r="M88"/>
      <c r="N88"/>
    </row>
    <row r="89" spans="1:14">
      <c r="A89"/>
      <c r="B89"/>
      <c r="C89"/>
      <c r="D89"/>
      <c r="E89"/>
      <c r="F89"/>
      <c r="G89"/>
      <c r="H89"/>
      <c r="I89"/>
      <c r="J89"/>
      <c r="K89"/>
      <c r="L89"/>
      <c r="M89"/>
      <c r="N89"/>
    </row>
    <row r="90" spans="1:14">
      <c r="A90"/>
      <c r="B90"/>
      <c r="C90"/>
      <c r="D90"/>
      <c r="E90"/>
      <c r="F90"/>
      <c r="G90"/>
      <c r="H90"/>
      <c r="I90"/>
      <c r="J90"/>
      <c r="K90"/>
      <c r="L90"/>
      <c r="M90"/>
      <c r="N90"/>
    </row>
    <row r="91" spans="1:14">
      <c r="A91"/>
      <c r="B91"/>
      <c r="C91"/>
      <c r="D91"/>
      <c r="E91"/>
      <c r="F91"/>
      <c r="G91"/>
      <c r="H91"/>
      <c r="I91"/>
      <c r="J91"/>
      <c r="K91"/>
      <c r="L91"/>
      <c r="M91"/>
      <c r="N91"/>
    </row>
    <row r="92" spans="1:14">
      <c r="A92"/>
      <c r="B92"/>
      <c r="C92"/>
      <c r="D92"/>
      <c r="E92"/>
      <c r="F92"/>
      <c r="G92"/>
      <c r="H92"/>
      <c r="I92"/>
      <c r="J92"/>
      <c r="K92"/>
      <c r="L92"/>
      <c r="M92"/>
      <c r="N92"/>
    </row>
    <row r="93" spans="1:14">
      <c r="A93"/>
      <c r="B93"/>
      <c r="C93"/>
      <c r="D93"/>
      <c r="E93"/>
      <c r="F93"/>
      <c r="G93"/>
      <c r="H93"/>
      <c r="I93"/>
      <c r="J93"/>
      <c r="K93"/>
      <c r="L93"/>
      <c r="M93"/>
      <c r="N93"/>
    </row>
    <row r="94" spans="1:14">
      <c r="A94"/>
      <c r="B94"/>
      <c r="C94"/>
      <c r="D94"/>
      <c r="E94"/>
      <c r="F94"/>
      <c r="G94"/>
      <c r="H94"/>
      <c r="I94"/>
      <c r="J94"/>
      <c r="K94"/>
      <c r="L94"/>
      <c r="M94"/>
      <c r="N94"/>
    </row>
    <row r="95" spans="1:14">
      <c r="A95"/>
      <c r="B95"/>
      <c r="C95"/>
      <c r="D95"/>
      <c r="E95"/>
      <c r="F95"/>
      <c r="G95"/>
      <c r="H95"/>
      <c r="I95"/>
      <c r="J95"/>
      <c r="K95"/>
      <c r="L95"/>
      <c r="M95"/>
      <c r="N95"/>
    </row>
    <row r="96" spans="1:14">
      <c r="A96"/>
      <c r="B96"/>
      <c r="C96"/>
      <c r="D96"/>
      <c r="E96"/>
      <c r="F96"/>
      <c r="G96"/>
      <c r="H96"/>
      <c r="I96"/>
      <c r="J96"/>
      <c r="K96"/>
      <c r="L96"/>
      <c r="M96"/>
      <c r="N96"/>
    </row>
    <row r="97" spans="1:14">
      <c r="A97"/>
      <c r="B97"/>
      <c r="C97"/>
      <c r="D97"/>
      <c r="E97"/>
      <c r="F97"/>
      <c r="G97"/>
      <c r="H97"/>
      <c r="I97"/>
      <c r="J97"/>
      <c r="K97"/>
      <c r="L97"/>
      <c r="M97"/>
      <c r="N97"/>
    </row>
    <row r="98" spans="1:14">
      <c r="A98"/>
      <c r="B98"/>
      <c r="C98"/>
      <c r="D98"/>
      <c r="E98"/>
      <c r="F98"/>
      <c r="G98"/>
      <c r="H98"/>
      <c r="I98"/>
      <c r="J98"/>
      <c r="K98"/>
      <c r="L98"/>
      <c r="M98"/>
      <c r="N98"/>
    </row>
    <row r="99" spans="1:14">
      <c r="A99"/>
      <c r="B99"/>
      <c r="C99"/>
      <c r="D99"/>
      <c r="E99"/>
      <c r="F99"/>
      <c r="G99"/>
      <c r="H99"/>
      <c r="I99"/>
      <c r="J99"/>
      <c r="K99"/>
      <c r="L99"/>
      <c r="M99"/>
      <c r="N99"/>
    </row>
    <row r="100" spans="1:14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</row>
    <row r="101" spans="1:14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</row>
    <row r="102" spans="1:14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</row>
    <row r="103" spans="1:14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</row>
    <row r="104" spans="1:14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</row>
    <row r="105" spans="1:14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</row>
    <row r="106" spans="1:14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</row>
    <row r="107" spans="1:14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</row>
    <row r="108" spans="1:14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</row>
    <row r="109" spans="1:14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</row>
    <row r="110" spans="1:14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</row>
    <row r="111" spans="1:14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</row>
    <row r="112" spans="1:14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</row>
    <row r="113" spans="1:14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</row>
    <row r="114" spans="1:14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</row>
    <row r="115" spans="1:14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</row>
    <row r="116" spans="1:14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</row>
    <row r="117" spans="1:14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</row>
    <row r="118" spans="1:14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</row>
    <row r="119" spans="1:14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</row>
    <row r="120" spans="1:14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</row>
    <row r="121" spans="1:14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</row>
    <row r="122" spans="1:14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</row>
    <row r="123" spans="1:14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</row>
    <row r="124" spans="1:14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</row>
    <row r="125" spans="1:14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</row>
    <row r="126" spans="1:14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</row>
    <row r="127" spans="1:14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</row>
    <row r="128" spans="1:14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</row>
    <row r="129" spans="1:14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</row>
    <row r="130" spans="1:14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</row>
    <row r="131" spans="1:14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</row>
    <row r="132" spans="1:14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</row>
    <row r="133" spans="1:14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</row>
    <row r="134" spans="1:14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</row>
    <row r="135" spans="1:14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</row>
    <row r="136" spans="1:14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</row>
    <row r="137" spans="1:14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</row>
    <row r="138" spans="1:14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</row>
    <row r="139" spans="1:14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</row>
    <row r="140" spans="1:14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</row>
    <row r="141" spans="1:14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</row>
    <row r="142" spans="1:14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</row>
    <row r="143" spans="1:14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</row>
    <row r="144" spans="1:14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</row>
    <row r="145" spans="1:14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</row>
    <row r="146" spans="1:14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</row>
    <row r="147" spans="1:14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</row>
    <row r="148" spans="1:14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</row>
    <row r="149" spans="1:14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</row>
    <row r="150" spans="1:14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</row>
    <row r="151" spans="1:14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</row>
    <row r="152" spans="1:14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</row>
    <row r="153" spans="1:14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</row>
    <row r="154" spans="1:14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</row>
    <row r="155" spans="1:14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</row>
    <row r="156" spans="1:14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</row>
    <row r="157" spans="1:14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</row>
    <row r="158" spans="1:14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</row>
    <row r="159" spans="1:14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</row>
    <row r="160" spans="1:14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</row>
    <row r="161" spans="1:14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</row>
    <row r="162" spans="1:14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</row>
    <row r="163" spans="1:14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</row>
    <row r="164" spans="1:14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</row>
    <row r="165" spans="1:14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</row>
    <row r="166" spans="1:14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</row>
    <row r="167" spans="1:14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</row>
    <row r="168" spans="1:14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</row>
    <row r="169" spans="1:14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</row>
    <row r="170" spans="1:14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</row>
    <row r="171" spans="1:14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</row>
    <row r="172" spans="1:14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</row>
    <row r="173" spans="1:14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</row>
    <row r="174" spans="1:14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</row>
    <row r="175" spans="1:14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</row>
    <row r="176" spans="1:14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</row>
    <row r="177" spans="1:14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</row>
    <row r="178" spans="1:14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</row>
    <row r="179" spans="1:14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</row>
    <row r="180" spans="1:14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</row>
    <row r="181" spans="1:14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</row>
    <row r="182" spans="1:14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</row>
    <row r="183" spans="1:14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</row>
    <row r="184" spans="1:14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</row>
    <row r="185" spans="1:14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</row>
    <row r="186" spans="1:14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</row>
    <row r="187" spans="1:14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</row>
    <row r="188" spans="1:14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</row>
    <row r="189" spans="1:14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</row>
    <row r="190" spans="1:14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</row>
    <row r="191" spans="1:14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</row>
    <row r="192" spans="1:14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</row>
    <row r="193" spans="1:14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</row>
    <row r="194" spans="1:14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</row>
    <row r="195" spans="1:14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</row>
    <row r="196" spans="1:14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</row>
    <row r="197" spans="1:14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</row>
    <row r="198" spans="1:14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</row>
    <row r="199" spans="1:14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</row>
    <row r="200" spans="1:14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</row>
    <row r="201" spans="1:14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</row>
    <row r="202" spans="1:14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</row>
    <row r="203" spans="1:14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</row>
    <row r="204" spans="1:14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</row>
    <row r="205" spans="1:14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</row>
    <row r="206" spans="1:14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</row>
    <row r="207" spans="1:14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</row>
    <row r="208" spans="1:14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</row>
    <row r="209" spans="1:14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</row>
    <row r="210" spans="1:14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</row>
    <row r="211" spans="1:14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</row>
    <row r="212" spans="1:14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</row>
    <row r="213" spans="1:14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</row>
    <row r="214" spans="1:14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</row>
    <row r="215" spans="1:14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</row>
    <row r="216" spans="1:14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</row>
    <row r="217" spans="1:14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</row>
    <row r="218" spans="1:14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</row>
    <row r="219" spans="1:14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</row>
    <row r="220" spans="1:14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</row>
    <row r="221" spans="1:14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</row>
    <row r="222" spans="1:14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</row>
    <row r="223" spans="1:14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</row>
    <row r="224" spans="1:14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</row>
    <row r="225" spans="2:14">
      <c r="B225"/>
      <c r="C225"/>
      <c r="D225"/>
      <c r="E225"/>
      <c r="F225"/>
      <c r="G225"/>
      <c r="H225"/>
      <c r="I225"/>
      <c r="J225"/>
      <c r="K225"/>
      <c r="L225"/>
      <c r="M225"/>
      <c r="N225"/>
    </row>
    <row r="226" spans="2:14">
      <c r="B226"/>
      <c r="C226"/>
      <c r="D226"/>
      <c r="E226"/>
      <c r="F226"/>
      <c r="G226"/>
      <c r="H226"/>
      <c r="I226"/>
      <c r="J226"/>
      <c r="K226"/>
      <c r="L226"/>
      <c r="M226"/>
      <c r="N22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6"/>
  <sheetViews>
    <sheetView workbookViewId="0">
      <selection activeCell="F11" sqref="F11"/>
    </sheetView>
  </sheetViews>
  <sheetFormatPr baseColWidth="10" defaultRowHeight="18" x14ac:dyDescent="0"/>
  <cols>
    <col min="1" max="1" width="14.625" style="13" customWidth="1"/>
    <col min="2" max="2" width="12" style="14" customWidth="1"/>
    <col min="3" max="3" width="12.375" style="14" customWidth="1"/>
    <col min="4" max="4" width="10.625" style="14"/>
    <col min="5" max="5" width="23.125" style="14" customWidth="1"/>
    <col min="6" max="6" width="25.125" style="14" customWidth="1"/>
    <col min="7" max="7" width="23.5" style="14" customWidth="1"/>
    <col min="8" max="10" width="10.625" style="14"/>
    <col min="11" max="11" width="13" style="14" customWidth="1"/>
    <col min="12" max="12" width="10.625" style="14"/>
    <col min="13" max="13" width="13.5" style="14" customWidth="1"/>
    <col min="14" max="17" width="10.625" style="14"/>
    <col min="18" max="18" width="13.375" style="14" customWidth="1"/>
    <col min="19" max="16384" width="10.625" style="14"/>
  </cols>
  <sheetData>
    <row r="1" spans="1:18">
      <c r="A1" s="45" t="s">
        <v>136</v>
      </c>
    </row>
    <row r="2" spans="1:18">
      <c r="D2"/>
      <c r="E2"/>
      <c r="F2"/>
      <c r="G2"/>
      <c r="H2"/>
      <c r="I2"/>
      <c r="J2"/>
      <c r="K2"/>
      <c r="L2"/>
      <c r="M2"/>
      <c r="N2"/>
      <c r="O2" s="13"/>
      <c r="P2" s="13"/>
      <c r="Q2" s="13"/>
      <c r="R2" s="13"/>
    </row>
    <row r="3" spans="1:18">
      <c r="A3" s="45" t="s">
        <v>139</v>
      </c>
      <c r="B3"/>
      <c r="C3"/>
      <c r="D3" s="57"/>
      <c r="E3"/>
      <c r="F3"/>
      <c r="G3"/>
      <c r="H3"/>
      <c r="I3"/>
      <c r="J3"/>
      <c r="K3"/>
      <c r="L3"/>
      <c r="M3"/>
      <c r="N3"/>
      <c r="O3" s="13"/>
      <c r="P3" s="13"/>
    </row>
    <row r="4" spans="1:18">
      <c r="D4" s="57"/>
      <c r="G4"/>
      <c r="H4"/>
      <c r="I4"/>
      <c r="J4"/>
      <c r="K4"/>
      <c r="L4"/>
      <c r="M4"/>
      <c r="N4"/>
    </row>
    <row r="5" spans="1:18">
      <c r="A5" s="58" t="s">
        <v>130</v>
      </c>
      <c r="B5" s="58" t="s">
        <v>137</v>
      </c>
      <c r="C5" s="57"/>
      <c r="D5" s="57"/>
      <c r="F5"/>
      <c r="G5"/>
      <c r="H5"/>
      <c r="I5"/>
      <c r="J5"/>
      <c r="K5"/>
      <c r="L5"/>
      <c r="M5"/>
      <c r="N5"/>
    </row>
    <row r="6" spans="1:18">
      <c r="B6" s="57" t="s">
        <v>131</v>
      </c>
      <c r="C6" s="57"/>
      <c r="D6" s="57"/>
      <c r="F6"/>
      <c r="G6"/>
      <c r="H6"/>
      <c r="I6"/>
      <c r="J6"/>
      <c r="K6"/>
      <c r="L6"/>
      <c r="M6"/>
      <c r="N6"/>
    </row>
    <row r="7" spans="1:18">
      <c r="A7" s="72">
        <v>-0.75</v>
      </c>
      <c r="B7" s="63">
        <v>8.67</v>
      </c>
      <c r="C7" s="57"/>
      <c r="D7" s="57"/>
      <c r="F7"/>
      <c r="G7"/>
      <c r="H7"/>
      <c r="I7"/>
      <c r="J7"/>
      <c r="K7"/>
      <c r="L7"/>
      <c r="M7"/>
      <c r="N7"/>
    </row>
    <row r="8" spans="1:18">
      <c r="A8" s="73">
        <v>-0.5</v>
      </c>
      <c r="B8" s="64">
        <v>8.6479999999999997</v>
      </c>
      <c r="C8" s="57"/>
      <c r="D8" s="57"/>
      <c r="F8"/>
      <c r="G8"/>
      <c r="H8"/>
      <c r="I8"/>
      <c r="J8"/>
      <c r="K8"/>
      <c r="L8"/>
      <c r="M8"/>
      <c r="N8"/>
    </row>
    <row r="9" spans="1:18">
      <c r="A9" s="73">
        <v>-0.25</v>
      </c>
      <c r="B9" s="64">
        <v>8.7739999999999991</v>
      </c>
      <c r="C9" s="57"/>
      <c r="D9" s="57"/>
      <c r="F9"/>
      <c r="G9"/>
      <c r="H9"/>
      <c r="I9"/>
      <c r="J9"/>
      <c r="K9"/>
      <c r="L9"/>
      <c r="M9"/>
      <c r="N9"/>
    </row>
    <row r="10" spans="1:18">
      <c r="A10" s="73">
        <v>0</v>
      </c>
      <c r="B10" s="64">
        <v>8.9280000000000008</v>
      </c>
      <c r="C10" s="57"/>
      <c r="D10" s="57"/>
      <c r="F10"/>
      <c r="G10"/>
      <c r="H10"/>
      <c r="I10"/>
      <c r="J10"/>
      <c r="K10"/>
      <c r="L10"/>
      <c r="M10"/>
      <c r="N10"/>
    </row>
    <row r="11" spans="1:18">
      <c r="A11" s="73">
        <v>0.25</v>
      </c>
      <c r="B11" s="64">
        <v>9.4510000000000005</v>
      </c>
      <c r="C11" s="57"/>
      <c r="D11" s="57"/>
      <c r="F11"/>
      <c r="G11"/>
      <c r="H11"/>
      <c r="I11"/>
      <c r="J11"/>
      <c r="K11"/>
      <c r="L11"/>
      <c r="M11"/>
      <c r="N11"/>
    </row>
    <row r="12" spans="1:18">
      <c r="A12" s="73">
        <v>0.5</v>
      </c>
      <c r="B12" s="64">
        <v>8.984</v>
      </c>
      <c r="C12" s="57"/>
      <c r="D12" s="57"/>
      <c r="F12"/>
      <c r="G12"/>
      <c r="H12"/>
      <c r="I12"/>
      <c r="J12"/>
      <c r="K12"/>
      <c r="L12"/>
      <c r="M12"/>
      <c r="N12"/>
    </row>
    <row r="13" spans="1:18">
      <c r="A13" s="73">
        <v>0.75</v>
      </c>
      <c r="B13" s="64">
        <v>9.2050000000000001</v>
      </c>
      <c r="C13" s="57"/>
      <c r="D13" s="57"/>
      <c r="F13"/>
      <c r="G13"/>
      <c r="H13"/>
      <c r="I13"/>
      <c r="J13"/>
      <c r="K13"/>
      <c r="L13"/>
      <c r="M13"/>
      <c r="N13"/>
    </row>
    <row r="14" spans="1:18">
      <c r="A14" s="73">
        <v>1</v>
      </c>
      <c r="B14" s="64">
        <v>9.3480000000000008</v>
      </c>
      <c r="C14" s="57"/>
      <c r="D14" s="57"/>
      <c r="F14"/>
      <c r="G14"/>
      <c r="H14"/>
      <c r="I14"/>
      <c r="J14"/>
      <c r="K14"/>
      <c r="L14"/>
      <c r="M14"/>
      <c r="N14"/>
    </row>
    <row r="15" spans="1:18">
      <c r="A15" s="73">
        <v>1.25</v>
      </c>
      <c r="B15" s="64">
        <v>8.5960000000000001</v>
      </c>
      <c r="C15" s="57"/>
      <c r="D15" s="57"/>
      <c r="F15"/>
      <c r="G15"/>
      <c r="H15"/>
      <c r="I15"/>
      <c r="J15"/>
      <c r="K15"/>
      <c r="L15"/>
      <c r="M15"/>
      <c r="N15"/>
    </row>
    <row r="16" spans="1:18">
      <c r="A16" s="73">
        <v>1.5</v>
      </c>
      <c r="B16" s="64">
        <v>8.6859999999999999</v>
      </c>
      <c r="C16" s="57"/>
      <c r="D16" s="57"/>
      <c r="F16"/>
      <c r="G16"/>
      <c r="H16"/>
      <c r="I16"/>
      <c r="J16"/>
      <c r="K16"/>
      <c r="L16"/>
      <c r="M16"/>
      <c r="N16"/>
    </row>
    <row r="17" spans="1:14">
      <c r="A17" s="73">
        <v>1.75</v>
      </c>
      <c r="B17" s="64">
        <v>8.8170000000000002</v>
      </c>
      <c r="C17" s="57"/>
      <c r="D17" s="57"/>
      <c r="F17"/>
      <c r="G17"/>
      <c r="H17"/>
      <c r="I17"/>
      <c r="J17"/>
      <c r="K17"/>
      <c r="L17"/>
      <c r="M17"/>
      <c r="N17"/>
    </row>
    <row r="18" spans="1:14">
      <c r="A18" s="73">
        <v>2</v>
      </c>
      <c r="B18" s="64">
        <v>8.7870000000000008</v>
      </c>
      <c r="C18" s="57"/>
      <c r="D18" s="57"/>
      <c r="F18"/>
      <c r="G18"/>
      <c r="H18"/>
      <c r="I18"/>
      <c r="J18"/>
      <c r="K18"/>
      <c r="L18"/>
      <c r="M18"/>
      <c r="N18"/>
    </row>
    <row r="19" spans="1:14">
      <c r="A19" s="73">
        <v>2.25</v>
      </c>
      <c r="B19" s="64">
        <v>8.7959999999999994</v>
      </c>
      <c r="C19" s="57"/>
      <c r="D19" s="57"/>
      <c r="F19"/>
      <c r="G19"/>
      <c r="H19"/>
      <c r="I19"/>
      <c r="J19"/>
      <c r="K19"/>
      <c r="L19"/>
      <c r="M19"/>
      <c r="N19"/>
    </row>
    <row r="20" spans="1:14">
      <c r="A20" s="73">
        <v>2.5</v>
      </c>
      <c r="B20" s="64">
        <v>8.6359999999999992</v>
      </c>
      <c r="C20" s="57"/>
      <c r="D20" s="57"/>
      <c r="F20"/>
      <c r="G20"/>
      <c r="H20"/>
      <c r="I20"/>
      <c r="J20"/>
      <c r="K20"/>
      <c r="L20"/>
      <c r="M20"/>
      <c r="N20"/>
    </row>
    <row r="21" spans="1:14">
      <c r="A21" s="73">
        <v>2.75</v>
      </c>
      <c r="B21" s="64">
        <v>8.3949999999999996</v>
      </c>
      <c r="C21" s="57"/>
      <c r="D21" s="57"/>
      <c r="F21"/>
      <c r="G21"/>
      <c r="H21"/>
      <c r="I21"/>
      <c r="J21"/>
      <c r="K21"/>
      <c r="L21"/>
      <c r="M21"/>
      <c r="N21"/>
    </row>
    <row r="22" spans="1:14">
      <c r="A22" s="73">
        <v>3</v>
      </c>
      <c r="B22" s="64">
        <v>8.6110000000000007</v>
      </c>
      <c r="C22" s="57"/>
      <c r="D22" s="57"/>
      <c r="F22"/>
      <c r="G22"/>
      <c r="H22"/>
      <c r="I22"/>
      <c r="J22"/>
      <c r="K22"/>
      <c r="L22"/>
      <c r="M22"/>
      <c r="N22"/>
    </row>
    <row r="23" spans="1:14">
      <c r="A23" s="73">
        <v>3.25</v>
      </c>
      <c r="B23" s="64">
        <v>8.4049999999999994</v>
      </c>
      <c r="C23" s="57"/>
      <c r="D23" s="57"/>
      <c r="F23"/>
      <c r="G23"/>
      <c r="H23"/>
      <c r="I23"/>
      <c r="J23"/>
      <c r="K23"/>
      <c r="L23"/>
      <c r="M23"/>
      <c r="N23"/>
    </row>
    <row r="24" spans="1:14">
      <c r="A24" s="73">
        <v>3.5</v>
      </c>
      <c r="B24" s="64">
        <v>8.6039999999999992</v>
      </c>
      <c r="C24" s="57"/>
      <c r="D24" s="57"/>
      <c r="F24"/>
      <c r="G24"/>
      <c r="H24"/>
      <c r="I24"/>
      <c r="J24"/>
      <c r="K24"/>
      <c r="L24"/>
      <c r="M24"/>
      <c r="N24"/>
    </row>
    <row r="25" spans="1:14">
      <c r="A25" s="73">
        <v>3.75</v>
      </c>
      <c r="B25" s="64">
        <v>8.2710000000000008</v>
      </c>
      <c r="C25" s="57"/>
      <c r="D25" s="57"/>
      <c r="F25"/>
      <c r="G25"/>
      <c r="H25"/>
      <c r="I25"/>
      <c r="J25"/>
      <c r="K25"/>
      <c r="L25"/>
      <c r="M25"/>
      <c r="N25"/>
    </row>
    <row r="26" spans="1:14">
      <c r="A26" s="73">
        <v>4</v>
      </c>
      <c r="B26" s="64">
        <v>8.2050000000000001</v>
      </c>
      <c r="C26" s="57"/>
      <c r="D26" s="57"/>
      <c r="F26"/>
      <c r="G26"/>
      <c r="H26"/>
      <c r="I26"/>
      <c r="J26"/>
      <c r="K26"/>
      <c r="L26"/>
      <c r="M26"/>
      <c r="N26"/>
    </row>
    <row r="27" spans="1:14">
      <c r="A27" s="73">
        <v>4.25</v>
      </c>
      <c r="B27" s="64">
        <v>8.2029999999999994</v>
      </c>
      <c r="C27" s="57"/>
      <c r="D27" s="57"/>
      <c r="F27"/>
      <c r="G27"/>
      <c r="H27"/>
      <c r="I27"/>
      <c r="J27"/>
      <c r="K27"/>
      <c r="L27"/>
      <c r="M27"/>
      <c r="N27"/>
    </row>
    <row r="28" spans="1:14">
      <c r="A28" s="73">
        <v>4.5</v>
      </c>
      <c r="B28" s="64">
        <v>8.2680000000000007</v>
      </c>
      <c r="C28" s="57"/>
      <c r="D28" s="57"/>
      <c r="F28"/>
      <c r="G28"/>
      <c r="H28"/>
      <c r="I28"/>
      <c r="J28"/>
      <c r="K28"/>
      <c r="L28"/>
      <c r="M28"/>
      <c r="N28"/>
    </row>
    <row r="29" spans="1:14">
      <c r="A29" s="73">
        <v>4.75</v>
      </c>
      <c r="B29" s="64">
        <v>8.1270000000000007</v>
      </c>
      <c r="C29" s="57"/>
      <c r="D29" s="57"/>
      <c r="F29"/>
      <c r="G29"/>
      <c r="H29"/>
      <c r="I29"/>
      <c r="J29"/>
      <c r="K29"/>
      <c r="L29"/>
      <c r="M29"/>
      <c r="N29"/>
    </row>
    <row r="30" spans="1:14">
      <c r="A30" s="73">
        <v>5</v>
      </c>
      <c r="B30" s="64">
        <v>8.3840000000000003</v>
      </c>
      <c r="C30" s="57"/>
      <c r="D30" s="57"/>
      <c r="F30"/>
      <c r="G30"/>
      <c r="H30"/>
      <c r="I30"/>
      <c r="J30"/>
      <c r="K30"/>
      <c r="L30"/>
      <c r="M30"/>
      <c r="N30"/>
    </row>
    <row r="31" spans="1:14">
      <c r="A31" s="73">
        <v>5.25</v>
      </c>
      <c r="B31" s="64">
        <v>8.593</v>
      </c>
      <c r="C31" s="57"/>
      <c r="D31" s="57"/>
      <c r="F31"/>
      <c r="G31"/>
      <c r="H31"/>
      <c r="I31"/>
      <c r="J31"/>
      <c r="K31"/>
      <c r="L31"/>
      <c r="M31"/>
      <c r="N31"/>
    </row>
    <row r="32" spans="1:14">
      <c r="A32" s="73">
        <v>5.5</v>
      </c>
      <c r="B32" s="64">
        <v>8.7910000000000004</v>
      </c>
      <c r="C32" s="57"/>
      <c r="D32" s="57"/>
      <c r="E32"/>
      <c r="F32"/>
      <c r="G32"/>
      <c r="H32"/>
      <c r="I32"/>
      <c r="J32"/>
      <c r="K32"/>
      <c r="L32"/>
      <c r="M32"/>
      <c r="N32"/>
    </row>
    <row r="33" spans="1:14">
      <c r="A33" s="73">
        <v>5.75</v>
      </c>
      <c r="B33" s="64">
        <v>8.7810000000000006</v>
      </c>
      <c r="C33" s="57"/>
      <c r="D33" s="57"/>
      <c r="E33"/>
      <c r="F33"/>
      <c r="G33"/>
      <c r="H33"/>
      <c r="I33"/>
      <c r="J33"/>
      <c r="K33"/>
      <c r="L33"/>
      <c r="M33"/>
      <c r="N33"/>
    </row>
    <row r="34" spans="1:14">
      <c r="A34" s="73">
        <v>6</v>
      </c>
      <c r="B34" s="64">
        <v>8.6999999999999993</v>
      </c>
      <c r="C34" s="57"/>
      <c r="D34" s="57"/>
      <c r="E34"/>
      <c r="F34"/>
      <c r="G34"/>
      <c r="H34"/>
      <c r="I34"/>
      <c r="J34"/>
      <c r="K34"/>
      <c r="L34"/>
      <c r="M34"/>
      <c r="N34"/>
    </row>
    <row r="35" spans="1:14">
      <c r="A35" s="73">
        <v>6.25</v>
      </c>
      <c r="B35" s="64">
        <v>8.7159999999999993</v>
      </c>
      <c r="C35" s="57"/>
      <c r="D35" s="57"/>
      <c r="E35"/>
      <c r="F35"/>
      <c r="G35"/>
      <c r="H35"/>
      <c r="I35"/>
      <c r="J35"/>
      <c r="K35"/>
      <c r="L35"/>
      <c r="M35"/>
      <c r="N35"/>
    </row>
    <row r="36" spans="1:14">
      <c r="A36" s="73">
        <v>6.5</v>
      </c>
      <c r="B36" s="64">
        <v>8.3670000000000009</v>
      </c>
      <c r="C36" s="57"/>
      <c r="D36" s="57"/>
      <c r="E36"/>
      <c r="F36"/>
      <c r="G36"/>
      <c r="H36"/>
      <c r="I36"/>
      <c r="J36"/>
      <c r="K36"/>
      <c r="L36"/>
      <c r="M36"/>
      <c r="N36"/>
    </row>
    <row r="37" spans="1:14">
      <c r="A37" s="73">
        <v>6.75</v>
      </c>
      <c r="B37" s="64">
        <v>8.8010000000000002</v>
      </c>
      <c r="C37" s="57"/>
      <c r="D37" s="57"/>
      <c r="E37"/>
      <c r="F37"/>
      <c r="G37"/>
      <c r="H37"/>
      <c r="I37"/>
      <c r="J37"/>
      <c r="K37"/>
      <c r="L37"/>
      <c r="M37"/>
      <c r="N37"/>
    </row>
    <row r="38" spans="1:14">
      <c r="A38" s="73">
        <v>7</v>
      </c>
      <c r="B38" s="64">
        <v>9.06</v>
      </c>
      <c r="C38" s="57"/>
      <c r="D38" s="57"/>
      <c r="E38"/>
      <c r="F38"/>
      <c r="G38"/>
      <c r="H38"/>
      <c r="I38"/>
      <c r="J38"/>
      <c r="K38"/>
      <c r="L38"/>
      <c r="M38"/>
      <c r="N38"/>
    </row>
    <row r="39" spans="1:14">
      <c r="A39" s="73">
        <v>7.25</v>
      </c>
      <c r="B39" s="64">
        <v>8.92</v>
      </c>
      <c r="C39" s="57"/>
      <c r="D39" s="57"/>
      <c r="E39"/>
      <c r="F39"/>
      <c r="G39"/>
      <c r="H39"/>
      <c r="I39"/>
      <c r="J39"/>
      <c r="K39"/>
      <c r="L39"/>
      <c r="M39"/>
      <c r="N39"/>
    </row>
    <row r="40" spans="1:14">
      <c r="A40" s="73">
        <v>7.5</v>
      </c>
      <c r="B40" s="64">
        <v>8.8710000000000004</v>
      </c>
      <c r="C40" s="57"/>
      <c r="D40" s="57"/>
      <c r="E40"/>
      <c r="F40"/>
      <c r="G40"/>
      <c r="H40"/>
      <c r="I40"/>
      <c r="J40"/>
      <c r="K40"/>
      <c r="L40"/>
      <c r="M40"/>
      <c r="N40"/>
    </row>
    <row r="41" spans="1:14">
      <c r="A41" s="73">
        <v>7.75</v>
      </c>
      <c r="B41" s="64">
        <v>8.609</v>
      </c>
      <c r="C41" s="57"/>
      <c r="D41" s="57"/>
      <c r="E41"/>
      <c r="F41"/>
      <c r="G41"/>
      <c r="H41"/>
      <c r="I41"/>
      <c r="J41"/>
      <c r="K41"/>
      <c r="L41"/>
      <c r="M41"/>
      <c r="N41"/>
    </row>
    <row r="42" spans="1:14">
      <c r="A42" s="73">
        <v>8</v>
      </c>
      <c r="B42" s="64">
        <v>8.9</v>
      </c>
      <c r="C42" s="57"/>
      <c r="D42" s="57"/>
      <c r="E42"/>
      <c r="F42"/>
      <c r="G42"/>
      <c r="H42"/>
      <c r="I42"/>
      <c r="J42"/>
      <c r="K42"/>
      <c r="L42"/>
      <c r="M42"/>
      <c r="N42"/>
    </row>
    <row r="43" spans="1:14">
      <c r="A43" s="73">
        <v>8.25</v>
      </c>
      <c r="B43" s="64">
        <v>8.9649999999999999</v>
      </c>
      <c r="C43" s="57"/>
      <c r="D43" s="57"/>
      <c r="E43"/>
      <c r="F43"/>
      <c r="G43"/>
      <c r="H43"/>
      <c r="I43"/>
      <c r="J43"/>
      <c r="K43"/>
      <c r="L43"/>
      <c r="M43"/>
      <c r="N43"/>
    </row>
    <row r="44" spans="1:14">
      <c r="A44" s="73">
        <v>8.5</v>
      </c>
      <c r="B44" s="64">
        <v>9.2409999999999997</v>
      </c>
      <c r="C44" s="57"/>
      <c r="D44" s="57"/>
      <c r="E44"/>
      <c r="F44"/>
      <c r="G44"/>
      <c r="H44"/>
      <c r="I44"/>
      <c r="J44"/>
      <c r="K44"/>
      <c r="L44"/>
      <c r="M44"/>
      <c r="N44"/>
    </row>
    <row r="45" spans="1:14">
      <c r="A45" s="73">
        <v>8.75</v>
      </c>
      <c r="B45" s="64">
        <v>8.8140000000000001</v>
      </c>
      <c r="C45" s="57"/>
      <c r="D45" s="57"/>
      <c r="E45"/>
      <c r="F45"/>
      <c r="G45"/>
      <c r="H45"/>
      <c r="I45"/>
      <c r="J45"/>
      <c r="K45"/>
      <c r="L45"/>
      <c r="M45"/>
      <c r="N45"/>
    </row>
    <row r="46" spans="1:14">
      <c r="A46" s="73">
        <v>9</v>
      </c>
      <c r="B46" s="64">
        <v>8.6969999999999992</v>
      </c>
      <c r="C46" s="57"/>
      <c r="D46" s="57"/>
      <c r="E46"/>
      <c r="F46"/>
      <c r="G46"/>
      <c r="H46"/>
      <c r="I46"/>
      <c r="J46"/>
      <c r="K46"/>
      <c r="L46"/>
      <c r="M46"/>
      <c r="N46"/>
    </row>
    <row r="47" spans="1:14">
      <c r="A47" s="73">
        <v>9.25</v>
      </c>
      <c r="B47" s="64">
        <v>8.4710000000000001</v>
      </c>
      <c r="C47" s="57"/>
      <c r="D47" s="57"/>
      <c r="E47"/>
      <c r="F47"/>
      <c r="G47"/>
      <c r="H47"/>
      <c r="I47"/>
      <c r="J47"/>
      <c r="K47"/>
      <c r="L47"/>
      <c r="M47"/>
      <c r="N47"/>
    </row>
    <row r="48" spans="1:14">
      <c r="A48" s="73">
        <v>9.5</v>
      </c>
      <c r="B48" s="64">
        <v>8.7420000000000009</v>
      </c>
      <c r="C48" s="57"/>
      <c r="D48" s="57"/>
      <c r="E48"/>
      <c r="F48"/>
      <c r="G48"/>
      <c r="H48"/>
      <c r="I48"/>
      <c r="J48"/>
      <c r="K48"/>
      <c r="L48"/>
      <c r="M48"/>
      <c r="N48"/>
    </row>
    <row r="49" spans="1:14">
      <c r="A49" s="73">
        <v>9.75</v>
      </c>
      <c r="B49" s="64">
        <v>8.3260000000000005</v>
      </c>
      <c r="C49" s="57"/>
      <c r="D49" s="57"/>
      <c r="E49"/>
      <c r="F49"/>
      <c r="G49"/>
      <c r="H49"/>
      <c r="I49"/>
      <c r="J49"/>
      <c r="K49"/>
      <c r="L49"/>
      <c r="M49"/>
      <c r="N49"/>
    </row>
    <row r="50" spans="1:14">
      <c r="A50" s="73">
        <v>10</v>
      </c>
      <c r="B50" s="64">
        <v>7.867</v>
      </c>
      <c r="C50" s="57"/>
      <c r="D50" s="57"/>
      <c r="E50"/>
      <c r="F50"/>
      <c r="G50"/>
      <c r="H50"/>
      <c r="I50"/>
      <c r="J50"/>
      <c r="K50"/>
      <c r="L50"/>
      <c r="M50"/>
      <c r="N50"/>
    </row>
    <row r="51" spans="1:14">
      <c r="A51" s="73">
        <v>10.25</v>
      </c>
      <c r="B51" s="64">
        <v>8</v>
      </c>
      <c r="C51" s="57"/>
      <c r="D51" s="57"/>
      <c r="E51"/>
      <c r="F51"/>
      <c r="G51"/>
      <c r="H51"/>
      <c r="I51"/>
      <c r="J51"/>
      <c r="K51"/>
      <c r="L51"/>
      <c r="M51"/>
      <c r="N51"/>
    </row>
    <row r="52" spans="1:14">
      <c r="A52" s="73">
        <v>10.5</v>
      </c>
      <c r="B52" s="64">
        <v>10.648</v>
      </c>
      <c r="C52" s="57"/>
      <c r="D52" s="57"/>
      <c r="E52"/>
      <c r="F52"/>
      <c r="G52"/>
      <c r="H52"/>
      <c r="I52"/>
      <c r="J52"/>
      <c r="K52"/>
      <c r="L52"/>
      <c r="M52"/>
      <c r="N52"/>
    </row>
    <row r="53" spans="1:14">
      <c r="A53" s="73">
        <v>10.75</v>
      </c>
      <c r="B53" s="64">
        <v>8.1769999999999996</v>
      </c>
      <c r="C53" s="57"/>
      <c r="D53" s="57"/>
      <c r="E53"/>
      <c r="F53"/>
      <c r="G53"/>
      <c r="H53"/>
      <c r="I53"/>
      <c r="J53"/>
      <c r="K53"/>
      <c r="L53"/>
      <c r="M53"/>
      <c r="N53"/>
    </row>
    <row r="54" spans="1:14">
      <c r="A54" s="73">
        <v>11</v>
      </c>
      <c r="B54" s="64">
        <v>8.7420000000000009</v>
      </c>
      <c r="C54" s="57"/>
      <c r="D54" s="57"/>
      <c r="E54"/>
      <c r="F54"/>
      <c r="G54"/>
      <c r="H54"/>
      <c r="I54"/>
      <c r="J54"/>
      <c r="K54"/>
      <c r="L54"/>
      <c r="M54"/>
      <c r="N54"/>
    </row>
    <row r="55" spans="1:14">
      <c r="A55" s="73">
        <v>11.25</v>
      </c>
      <c r="B55" s="64">
        <v>8.64</v>
      </c>
      <c r="C55" s="57"/>
      <c r="D55" s="57"/>
      <c r="E55"/>
      <c r="F55"/>
      <c r="G55"/>
      <c r="H55"/>
      <c r="I55"/>
      <c r="J55"/>
      <c r="K55"/>
      <c r="L55"/>
      <c r="M55"/>
      <c r="N55"/>
    </row>
    <row r="56" spans="1:14">
      <c r="A56" s="73">
        <v>11.5</v>
      </c>
      <c r="B56" s="64">
        <v>8.4440000000000008</v>
      </c>
      <c r="C56" s="57"/>
      <c r="D56" s="57"/>
      <c r="E56"/>
      <c r="F56"/>
      <c r="G56"/>
      <c r="H56"/>
      <c r="I56"/>
      <c r="J56"/>
      <c r="K56"/>
      <c r="L56"/>
      <c r="M56"/>
      <c r="N56"/>
    </row>
    <row r="57" spans="1:14">
      <c r="A57" s="73">
        <v>11.75</v>
      </c>
      <c r="B57" s="64">
        <v>7.758</v>
      </c>
      <c r="C57" s="57"/>
      <c r="D57" s="57"/>
      <c r="E57"/>
      <c r="F57"/>
      <c r="G57"/>
      <c r="H57"/>
      <c r="I57"/>
      <c r="J57"/>
      <c r="K57"/>
      <c r="L57"/>
      <c r="M57"/>
      <c r="N57"/>
    </row>
    <row r="58" spans="1:14">
      <c r="A58" s="73">
        <v>12</v>
      </c>
      <c r="B58" s="64">
        <v>7.7050000000000001</v>
      </c>
      <c r="C58" s="57"/>
      <c r="D58" s="57"/>
      <c r="E58"/>
      <c r="F58"/>
      <c r="G58"/>
      <c r="H58"/>
      <c r="I58"/>
      <c r="J58"/>
      <c r="K58"/>
      <c r="L58"/>
      <c r="M58"/>
      <c r="N58"/>
    </row>
    <row r="59" spans="1:14">
      <c r="A59" s="73">
        <v>12.25</v>
      </c>
      <c r="B59" s="64">
        <v>6.97</v>
      </c>
      <c r="C59" s="57"/>
      <c r="D59" s="57"/>
      <c r="E59"/>
      <c r="F59"/>
      <c r="G59"/>
      <c r="H59"/>
      <c r="I59"/>
      <c r="J59"/>
      <c r="K59"/>
      <c r="L59"/>
      <c r="M59"/>
      <c r="N59"/>
    </row>
    <row r="60" spans="1:14">
      <c r="A60" s="73">
        <v>12.5</v>
      </c>
      <c r="B60" s="64">
        <v>8.0709999999999997</v>
      </c>
      <c r="C60" s="57"/>
      <c r="D60" s="57"/>
      <c r="E60"/>
      <c r="F60"/>
      <c r="G60"/>
      <c r="H60"/>
      <c r="I60"/>
      <c r="J60"/>
      <c r="K60"/>
      <c r="L60"/>
      <c r="M60"/>
      <c r="N60"/>
    </row>
    <row r="61" spans="1:14">
      <c r="A61" s="73">
        <v>12.75</v>
      </c>
      <c r="B61" s="64">
        <v>8.2110000000000003</v>
      </c>
      <c r="C61" s="57"/>
      <c r="D61" s="57"/>
      <c r="E61"/>
      <c r="F61"/>
      <c r="G61"/>
      <c r="H61"/>
      <c r="I61"/>
      <c r="J61"/>
      <c r="K61"/>
      <c r="L61"/>
      <c r="M61"/>
      <c r="N61"/>
    </row>
    <row r="62" spans="1:14">
      <c r="A62" s="73">
        <v>13</v>
      </c>
      <c r="B62" s="64">
        <v>8.4329999999999998</v>
      </c>
      <c r="C62" s="57"/>
      <c r="D62" s="57"/>
      <c r="E62"/>
      <c r="F62"/>
      <c r="G62"/>
      <c r="H62"/>
      <c r="I62"/>
      <c r="J62"/>
      <c r="K62"/>
      <c r="L62"/>
      <c r="M62"/>
      <c r="N62"/>
    </row>
    <row r="63" spans="1:14">
      <c r="A63" s="73">
        <v>13.25</v>
      </c>
      <c r="B63" s="64">
        <v>8.5210000000000008</v>
      </c>
      <c r="C63" s="57"/>
      <c r="D63" s="57"/>
      <c r="E63"/>
      <c r="F63"/>
      <c r="G63"/>
      <c r="H63"/>
      <c r="I63"/>
      <c r="J63"/>
      <c r="K63"/>
      <c r="L63"/>
      <c r="M63"/>
      <c r="N63"/>
    </row>
    <row r="64" spans="1:14">
      <c r="A64" s="73">
        <v>13.5</v>
      </c>
      <c r="B64" s="64">
        <v>7.9550000000000001</v>
      </c>
      <c r="C64" s="57"/>
      <c r="D64" s="57"/>
      <c r="E64"/>
      <c r="F64"/>
      <c r="G64"/>
      <c r="H64"/>
      <c r="I64"/>
      <c r="J64"/>
      <c r="K64"/>
      <c r="L64"/>
      <c r="M64"/>
      <c r="N64"/>
    </row>
    <row r="65" spans="1:14">
      <c r="A65" s="73">
        <v>13.75</v>
      </c>
      <c r="B65" s="64">
        <v>7.7320000000000002</v>
      </c>
      <c r="C65" s="57"/>
      <c r="D65" s="57"/>
      <c r="E65"/>
      <c r="F65"/>
      <c r="G65"/>
      <c r="H65"/>
      <c r="I65"/>
      <c r="J65"/>
      <c r="K65"/>
      <c r="L65"/>
      <c r="M65"/>
      <c r="N65"/>
    </row>
    <row r="66" spans="1:14">
      <c r="A66" s="73">
        <v>14</v>
      </c>
      <c r="B66" s="64">
        <v>7.6740000000000004</v>
      </c>
      <c r="C66" s="57"/>
      <c r="D66" s="57"/>
      <c r="E66"/>
      <c r="F66"/>
      <c r="G66"/>
      <c r="H66"/>
      <c r="I66"/>
      <c r="J66"/>
      <c r="K66"/>
      <c r="L66"/>
      <c r="M66"/>
      <c r="N66"/>
    </row>
    <row r="67" spans="1:14">
      <c r="A67" s="73">
        <v>14.25</v>
      </c>
      <c r="B67" s="64">
        <v>7.7670000000000003</v>
      </c>
      <c r="C67" s="57"/>
      <c r="D67" s="57"/>
      <c r="E67"/>
      <c r="F67"/>
      <c r="G67"/>
      <c r="H67"/>
      <c r="I67"/>
      <c r="J67"/>
      <c r="K67"/>
      <c r="L67"/>
      <c r="M67"/>
      <c r="N67"/>
    </row>
    <row r="68" spans="1:14">
      <c r="A68" s="73">
        <v>14.5</v>
      </c>
      <c r="B68" s="64">
        <v>7.6870000000000003</v>
      </c>
      <c r="C68" s="57"/>
      <c r="D68" s="57"/>
      <c r="E68"/>
      <c r="F68"/>
      <c r="G68"/>
      <c r="H68"/>
      <c r="I68"/>
      <c r="J68"/>
      <c r="K68"/>
      <c r="L68"/>
      <c r="M68"/>
      <c r="N68"/>
    </row>
    <row r="69" spans="1:14">
      <c r="A69" s="73">
        <v>14.75</v>
      </c>
      <c r="B69" s="64">
        <v>8.3680000000000003</v>
      </c>
      <c r="C69" s="57"/>
      <c r="D69" s="57"/>
      <c r="E69"/>
      <c r="F69"/>
      <c r="G69"/>
      <c r="H69"/>
      <c r="I69"/>
      <c r="J69"/>
      <c r="K69"/>
      <c r="L69"/>
      <c r="M69"/>
      <c r="N69"/>
    </row>
    <row r="70" spans="1:14">
      <c r="A70" s="73">
        <v>15</v>
      </c>
      <c r="B70" s="64">
        <v>7.7690000000000001</v>
      </c>
      <c r="C70" s="57"/>
      <c r="D70" s="57"/>
      <c r="E70"/>
      <c r="F70"/>
      <c r="G70"/>
      <c r="H70"/>
      <c r="I70"/>
      <c r="J70"/>
      <c r="K70"/>
      <c r="L70"/>
      <c r="M70"/>
      <c r="N70"/>
    </row>
    <row r="71" spans="1:14">
      <c r="A71" s="73">
        <v>15.25</v>
      </c>
      <c r="B71" s="64">
        <v>7.8879999999999999</v>
      </c>
      <c r="C71" s="57"/>
      <c r="D71" s="57"/>
      <c r="E71"/>
      <c r="F71"/>
      <c r="G71"/>
      <c r="H71"/>
      <c r="I71"/>
      <c r="J71"/>
      <c r="K71"/>
      <c r="L71"/>
      <c r="M71"/>
      <c r="N71"/>
    </row>
    <row r="72" spans="1:14">
      <c r="A72" s="73">
        <v>15.5</v>
      </c>
      <c r="B72" s="64">
        <v>6.1470000000000002</v>
      </c>
      <c r="C72" s="57"/>
      <c r="D72" s="57"/>
      <c r="E72"/>
      <c r="F72"/>
      <c r="G72"/>
      <c r="H72"/>
      <c r="I72"/>
      <c r="J72"/>
      <c r="K72"/>
      <c r="L72"/>
      <c r="M72"/>
      <c r="N72"/>
    </row>
    <row r="73" spans="1:14">
      <c r="A73" s="73">
        <v>15.75</v>
      </c>
      <c r="B73" s="64">
        <v>5.867</v>
      </c>
      <c r="C73" s="57"/>
      <c r="D73" s="57"/>
      <c r="E73"/>
      <c r="F73"/>
      <c r="G73"/>
      <c r="H73"/>
      <c r="I73"/>
      <c r="J73"/>
      <c r="K73"/>
      <c r="L73"/>
      <c r="M73"/>
      <c r="N73"/>
    </row>
    <row r="74" spans="1:14">
      <c r="A74" s="73">
        <v>16</v>
      </c>
      <c r="B74" s="64">
        <v>6.0410000000000004</v>
      </c>
      <c r="C74" s="57"/>
      <c r="D74" s="57"/>
      <c r="E74"/>
      <c r="F74"/>
      <c r="G74"/>
      <c r="H74"/>
      <c r="I74"/>
      <c r="J74"/>
      <c r="K74"/>
      <c r="L74"/>
      <c r="M74"/>
      <c r="N74"/>
    </row>
    <row r="75" spans="1:14">
      <c r="A75" s="73">
        <v>16.25</v>
      </c>
      <c r="B75" s="64">
        <v>5.74</v>
      </c>
      <c r="C75" s="57"/>
      <c r="D75" s="57"/>
      <c r="E75"/>
      <c r="F75"/>
      <c r="G75"/>
      <c r="H75"/>
      <c r="I75"/>
      <c r="J75"/>
      <c r="K75"/>
      <c r="L75"/>
      <c r="M75"/>
      <c r="N75"/>
    </row>
    <row r="76" spans="1:14">
      <c r="A76" s="73">
        <v>16.5</v>
      </c>
      <c r="B76" s="64">
        <v>5.21</v>
      </c>
      <c r="C76" s="57"/>
      <c r="D76" s="57"/>
      <c r="E76"/>
      <c r="F76"/>
      <c r="G76"/>
      <c r="H76"/>
      <c r="I76"/>
      <c r="J76"/>
      <c r="K76"/>
      <c r="L76"/>
      <c r="M76"/>
      <c r="N76"/>
    </row>
    <row r="77" spans="1:14">
      <c r="A77" s="73">
        <v>16.75</v>
      </c>
      <c r="B77" s="64">
        <v>5.0149999999999997</v>
      </c>
      <c r="C77" s="57"/>
      <c r="D77" s="57"/>
      <c r="E77"/>
      <c r="F77"/>
      <c r="G77"/>
      <c r="H77"/>
      <c r="I77"/>
      <c r="J77"/>
      <c r="K77"/>
      <c r="L77"/>
      <c r="M77"/>
      <c r="N77"/>
    </row>
    <row r="78" spans="1:14">
      <c r="A78" s="73">
        <v>17</v>
      </c>
      <c r="B78" s="64">
        <v>4.6619999999999999</v>
      </c>
      <c r="C78" s="57"/>
      <c r="D78" s="57"/>
      <c r="E78"/>
      <c r="F78"/>
      <c r="G78"/>
      <c r="H78"/>
      <c r="I78"/>
      <c r="J78"/>
      <c r="K78"/>
      <c r="L78"/>
      <c r="M78"/>
      <c r="N78"/>
    </row>
    <row r="79" spans="1:14">
      <c r="A79" s="73">
        <v>17.25</v>
      </c>
      <c r="B79" s="64">
        <v>4.3559999999999999</v>
      </c>
      <c r="C79" s="57"/>
      <c r="D79" s="57"/>
      <c r="E79"/>
      <c r="F79"/>
      <c r="G79"/>
      <c r="H79"/>
      <c r="I79"/>
      <c r="J79"/>
      <c r="K79"/>
      <c r="L79"/>
      <c r="M79"/>
      <c r="N79"/>
    </row>
    <row r="80" spans="1:14">
      <c r="A80" s="73">
        <v>17.5</v>
      </c>
      <c r="B80" s="64">
        <v>4.3780000000000001</v>
      </c>
      <c r="C80" s="57"/>
      <c r="D80" s="57"/>
      <c r="E80"/>
      <c r="F80"/>
      <c r="G80"/>
      <c r="H80"/>
      <c r="I80"/>
      <c r="J80"/>
      <c r="K80"/>
      <c r="L80"/>
      <c r="M80"/>
      <c r="N80"/>
    </row>
    <row r="81" spans="1:14">
      <c r="A81" s="73">
        <v>17.75</v>
      </c>
      <c r="B81" s="64">
        <v>4.2009999999999996</v>
      </c>
      <c r="C81" s="57"/>
      <c r="D81" s="57"/>
      <c r="E81"/>
      <c r="F81"/>
      <c r="G81"/>
      <c r="H81"/>
      <c r="I81"/>
      <c r="J81"/>
      <c r="K81"/>
      <c r="L81"/>
      <c r="M81"/>
      <c r="N81"/>
    </row>
    <row r="82" spans="1:14">
      <c r="A82" s="73">
        <v>18</v>
      </c>
      <c r="B82" s="64">
        <v>4.3220000000000001</v>
      </c>
      <c r="C82" s="57"/>
      <c r="D82" s="57"/>
      <c r="E82"/>
      <c r="F82"/>
      <c r="G82"/>
      <c r="H82"/>
      <c r="I82"/>
      <c r="J82"/>
      <c r="K82"/>
      <c r="L82"/>
      <c r="M82"/>
      <c r="N82"/>
    </row>
    <row r="83" spans="1:14">
      <c r="A83" s="73">
        <v>18.25</v>
      </c>
      <c r="B83" s="64">
        <v>4.391</v>
      </c>
      <c r="C83" s="57"/>
      <c r="D83" s="57"/>
      <c r="E83"/>
      <c r="F83"/>
      <c r="G83"/>
      <c r="H83"/>
      <c r="I83"/>
      <c r="J83"/>
      <c r="K83"/>
      <c r="L83"/>
      <c r="M83"/>
      <c r="N83"/>
    </row>
    <row r="84" spans="1:14">
      <c r="A84" s="73">
        <v>18.5</v>
      </c>
      <c r="B84" s="64">
        <v>4.3449999999999998</v>
      </c>
      <c r="C84" s="57"/>
      <c r="D84" s="57"/>
      <c r="E84"/>
      <c r="F84"/>
      <c r="G84"/>
      <c r="H84"/>
      <c r="I84"/>
      <c r="J84"/>
      <c r="K84"/>
      <c r="L84"/>
      <c r="M84"/>
      <c r="N84"/>
    </row>
    <row r="85" spans="1:14">
      <c r="A85" s="73">
        <v>18.75</v>
      </c>
      <c r="B85" s="64">
        <v>4.5049999999999999</v>
      </c>
      <c r="C85" s="57"/>
      <c r="D85" s="57"/>
      <c r="E85"/>
      <c r="F85"/>
      <c r="G85"/>
      <c r="H85"/>
      <c r="I85"/>
      <c r="J85"/>
      <c r="K85"/>
      <c r="L85"/>
      <c r="M85"/>
      <c r="N85"/>
    </row>
    <row r="86" spans="1:14">
      <c r="A86" s="73">
        <v>19</v>
      </c>
      <c r="B86" s="64">
        <v>4.4429999999999996</v>
      </c>
      <c r="C86" s="57"/>
      <c r="D86" s="57"/>
      <c r="E86"/>
      <c r="F86"/>
      <c r="G86"/>
      <c r="H86"/>
      <c r="I86"/>
      <c r="J86"/>
      <c r="K86"/>
      <c r="L86"/>
      <c r="M86"/>
      <c r="N86"/>
    </row>
    <row r="87" spans="1:14">
      <c r="A87" s="73">
        <v>19.25</v>
      </c>
      <c r="B87" s="64">
        <v>4.2619999999999996</v>
      </c>
      <c r="C87" s="57"/>
      <c r="D87" s="57"/>
      <c r="E87"/>
      <c r="F87"/>
      <c r="G87"/>
      <c r="H87"/>
      <c r="I87"/>
      <c r="J87"/>
      <c r="K87"/>
      <c r="L87"/>
      <c r="M87"/>
      <c r="N87"/>
    </row>
    <row r="88" spans="1:14">
      <c r="A88" s="74">
        <v>19.5</v>
      </c>
      <c r="B88" s="67">
        <v>4.3419999999999996</v>
      </c>
      <c r="C88" s="57"/>
      <c r="D88"/>
      <c r="E88"/>
      <c r="F88"/>
      <c r="G88"/>
      <c r="H88"/>
      <c r="I88"/>
      <c r="J88"/>
      <c r="K88"/>
      <c r="L88"/>
      <c r="M88"/>
      <c r="N88"/>
    </row>
    <row r="89" spans="1:14">
      <c r="A89" s="57"/>
      <c r="B89" s="57"/>
      <c r="C89" s="57"/>
      <c r="D89"/>
      <c r="E89"/>
      <c r="F89"/>
      <c r="G89"/>
      <c r="H89"/>
      <c r="I89"/>
      <c r="J89"/>
      <c r="K89"/>
      <c r="L89"/>
      <c r="M89"/>
      <c r="N89"/>
    </row>
    <row r="90" spans="1:14">
      <c r="A90"/>
      <c r="B90"/>
      <c r="C90"/>
      <c r="D90"/>
      <c r="E90"/>
      <c r="F90"/>
      <c r="G90"/>
      <c r="H90"/>
      <c r="I90"/>
      <c r="J90"/>
      <c r="K90"/>
      <c r="L90"/>
      <c r="M90"/>
      <c r="N90"/>
    </row>
    <row r="91" spans="1:14">
      <c r="A91"/>
      <c r="B91"/>
      <c r="C91"/>
      <c r="D91"/>
      <c r="E91"/>
      <c r="F91"/>
      <c r="G91"/>
      <c r="H91"/>
      <c r="I91"/>
      <c r="J91"/>
      <c r="K91"/>
      <c r="L91"/>
      <c r="M91"/>
      <c r="N91"/>
    </row>
    <row r="92" spans="1:14">
      <c r="A92"/>
      <c r="B92"/>
      <c r="C92"/>
      <c r="D92"/>
      <c r="E92"/>
      <c r="F92"/>
      <c r="G92"/>
      <c r="H92"/>
      <c r="I92"/>
      <c r="J92"/>
      <c r="K92"/>
      <c r="L92"/>
      <c r="M92"/>
      <c r="N92"/>
    </row>
    <row r="93" spans="1:14">
      <c r="A93"/>
      <c r="B93"/>
      <c r="C93"/>
      <c r="D93"/>
      <c r="E93"/>
      <c r="F93"/>
      <c r="G93"/>
      <c r="H93"/>
      <c r="I93"/>
      <c r="J93"/>
      <c r="K93"/>
      <c r="L93"/>
      <c r="M93"/>
      <c r="N93"/>
    </row>
    <row r="94" spans="1:14">
      <c r="A94"/>
      <c r="B94"/>
      <c r="C94"/>
      <c r="D94"/>
      <c r="E94"/>
      <c r="F94"/>
      <c r="G94"/>
      <c r="H94"/>
      <c r="I94"/>
      <c r="J94"/>
      <c r="K94"/>
      <c r="L94"/>
      <c r="M94"/>
      <c r="N94"/>
    </row>
    <row r="95" spans="1:14">
      <c r="A95"/>
      <c r="B95"/>
      <c r="C95"/>
      <c r="D95"/>
      <c r="E95"/>
      <c r="F95"/>
      <c r="G95"/>
      <c r="H95"/>
      <c r="I95"/>
      <c r="J95"/>
      <c r="K95"/>
      <c r="L95"/>
      <c r="M95"/>
      <c r="N95"/>
    </row>
    <row r="96" spans="1:14">
      <c r="A96"/>
      <c r="B96"/>
      <c r="C96"/>
      <c r="D96"/>
      <c r="E96"/>
      <c r="F96"/>
      <c r="G96"/>
      <c r="H96"/>
      <c r="I96"/>
      <c r="J96"/>
      <c r="K96"/>
      <c r="L96"/>
      <c r="M96"/>
      <c r="N96"/>
    </row>
    <row r="97" spans="1:14">
      <c r="A97"/>
      <c r="B97"/>
      <c r="C97"/>
      <c r="D97"/>
      <c r="E97"/>
      <c r="F97"/>
      <c r="G97"/>
      <c r="H97"/>
      <c r="I97"/>
      <c r="J97"/>
      <c r="K97"/>
      <c r="L97"/>
      <c r="M97"/>
      <c r="N97"/>
    </row>
    <row r="98" spans="1:14">
      <c r="A98"/>
      <c r="B98"/>
      <c r="C98"/>
      <c r="D98"/>
      <c r="E98"/>
      <c r="F98"/>
      <c r="G98"/>
      <c r="H98"/>
      <c r="I98"/>
      <c r="J98"/>
      <c r="K98"/>
      <c r="L98"/>
      <c r="M98"/>
      <c r="N98"/>
    </row>
    <row r="99" spans="1:14">
      <c r="A99"/>
      <c r="B99"/>
      <c r="C99"/>
      <c r="D99"/>
      <c r="E99"/>
      <c r="F99"/>
      <c r="G99"/>
      <c r="H99"/>
      <c r="I99"/>
      <c r="J99"/>
      <c r="K99"/>
      <c r="L99"/>
      <c r="M99"/>
      <c r="N99"/>
    </row>
    <row r="100" spans="1:14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</row>
    <row r="101" spans="1:14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</row>
    <row r="102" spans="1:14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</row>
    <row r="103" spans="1:14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</row>
    <row r="104" spans="1:14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</row>
    <row r="105" spans="1:14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</row>
    <row r="106" spans="1:14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</row>
    <row r="107" spans="1:14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</row>
    <row r="108" spans="1:14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</row>
    <row r="109" spans="1:14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</row>
    <row r="110" spans="1:14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</row>
    <row r="111" spans="1:14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</row>
    <row r="112" spans="1:14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</row>
    <row r="113" spans="1:14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</row>
    <row r="114" spans="1:14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</row>
    <row r="115" spans="1:14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</row>
    <row r="116" spans="1:14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</row>
    <row r="117" spans="1:14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</row>
    <row r="118" spans="1:14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</row>
    <row r="119" spans="1:14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</row>
    <row r="120" spans="1:14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</row>
    <row r="121" spans="1:14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</row>
    <row r="122" spans="1:14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</row>
    <row r="123" spans="1:14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</row>
    <row r="124" spans="1:14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</row>
    <row r="125" spans="1:14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</row>
    <row r="126" spans="1:14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</row>
    <row r="127" spans="1:14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</row>
    <row r="128" spans="1:14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</row>
    <row r="129" spans="1:14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</row>
    <row r="130" spans="1:14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</row>
    <row r="131" spans="1:14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</row>
    <row r="132" spans="1:14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</row>
    <row r="133" spans="1:14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</row>
    <row r="134" spans="1:14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</row>
    <row r="135" spans="1:14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</row>
    <row r="136" spans="1:14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</row>
    <row r="137" spans="1:14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</row>
    <row r="138" spans="1:14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</row>
    <row r="139" spans="1:14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</row>
    <row r="140" spans="1:14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</row>
    <row r="141" spans="1:14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</row>
    <row r="142" spans="1:14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</row>
    <row r="143" spans="1:14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</row>
    <row r="144" spans="1:14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</row>
    <row r="145" spans="1:14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</row>
    <row r="146" spans="1:14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</row>
    <row r="147" spans="1:14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</row>
    <row r="148" spans="1:14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</row>
    <row r="149" spans="1:14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</row>
    <row r="150" spans="1:14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</row>
    <row r="151" spans="1:14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</row>
    <row r="152" spans="1:14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</row>
    <row r="153" spans="1:14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</row>
    <row r="154" spans="1:14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</row>
    <row r="155" spans="1:14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</row>
    <row r="156" spans="1:14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</row>
    <row r="157" spans="1:14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</row>
    <row r="158" spans="1:14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</row>
    <row r="159" spans="1:14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</row>
    <row r="160" spans="1:14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</row>
    <row r="161" spans="1:14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</row>
    <row r="162" spans="1:14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</row>
    <row r="163" spans="1:14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</row>
    <row r="164" spans="1:14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</row>
    <row r="165" spans="1:14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</row>
    <row r="166" spans="1:14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</row>
    <row r="167" spans="1:14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</row>
    <row r="168" spans="1:14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</row>
    <row r="169" spans="1:14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</row>
    <row r="170" spans="1:14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</row>
    <row r="171" spans="1:14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</row>
    <row r="172" spans="1:14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</row>
    <row r="173" spans="1:14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</row>
    <row r="174" spans="1:14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</row>
    <row r="175" spans="1:14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</row>
    <row r="176" spans="1:14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</row>
    <row r="177" spans="1:14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</row>
    <row r="178" spans="1:14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</row>
    <row r="179" spans="1:14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</row>
    <row r="180" spans="1:14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</row>
    <row r="181" spans="1:14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</row>
    <row r="182" spans="1:14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</row>
    <row r="183" spans="1:14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</row>
    <row r="184" spans="1:14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</row>
    <row r="185" spans="1:14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</row>
    <row r="186" spans="1:14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</row>
    <row r="187" spans="1:14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</row>
    <row r="188" spans="1:14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</row>
    <row r="189" spans="1:14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</row>
    <row r="190" spans="1:14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</row>
    <row r="191" spans="1:14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</row>
    <row r="192" spans="1:14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</row>
    <row r="193" spans="1:14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</row>
    <row r="194" spans="1:14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</row>
    <row r="195" spans="1:14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</row>
    <row r="196" spans="1:14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</row>
    <row r="197" spans="1:14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</row>
    <row r="198" spans="1:14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</row>
    <row r="199" spans="1:14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</row>
    <row r="200" spans="1:14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</row>
    <row r="201" spans="1:14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</row>
    <row r="202" spans="1:14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</row>
    <row r="203" spans="1:14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</row>
    <row r="204" spans="1:14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</row>
    <row r="205" spans="1:14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</row>
    <row r="206" spans="1:14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</row>
    <row r="207" spans="1:14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</row>
    <row r="208" spans="1:14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</row>
    <row r="209" spans="1:14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</row>
    <row r="210" spans="1:14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</row>
    <row r="211" spans="1:14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</row>
    <row r="212" spans="1:14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</row>
    <row r="213" spans="1:14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</row>
    <row r="214" spans="1:14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</row>
    <row r="215" spans="1:14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</row>
    <row r="216" spans="1:14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</row>
    <row r="217" spans="1:14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</row>
    <row r="218" spans="1:14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</row>
    <row r="219" spans="1:14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</row>
    <row r="220" spans="1:14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</row>
    <row r="221" spans="1:14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</row>
    <row r="222" spans="1:14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</row>
    <row r="223" spans="1:14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</row>
    <row r="224" spans="1:14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</row>
    <row r="225" spans="2:14">
      <c r="B225"/>
      <c r="C225"/>
      <c r="D225"/>
      <c r="E225"/>
      <c r="F225"/>
      <c r="G225"/>
      <c r="H225"/>
      <c r="I225"/>
      <c r="J225"/>
      <c r="K225"/>
      <c r="L225"/>
      <c r="M225"/>
      <c r="N225"/>
    </row>
    <row r="226" spans="2:14">
      <c r="B226"/>
      <c r="C226"/>
      <c r="D226"/>
      <c r="E226"/>
      <c r="F226"/>
      <c r="G226"/>
      <c r="H226"/>
      <c r="I226"/>
      <c r="J226"/>
      <c r="K226"/>
      <c r="L226"/>
      <c r="M226"/>
      <c r="N22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6"/>
  <sheetViews>
    <sheetView workbookViewId="0">
      <selection activeCell="A193" sqref="A193"/>
    </sheetView>
  </sheetViews>
  <sheetFormatPr baseColWidth="10" defaultRowHeight="18" x14ac:dyDescent="0"/>
  <cols>
    <col min="1" max="1" width="13.5" style="14" customWidth="1"/>
    <col min="2" max="2" width="20" style="14" customWidth="1"/>
    <col min="3" max="4" width="10.625" style="14"/>
    <col min="5" max="5" width="29" style="14" customWidth="1"/>
    <col min="6" max="6" width="28.375" style="14" customWidth="1"/>
    <col min="7" max="16384" width="10.625" style="14"/>
  </cols>
  <sheetData>
    <row r="1" spans="1:13">
      <c r="A1" s="56" t="s">
        <v>140</v>
      </c>
    </row>
    <row r="2" spans="1:13"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>
      <c r="A3" s="56" t="s">
        <v>48</v>
      </c>
      <c r="C3" s="19"/>
      <c r="D3" s="19"/>
      <c r="G3" s="19"/>
      <c r="H3" s="19"/>
      <c r="I3" s="19"/>
      <c r="J3" s="19"/>
      <c r="K3" s="19"/>
      <c r="L3" s="19"/>
      <c r="M3" s="19"/>
    </row>
    <row r="4" spans="1:13">
      <c r="A4" s="9"/>
      <c r="B4" s="9"/>
      <c r="C4" s="9"/>
      <c r="D4" s="9"/>
      <c r="H4" s="9"/>
      <c r="I4" s="9"/>
      <c r="J4" s="19"/>
      <c r="K4" s="19"/>
      <c r="L4" s="19"/>
      <c r="M4" s="19"/>
    </row>
    <row r="5" spans="1:13">
      <c r="A5" s="10" t="s">
        <v>40</v>
      </c>
      <c r="B5" s="10" t="s">
        <v>51</v>
      </c>
      <c r="D5" s="9"/>
      <c r="G5" s="9"/>
      <c r="H5" s="9"/>
      <c r="J5" s="9"/>
      <c r="K5" s="9"/>
      <c r="L5" s="9"/>
      <c r="M5" s="19"/>
    </row>
    <row r="6" spans="1:13">
      <c r="A6" s="48">
        <v>9.1999999999999998E-3</v>
      </c>
      <c r="B6" s="50">
        <v>7.9619999999999996E-2</v>
      </c>
      <c r="D6" s="19"/>
      <c r="G6" s="19"/>
      <c r="H6" s="19"/>
      <c r="J6" s="19"/>
      <c r="K6" s="19"/>
      <c r="L6" s="19"/>
      <c r="M6" s="19"/>
    </row>
    <row r="7" spans="1:13">
      <c r="A7" s="48">
        <v>1.1440000000000001E-2</v>
      </c>
      <c r="B7" s="50">
        <v>7.8649999999999998E-2</v>
      </c>
      <c r="D7" s="19"/>
      <c r="G7" s="19"/>
      <c r="H7" s="19"/>
      <c r="J7" s="19"/>
      <c r="K7" s="19"/>
      <c r="L7" s="19"/>
      <c r="M7" s="19"/>
    </row>
    <row r="8" spans="1:13">
      <c r="A8" s="48">
        <v>1.235E-2</v>
      </c>
      <c r="B8" s="50">
        <v>8.1250000000000003E-2</v>
      </c>
      <c r="D8" s="19"/>
      <c r="G8" s="19"/>
      <c r="H8" s="19"/>
      <c r="J8" s="19"/>
      <c r="K8" s="19"/>
      <c r="L8" s="19"/>
      <c r="M8" s="19"/>
    </row>
    <row r="9" spans="1:13">
      <c r="A9" s="48">
        <v>1.107E-2</v>
      </c>
      <c r="B9" s="50">
        <v>8.1979999999999997E-2</v>
      </c>
      <c r="D9" s="19"/>
      <c r="G9" s="19"/>
      <c r="H9" s="19"/>
      <c r="J9" s="19"/>
      <c r="K9" s="19"/>
      <c r="L9" s="19"/>
      <c r="M9" s="19"/>
    </row>
    <row r="10" spans="1:13">
      <c r="A10" s="48">
        <v>9.0699999999999999E-3</v>
      </c>
      <c r="B10" s="50">
        <v>7.0449999999999999E-2</v>
      </c>
      <c r="D10" s="19"/>
      <c r="G10" s="19"/>
      <c r="H10" s="19"/>
      <c r="J10" s="19"/>
      <c r="K10" s="19"/>
      <c r="L10" s="19"/>
      <c r="M10" s="19"/>
    </row>
    <row r="11" spans="1:13">
      <c r="A11" s="48">
        <v>6.5399999999999998E-3</v>
      </c>
      <c r="B11" s="50">
        <v>7.077E-2</v>
      </c>
      <c r="D11" s="19"/>
      <c r="G11" s="19"/>
      <c r="H11" s="19"/>
      <c r="J11" s="19"/>
      <c r="K11" s="19"/>
      <c r="L11" s="19"/>
      <c r="M11" s="19"/>
    </row>
    <row r="12" spans="1:13">
      <c r="A12" s="48">
        <v>3.5599999999999998E-3</v>
      </c>
      <c r="B12" s="50">
        <v>7.6780000000000001E-2</v>
      </c>
      <c r="D12" s="19"/>
      <c r="G12" s="19"/>
      <c r="H12" s="19"/>
      <c r="J12" s="19"/>
      <c r="K12" s="19"/>
      <c r="L12" s="19"/>
      <c r="M12" s="19"/>
    </row>
    <row r="13" spans="1:13">
      <c r="A13" s="48">
        <v>8.5599999999999999E-3</v>
      </c>
      <c r="B13" s="50">
        <v>6.3909999999999995E-2</v>
      </c>
      <c r="D13" s="19"/>
      <c r="G13" s="19"/>
      <c r="H13" s="19"/>
      <c r="J13" s="19"/>
      <c r="K13" s="19"/>
      <c r="L13" s="19"/>
      <c r="M13" s="19"/>
    </row>
    <row r="14" spans="1:13">
      <c r="A14" s="48">
        <v>9.7400000000000004E-3</v>
      </c>
      <c r="B14" s="50">
        <v>6.7489999999999994E-2</v>
      </c>
      <c r="D14" s="19"/>
      <c r="G14" s="19"/>
      <c r="H14" s="19"/>
      <c r="J14" s="19"/>
      <c r="K14" s="19"/>
      <c r="L14" s="19"/>
      <c r="M14" s="19"/>
    </row>
    <row r="15" spans="1:13">
      <c r="A15" s="48">
        <v>1.1440000000000001E-2</v>
      </c>
      <c r="B15" s="50">
        <v>7.5439999999999993E-2</v>
      </c>
      <c r="D15" s="19"/>
      <c r="G15" s="19"/>
      <c r="H15" s="19"/>
      <c r="J15" s="19"/>
      <c r="K15" s="19"/>
      <c r="L15" s="19"/>
      <c r="M15" s="19"/>
    </row>
    <row r="16" spans="1:13">
      <c r="A16" s="48">
        <v>6.6499999999999997E-3</v>
      </c>
      <c r="B16" s="50">
        <v>9.2700000000000005E-2</v>
      </c>
      <c r="D16" s="19"/>
      <c r="G16" s="19"/>
      <c r="H16" s="19"/>
      <c r="J16" s="19"/>
      <c r="K16" s="19"/>
      <c r="L16" s="19"/>
      <c r="M16" s="19"/>
    </row>
    <row r="17" spans="1:13">
      <c r="A17" s="48">
        <v>1.1809999999999999E-2</v>
      </c>
      <c r="B17" s="50">
        <v>5.4670000000000003E-2</v>
      </c>
      <c r="D17" s="19"/>
      <c r="G17" s="19"/>
      <c r="H17" s="19"/>
      <c r="J17" s="19"/>
      <c r="K17" s="19"/>
      <c r="L17" s="19"/>
      <c r="M17" s="19"/>
    </row>
    <row r="18" spans="1:13">
      <c r="A18" s="48">
        <v>1.6100000000000001E-3</v>
      </c>
      <c r="B18" s="50">
        <v>6.2390000000000001E-2</v>
      </c>
      <c r="D18" s="19"/>
      <c r="G18" s="19"/>
      <c r="H18" s="19"/>
      <c r="J18" s="19"/>
      <c r="K18" s="19"/>
      <c r="L18" s="19"/>
      <c r="M18" s="19"/>
    </row>
    <row r="19" spans="1:13">
      <c r="A19" s="48">
        <v>1.56E-3</v>
      </c>
      <c r="B19" s="50">
        <v>6.157E-2</v>
      </c>
      <c r="D19" s="19"/>
      <c r="G19" s="19"/>
      <c r="H19" s="19"/>
      <c r="J19" s="19"/>
      <c r="K19" s="19"/>
      <c r="L19" s="19"/>
      <c r="M19" s="19"/>
    </row>
    <row r="20" spans="1:13">
      <c r="A20" s="48">
        <v>2.9299999999999999E-3</v>
      </c>
      <c r="B20" s="50">
        <v>6.9010000000000002E-2</v>
      </c>
      <c r="D20" s="19"/>
      <c r="G20" s="19"/>
      <c r="H20" s="19"/>
      <c r="J20" s="19"/>
      <c r="K20" s="19"/>
      <c r="L20" s="19"/>
      <c r="M20" s="19"/>
    </row>
    <row r="21" spans="1:13">
      <c r="A21" s="48">
        <v>1.65E-3</v>
      </c>
      <c r="B21" s="50">
        <v>6.6879999999999995E-2</v>
      </c>
      <c r="D21" s="19"/>
      <c r="G21" s="19"/>
      <c r="H21" s="19"/>
      <c r="J21" s="19"/>
      <c r="K21" s="19"/>
      <c r="L21" s="19"/>
      <c r="M21" s="19"/>
    </row>
    <row r="22" spans="1:13">
      <c r="A22" s="48">
        <v>4.7000000000000002E-3</v>
      </c>
      <c r="B22" s="50">
        <v>6.8279999999999993E-2</v>
      </c>
      <c r="D22" s="19"/>
      <c r="G22" s="19"/>
      <c r="H22" s="19"/>
      <c r="J22" s="19"/>
      <c r="K22" s="19"/>
      <c r="L22" s="19"/>
      <c r="M22" s="19"/>
    </row>
    <row r="23" spans="1:13">
      <c r="A23" s="48">
        <v>4.81E-3</v>
      </c>
      <c r="B23" s="50">
        <v>5.7230000000000003E-2</v>
      </c>
      <c r="D23" s="19"/>
      <c r="G23" s="19"/>
      <c r="H23" s="19"/>
      <c r="J23" s="19"/>
      <c r="K23" s="19"/>
      <c r="L23" s="19"/>
      <c r="M23" s="19"/>
    </row>
    <row r="24" spans="1:13">
      <c r="A24" s="48">
        <v>7.2500000000000004E-3</v>
      </c>
      <c r="B24" s="50">
        <v>6.062E-2</v>
      </c>
      <c r="D24" s="19"/>
      <c r="G24" s="19"/>
      <c r="H24" s="19"/>
      <c r="J24" s="19"/>
      <c r="K24" s="19"/>
      <c r="L24" s="19"/>
      <c r="M24" s="19"/>
    </row>
    <row r="25" spans="1:13">
      <c r="A25" s="48">
        <v>6.4599999999999996E-3</v>
      </c>
      <c r="B25" s="50">
        <v>5.4190000000000002E-2</v>
      </c>
      <c r="D25" s="19"/>
      <c r="G25" s="19"/>
      <c r="H25" s="19"/>
      <c r="J25" s="19"/>
      <c r="K25" s="19"/>
      <c r="L25" s="19"/>
      <c r="M25" s="19"/>
    </row>
    <row r="26" spans="1:13">
      <c r="A26" s="48">
        <v>5.4000000000000003E-3</v>
      </c>
      <c r="B26" s="50">
        <v>5.194E-2</v>
      </c>
      <c r="D26" s="19"/>
      <c r="G26" s="19"/>
      <c r="H26" s="19"/>
      <c r="J26" s="19"/>
      <c r="K26" s="19"/>
      <c r="L26" s="19"/>
      <c r="M26" s="19"/>
    </row>
    <row r="27" spans="1:13">
      <c r="A27" s="48">
        <v>2.2799999999999999E-3</v>
      </c>
      <c r="B27" s="50">
        <v>6.5780000000000005E-2</v>
      </c>
      <c r="D27" s="19"/>
      <c r="G27" s="19"/>
      <c r="H27" s="19"/>
      <c r="J27" s="19"/>
      <c r="K27" s="19"/>
      <c r="L27" s="19"/>
      <c r="M27" s="19"/>
    </row>
    <row r="28" spans="1:13">
      <c r="A28" s="48">
        <v>1.2800000000000001E-3</v>
      </c>
      <c r="B28" s="50">
        <v>6.6989999999999994E-2</v>
      </c>
      <c r="D28" s="19"/>
      <c r="G28" s="19"/>
      <c r="H28" s="19"/>
      <c r="J28" s="19"/>
      <c r="K28" s="19"/>
      <c r="L28" s="19"/>
      <c r="M28" s="19"/>
    </row>
    <row r="29" spans="1:13">
      <c r="A29" s="48">
        <v>6.4700000000000001E-3</v>
      </c>
      <c r="B29" s="50">
        <v>6.8190000000000001E-2</v>
      </c>
      <c r="D29" s="19"/>
      <c r="G29" s="19"/>
      <c r="H29" s="19"/>
      <c r="J29" s="19"/>
      <c r="K29" s="19"/>
      <c r="L29" s="19"/>
      <c r="M29" s="19"/>
    </row>
    <row r="30" spans="1:13">
      <c r="A30" s="48">
        <v>6.7600000000000004E-3</v>
      </c>
      <c r="B30" s="50">
        <v>7.1429999999999993E-2</v>
      </c>
      <c r="D30" s="19"/>
      <c r="G30" s="19"/>
      <c r="H30" s="19"/>
      <c r="J30" s="19"/>
      <c r="K30" s="19"/>
      <c r="L30" s="19"/>
      <c r="M30" s="19"/>
    </row>
    <row r="31" spans="1:13">
      <c r="A31" s="48">
        <v>4.1999999999999997E-3</v>
      </c>
      <c r="B31" s="50">
        <v>6.8779999999999994E-2</v>
      </c>
      <c r="D31" s="19"/>
      <c r="G31" s="19"/>
      <c r="H31" s="19"/>
      <c r="J31" s="19"/>
      <c r="K31" s="19"/>
      <c r="L31" s="19"/>
      <c r="M31" s="19"/>
    </row>
    <row r="32" spans="1:13">
      <c r="A32" s="48">
        <v>1.7099999999999999E-3</v>
      </c>
      <c r="B32" s="50">
        <v>6.5449999999999994E-2</v>
      </c>
      <c r="D32" s="19"/>
      <c r="G32" s="19"/>
      <c r="H32" s="19"/>
      <c r="J32" s="19"/>
      <c r="K32" s="19"/>
      <c r="L32" s="19"/>
      <c r="M32" s="19"/>
    </row>
    <row r="33" spans="1:13">
      <c r="A33" s="48">
        <v>5.7099999999999998E-3</v>
      </c>
      <c r="B33" s="50">
        <v>6.182E-2</v>
      </c>
      <c r="D33" s="19"/>
      <c r="G33" s="19"/>
      <c r="H33" s="19"/>
      <c r="J33" s="19"/>
      <c r="K33" s="19"/>
      <c r="L33" s="19"/>
      <c r="M33" s="19"/>
    </row>
    <row r="34" spans="1:13">
      <c r="A34" s="48">
        <v>6.1999999999999998E-3</v>
      </c>
      <c r="B34" s="50">
        <v>5.194E-2</v>
      </c>
      <c r="D34" s="19"/>
      <c r="G34" s="19"/>
      <c r="H34" s="19"/>
      <c r="J34" s="19"/>
      <c r="K34" s="19"/>
      <c r="L34" s="19"/>
      <c r="M34" s="19"/>
    </row>
    <row r="35" spans="1:13">
      <c r="A35" s="48">
        <v>5.8599999999999998E-3</v>
      </c>
      <c r="B35" s="50">
        <v>6.139E-2</v>
      </c>
      <c r="D35" s="19"/>
      <c r="G35" s="19"/>
      <c r="H35" s="19"/>
      <c r="J35" s="19"/>
      <c r="K35" s="19"/>
      <c r="L35" s="19"/>
      <c r="M35" s="19"/>
    </row>
    <row r="36" spans="1:13">
      <c r="A36" s="48">
        <v>2.64E-3</v>
      </c>
      <c r="B36" s="19"/>
      <c r="D36" s="19"/>
      <c r="G36" s="19"/>
      <c r="H36" s="19"/>
      <c r="I36" s="19"/>
      <c r="J36" s="19"/>
      <c r="K36" s="19"/>
      <c r="L36" s="19"/>
      <c r="M36" s="19"/>
    </row>
    <row r="37" spans="1:13">
      <c r="A37" s="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</row>
    <row r="38" spans="1:13">
      <c r="A38" s="56" t="s">
        <v>141</v>
      </c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</row>
    <row r="39" spans="1:13">
      <c r="A39" s="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</row>
    <row r="40" spans="1:13">
      <c r="A40" s="56" t="s">
        <v>48</v>
      </c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</row>
    <row r="41" spans="1:13">
      <c r="A41" s="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</row>
    <row r="42" spans="1:13">
      <c r="A42" s="10" t="s">
        <v>40</v>
      </c>
      <c r="B42" s="10" t="s">
        <v>41</v>
      </c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</row>
    <row r="43" spans="1:13">
      <c r="A43" s="50">
        <v>7.2370000000000004E-3</v>
      </c>
      <c r="B43" s="50">
        <v>0.17140900000000001</v>
      </c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</row>
    <row r="44" spans="1:13">
      <c r="A44" s="50">
        <v>9.3449999999999991E-3</v>
      </c>
      <c r="B44" s="50">
        <v>0.11081199999999999</v>
      </c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</row>
    <row r="45" spans="1:13">
      <c r="A45" s="50">
        <v>2.1919999999999999E-2</v>
      </c>
      <c r="B45" s="50">
        <v>0.13508100000000001</v>
      </c>
      <c r="E45" s="9"/>
      <c r="F45" s="19"/>
      <c r="G45" s="9"/>
      <c r="H45" s="9"/>
      <c r="I45" s="9"/>
      <c r="J45" s="19"/>
      <c r="K45" s="19"/>
      <c r="L45" s="19"/>
      <c r="M45" s="19"/>
    </row>
    <row r="46" spans="1:13">
      <c r="A46" s="50">
        <v>1.4851E-2</v>
      </c>
      <c r="B46" s="50">
        <v>0.10044</v>
      </c>
      <c r="D46" s="9"/>
      <c r="E46" s="9"/>
      <c r="F46" s="9"/>
      <c r="G46" s="9"/>
      <c r="H46" s="9"/>
      <c r="I46" s="9"/>
      <c r="J46" s="9"/>
      <c r="K46" s="9"/>
      <c r="L46" s="9"/>
      <c r="M46" s="19"/>
    </row>
    <row r="47" spans="1:13">
      <c r="A47" s="50">
        <v>4.2009999999999999E-3</v>
      </c>
      <c r="B47" s="50">
        <v>8.7440000000000004E-2</v>
      </c>
      <c r="D47" s="19"/>
      <c r="F47" s="19"/>
      <c r="G47" s="19"/>
      <c r="H47" s="19"/>
      <c r="J47" s="19"/>
      <c r="K47" s="19"/>
      <c r="L47" s="19"/>
      <c r="M47" s="19"/>
    </row>
    <row r="48" spans="1:13">
      <c r="A48" s="50">
        <v>1.0468E-2</v>
      </c>
      <c r="B48" s="50">
        <v>6.9280999999999995E-2</v>
      </c>
      <c r="D48" s="19"/>
      <c r="F48" s="19"/>
      <c r="G48" s="19"/>
      <c r="H48" s="19"/>
      <c r="J48" s="19"/>
      <c r="K48" s="19"/>
      <c r="L48" s="19"/>
      <c r="M48" s="19"/>
    </row>
    <row r="49" spans="1:13">
      <c r="A49" s="50">
        <v>8.7180000000000001E-3</v>
      </c>
      <c r="B49" s="50">
        <v>6.9352999999999998E-2</v>
      </c>
      <c r="D49" s="19"/>
      <c r="F49" s="19"/>
      <c r="G49" s="19"/>
      <c r="H49" s="19"/>
      <c r="J49" s="19"/>
      <c r="K49" s="19"/>
      <c r="L49" s="19"/>
      <c r="M49" s="19"/>
    </row>
    <row r="50" spans="1:13">
      <c r="A50" s="50">
        <v>8.0520000000000001E-3</v>
      </c>
      <c r="B50" s="50">
        <v>7.1439000000000002E-2</v>
      </c>
      <c r="D50" s="19"/>
      <c r="F50" s="19"/>
      <c r="G50" s="19"/>
      <c r="H50" s="19"/>
      <c r="J50" s="19"/>
      <c r="K50" s="19"/>
      <c r="L50" s="19"/>
      <c r="M50" s="19"/>
    </row>
    <row r="51" spans="1:13">
      <c r="A51" s="50">
        <v>9.5659999999999999E-3</v>
      </c>
      <c r="B51" s="50">
        <v>9.554E-2</v>
      </c>
      <c r="D51" s="19"/>
      <c r="F51" s="19"/>
      <c r="G51" s="19"/>
      <c r="H51" s="19"/>
      <c r="J51" s="19"/>
      <c r="K51" s="19"/>
      <c r="L51" s="19"/>
      <c r="M51" s="19"/>
    </row>
    <row r="52" spans="1:13">
      <c r="A52" s="50">
        <v>1.7571E-2</v>
      </c>
      <c r="B52" s="50">
        <v>0.130825</v>
      </c>
      <c r="D52" s="19"/>
      <c r="F52" s="19"/>
      <c r="G52" s="19"/>
      <c r="H52" s="19"/>
      <c r="J52" s="19"/>
      <c r="K52" s="19"/>
      <c r="L52" s="19"/>
      <c r="M52" s="19"/>
    </row>
    <row r="53" spans="1:13">
      <c r="A53" s="50">
        <v>1.4115000000000001E-2</v>
      </c>
      <c r="B53" s="50">
        <v>5.3970999999999998E-2</v>
      </c>
      <c r="D53" s="19"/>
      <c r="F53" s="19"/>
      <c r="G53" s="19"/>
      <c r="H53" s="19"/>
      <c r="J53" s="19"/>
      <c r="K53" s="19"/>
      <c r="L53" s="19"/>
      <c r="M53" s="19"/>
    </row>
    <row r="54" spans="1:13">
      <c r="A54" s="50">
        <v>2.2176000000000001E-2</v>
      </c>
      <c r="B54" s="50">
        <v>9.5059000000000005E-2</v>
      </c>
      <c r="D54" s="19"/>
      <c r="F54" s="19"/>
      <c r="G54" s="19"/>
      <c r="H54" s="19"/>
      <c r="J54" s="19"/>
      <c r="K54" s="19"/>
      <c r="L54" s="19"/>
      <c r="M54" s="19"/>
    </row>
    <row r="55" spans="1:13">
      <c r="A55" s="50">
        <v>1.1743999999999999E-2</v>
      </c>
      <c r="B55" s="50">
        <v>0.14836099999999999</v>
      </c>
      <c r="D55" s="19"/>
      <c r="F55" s="19"/>
      <c r="G55" s="19"/>
      <c r="H55" s="19"/>
      <c r="J55" s="19"/>
      <c r="K55" s="19"/>
      <c r="L55" s="19"/>
      <c r="M55" s="19"/>
    </row>
    <row r="56" spans="1:13">
      <c r="A56" s="50">
        <v>3.1053999999999998E-2</v>
      </c>
      <c r="B56" s="50">
        <v>4.9930000000000002E-2</v>
      </c>
      <c r="D56" s="19"/>
      <c r="F56" s="19"/>
      <c r="G56" s="19"/>
      <c r="H56" s="19"/>
      <c r="J56" s="19"/>
      <c r="K56" s="19"/>
      <c r="L56" s="19"/>
      <c r="M56" s="19"/>
    </row>
    <row r="57" spans="1:13">
      <c r="A57" s="50">
        <v>7.9055E-2</v>
      </c>
      <c r="B57" s="50">
        <v>0.118877</v>
      </c>
      <c r="D57" s="19"/>
      <c r="F57" s="19"/>
      <c r="G57" s="19"/>
      <c r="H57" s="19"/>
      <c r="J57" s="19"/>
      <c r="K57" s="19"/>
      <c r="L57" s="19"/>
      <c r="M57" s="19"/>
    </row>
    <row r="58" spans="1:13">
      <c r="A58" s="50">
        <v>1.2171E-2</v>
      </c>
      <c r="B58" s="50">
        <v>4.2729999999999997E-2</v>
      </c>
      <c r="D58" s="19"/>
      <c r="F58" s="19"/>
      <c r="G58" s="19"/>
      <c r="H58" s="19"/>
      <c r="J58" s="19"/>
      <c r="K58" s="19"/>
      <c r="L58" s="19"/>
      <c r="M58" s="19"/>
    </row>
    <row r="59" spans="1:13">
      <c r="A59" s="50">
        <v>9.5010000000000008E-3</v>
      </c>
      <c r="B59" s="50">
        <v>7.6013999999999998E-2</v>
      </c>
      <c r="D59" s="19"/>
      <c r="F59" s="19"/>
      <c r="G59" s="19"/>
      <c r="H59" s="19"/>
      <c r="J59" s="19"/>
      <c r="K59" s="19"/>
      <c r="L59" s="19"/>
      <c r="M59" s="19"/>
    </row>
    <row r="60" spans="1:13">
      <c r="A60" s="50">
        <v>3.6210000000000001E-3</v>
      </c>
      <c r="B60" s="50">
        <v>0.13228699999999999</v>
      </c>
      <c r="D60" s="19"/>
      <c r="F60" s="19"/>
      <c r="G60" s="19"/>
      <c r="H60" s="19"/>
      <c r="J60" s="19"/>
      <c r="K60" s="19"/>
      <c r="L60" s="19"/>
      <c r="M60" s="19"/>
    </row>
    <row r="61" spans="1:13">
      <c r="A61" s="50">
        <v>1.8180000000000002E-2</v>
      </c>
      <c r="B61" s="50">
        <v>6.8356E-2</v>
      </c>
      <c r="D61" s="19"/>
      <c r="F61" s="19"/>
      <c r="G61" s="19"/>
      <c r="H61" s="19"/>
      <c r="J61" s="19"/>
      <c r="K61" s="19"/>
      <c r="L61" s="19"/>
      <c r="M61" s="19"/>
    </row>
    <row r="62" spans="1:13">
      <c r="A62" s="50">
        <v>1.068E-2</v>
      </c>
      <c r="B62" s="50">
        <v>0.108486</v>
      </c>
      <c r="D62" s="19"/>
      <c r="F62" s="19"/>
      <c r="G62" s="19"/>
      <c r="H62" s="19"/>
      <c r="J62" s="19"/>
      <c r="K62" s="19"/>
      <c r="L62" s="19"/>
      <c r="M62" s="19"/>
    </row>
    <row r="63" spans="1:13">
      <c r="A63" s="50">
        <v>1.6882999999999999E-2</v>
      </c>
      <c r="B63" s="50">
        <v>0.104214</v>
      </c>
      <c r="D63" s="19"/>
      <c r="F63" s="19"/>
      <c r="G63" s="19"/>
      <c r="H63" s="19"/>
      <c r="J63" s="19"/>
      <c r="K63" s="19"/>
      <c r="L63" s="19"/>
      <c r="M63" s="19"/>
    </row>
    <row r="64" spans="1:13">
      <c r="A64" s="50">
        <v>2.2542E-2</v>
      </c>
      <c r="B64" s="50">
        <v>5.0616000000000001E-2</v>
      </c>
      <c r="D64" s="19"/>
      <c r="F64" s="19"/>
      <c r="G64" s="19"/>
      <c r="H64" s="19"/>
      <c r="J64" s="19"/>
      <c r="K64" s="19"/>
      <c r="L64" s="19"/>
      <c r="M64" s="19"/>
    </row>
    <row r="65" spans="1:13">
      <c r="A65" s="50">
        <v>1.4312999999999999E-2</v>
      </c>
      <c r="B65" s="50">
        <v>3.8610999999999999E-2</v>
      </c>
      <c r="D65" s="19"/>
      <c r="F65" s="19"/>
      <c r="G65" s="19"/>
      <c r="H65" s="19"/>
      <c r="J65" s="19"/>
      <c r="K65" s="19"/>
      <c r="L65" s="19"/>
      <c r="M65" s="19"/>
    </row>
    <row r="66" spans="1:13">
      <c r="A66" s="50">
        <v>2.5541000000000001E-2</v>
      </c>
      <c r="B66" s="50">
        <v>5.4842000000000002E-2</v>
      </c>
      <c r="D66" s="19"/>
      <c r="F66" s="19"/>
      <c r="G66" s="19"/>
      <c r="H66" s="19"/>
      <c r="J66" s="19"/>
      <c r="K66" s="19"/>
      <c r="L66" s="19"/>
      <c r="M66" s="19"/>
    </row>
    <row r="67" spans="1:13">
      <c r="A67" s="50">
        <v>1.2078E-2</v>
      </c>
      <c r="B67" s="50">
        <v>0.13875799999999999</v>
      </c>
      <c r="D67" s="19"/>
      <c r="F67" s="19"/>
      <c r="G67" s="19"/>
      <c r="H67" s="19"/>
      <c r="J67" s="19"/>
      <c r="K67" s="19"/>
      <c r="L67" s="19"/>
      <c r="M67" s="19"/>
    </row>
    <row r="68" spans="1:13">
      <c r="A68" s="50">
        <v>7.626E-3</v>
      </c>
      <c r="B68" s="50">
        <v>5.3305999999999999E-2</v>
      </c>
      <c r="D68" s="19"/>
      <c r="F68" s="19"/>
      <c r="G68" s="19"/>
      <c r="H68" s="19"/>
      <c r="J68" s="19"/>
      <c r="K68" s="19"/>
      <c r="L68" s="19"/>
      <c r="M68" s="19"/>
    </row>
    <row r="69" spans="1:13">
      <c r="A69" s="50">
        <v>6.3870000000000003E-3</v>
      </c>
      <c r="B69" s="50">
        <v>7.6904E-2</v>
      </c>
      <c r="D69" s="19"/>
      <c r="F69" s="19"/>
      <c r="G69" s="19"/>
      <c r="H69" s="19"/>
      <c r="J69" s="19"/>
      <c r="K69" s="19"/>
      <c r="L69" s="19"/>
      <c r="M69" s="19"/>
    </row>
    <row r="70" spans="1:13">
      <c r="A70" s="50">
        <v>1.4929E-2</v>
      </c>
      <c r="B70" s="50">
        <v>8.4413000000000002E-2</v>
      </c>
      <c r="D70" s="19"/>
      <c r="F70" s="19"/>
      <c r="G70" s="19"/>
      <c r="H70" s="19"/>
      <c r="J70" s="19"/>
      <c r="K70" s="19"/>
      <c r="L70" s="19"/>
      <c r="M70" s="19"/>
    </row>
    <row r="71" spans="1:13">
      <c r="A71" s="50">
        <v>3.0769999999999999E-3</v>
      </c>
      <c r="B71" s="50">
        <v>0.157891</v>
      </c>
      <c r="D71" s="19"/>
      <c r="F71" s="19"/>
      <c r="G71" s="19"/>
      <c r="H71" s="19"/>
      <c r="J71" s="19"/>
      <c r="K71" s="19"/>
      <c r="L71" s="19"/>
      <c r="M71" s="19"/>
    </row>
    <row r="72" spans="1:13">
      <c r="A72" s="50">
        <v>6.973E-3</v>
      </c>
      <c r="B72" s="50">
        <v>0.16172600000000001</v>
      </c>
      <c r="D72" s="19"/>
      <c r="F72" s="19"/>
      <c r="G72" s="19"/>
      <c r="H72" s="19"/>
      <c r="J72" s="19"/>
      <c r="K72" s="19"/>
      <c r="L72" s="19"/>
      <c r="M72" s="19"/>
    </row>
    <row r="73" spans="1:13">
      <c r="A73" s="50">
        <v>2.4290000000000002E-3</v>
      </c>
      <c r="B73" s="50">
        <v>0.176229</v>
      </c>
      <c r="D73" s="19"/>
      <c r="F73" s="19"/>
      <c r="G73" s="19"/>
      <c r="H73" s="19"/>
      <c r="J73" s="19"/>
      <c r="K73" s="19"/>
      <c r="L73" s="19"/>
      <c r="M73" s="19"/>
    </row>
    <row r="74" spans="1:13">
      <c r="A74" s="50">
        <v>1.423E-3</v>
      </c>
      <c r="B74" s="50">
        <v>0.15237800000000001</v>
      </c>
      <c r="D74" s="19"/>
      <c r="F74" s="19"/>
      <c r="G74" s="19"/>
      <c r="H74" s="19"/>
      <c r="J74" s="19"/>
      <c r="K74" s="19"/>
      <c r="L74" s="19"/>
      <c r="M74" s="19"/>
    </row>
    <row r="75" spans="1:13">
      <c r="A75" s="50">
        <v>2.4819999999999998E-3</v>
      </c>
      <c r="B75" s="50">
        <v>0.120714</v>
      </c>
      <c r="D75" s="19"/>
      <c r="F75" s="19"/>
      <c r="G75" s="19"/>
      <c r="H75" s="19"/>
      <c r="J75" s="19"/>
      <c r="K75" s="19"/>
      <c r="L75" s="19"/>
      <c r="M75" s="19"/>
    </row>
    <row r="76" spans="1:13">
      <c r="A76" s="50">
        <v>7.4850000000000003E-3</v>
      </c>
      <c r="B76" s="50">
        <v>7.3349999999999999E-2</v>
      </c>
      <c r="D76" s="19"/>
      <c r="F76" s="19"/>
      <c r="G76" s="19"/>
      <c r="H76" s="19"/>
      <c r="J76" s="19"/>
      <c r="K76" s="19"/>
      <c r="L76" s="19"/>
      <c r="M76" s="19"/>
    </row>
    <row r="77" spans="1:13">
      <c r="A77" s="50">
        <v>9.3760000000000007E-3</v>
      </c>
      <c r="B77" s="50">
        <v>7.6519999999999999E-3</v>
      </c>
      <c r="D77" s="19"/>
      <c r="F77" s="19"/>
      <c r="G77" s="19"/>
      <c r="H77" s="19"/>
      <c r="J77" s="19"/>
      <c r="K77" s="19"/>
      <c r="L77" s="19"/>
      <c r="M77" s="19"/>
    </row>
    <row r="78" spans="1:13">
      <c r="A78" s="50">
        <v>2.6446999999999998E-2</v>
      </c>
      <c r="B78" s="50">
        <v>3.1383000000000001E-2</v>
      </c>
      <c r="D78" s="19"/>
      <c r="F78" s="19"/>
      <c r="G78" s="19"/>
      <c r="H78" s="19"/>
      <c r="J78" s="19"/>
      <c r="K78" s="19"/>
      <c r="L78" s="19"/>
      <c r="M78" s="19"/>
    </row>
    <row r="79" spans="1:13">
      <c r="A79" s="50">
        <v>1.4083E-2</v>
      </c>
      <c r="B79" s="50">
        <v>6.7588999999999996E-2</v>
      </c>
      <c r="D79" s="19"/>
      <c r="F79" s="19"/>
      <c r="G79" s="19"/>
      <c r="H79" s="19"/>
      <c r="J79" s="19"/>
      <c r="K79" s="19"/>
      <c r="L79" s="19"/>
      <c r="M79" s="19"/>
    </row>
    <row r="80" spans="1:13">
      <c r="A80" s="50">
        <v>2.4629999999999999E-3</v>
      </c>
      <c r="B80" s="50">
        <v>3.8344999999999997E-2</v>
      </c>
      <c r="D80" s="19"/>
      <c r="F80" s="19"/>
      <c r="G80" s="19"/>
      <c r="H80" s="19"/>
      <c r="J80" s="19"/>
      <c r="K80" s="19"/>
      <c r="L80" s="19"/>
      <c r="M80" s="19"/>
    </row>
    <row r="81" spans="1:13">
      <c r="A81" s="50">
        <v>2.2724999999999999E-2</v>
      </c>
      <c r="B81" s="50">
        <v>2.7081000000000001E-2</v>
      </c>
      <c r="D81" s="19"/>
      <c r="F81" s="19"/>
      <c r="G81" s="19"/>
      <c r="H81" s="19"/>
      <c r="J81" s="19"/>
      <c r="K81" s="19"/>
      <c r="L81" s="19"/>
      <c r="M81" s="19"/>
    </row>
    <row r="82" spans="1:13">
      <c r="A82" s="50">
        <v>5.9040000000000004E-3</v>
      </c>
      <c r="B82" s="50">
        <v>0.124974</v>
      </c>
      <c r="D82" s="19"/>
      <c r="F82" s="19"/>
      <c r="G82" s="19"/>
      <c r="H82" s="19"/>
      <c r="J82" s="19"/>
      <c r="K82" s="19"/>
      <c r="L82" s="19"/>
      <c r="M82" s="19"/>
    </row>
    <row r="83" spans="1:13">
      <c r="A83" s="50">
        <v>1.0458E-2</v>
      </c>
      <c r="B83" s="50">
        <v>6.1467000000000001E-2</v>
      </c>
      <c r="D83" s="19"/>
      <c r="F83" s="19"/>
      <c r="G83" s="19"/>
      <c r="H83" s="19"/>
      <c r="J83" s="19"/>
      <c r="K83" s="19"/>
      <c r="L83" s="19"/>
      <c r="M83" s="19"/>
    </row>
    <row r="84" spans="1:13">
      <c r="A84" s="50">
        <v>3.392E-3</v>
      </c>
      <c r="B84" s="50">
        <v>4.8420999999999999E-2</v>
      </c>
      <c r="D84" s="19"/>
      <c r="F84" s="19"/>
      <c r="G84" s="19"/>
      <c r="H84" s="19"/>
      <c r="J84" s="19"/>
      <c r="K84" s="19"/>
      <c r="L84" s="19"/>
      <c r="M84" s="19"/>
    </row>
    <row r="85" spans="1:13">
      <c r="A85" s="50">
        <v>5.0100000000000003E-4</v>
      </c>
      <c r="B85" s="50">
        <v>9.3956999999999999E-2</v>
      </c>
      <c r="D85" s="19"/>
      <c r="F85" s="19"/>
      <c r="G85" s="19"/>
      <c r="H85" s="19"/>
      <c r="J85" s="19"/>
      <c r="K85" s="19"/>
      <c r="L85" s="19"/>
      <c r="M85" s="19"/>
    </row>
    <row r="86" spans="1:13">
      <c r="A86" s="50">
        <v>1.63E-4</v>
      </c>
      <c r="B86" s="50">
        <v>9.3480999999999995E-2</v>
      </c>
      <c r="D86" s="19"/>
      <c r="F86" s="19"/>
      <c r="G86" s="19"/>
      <c r="H86" s="19"/>
      <c r="J86" s="19"/>
      <c r="K86" s="19"/>
      <c r="L86" s="19"/>
      <c r="M86" s="19"/>
    </row>
    <row r="87" spans="1:13">
      <c r="A87" s="50">
        <v>3.6499999999999998E-4</v>
      </c>
      <c r="B87" s="50">
        <v>9.3566999999999997E-2</v>
      </c>
      <c r="D87" s="19"/>
      <c r="F87" s="19"/>
      <c r="G87" s="19"/>
      <c r="H87" s="19"/>
      <c r="J87" s="19"/>
      <c r="K87" s="19"/>
      <c r="L87" s="19"/>
      <c r="M87" s="19"/>
    </row>
    <row r="88" spans="1:13">
      <c r="A88" s="50">
        <v>4.6639999999999997E-3</v>
      </c>
      <c r="B88" s="50">
        <v>0.14544499999999999</v>
      </c>
      <c r="D88" s="19"/>
      <c r="F88" s="19"/>
      <c r="G88" s="19"/>
      <c r="H88" s="19"/>
      <c r="J88" s="19"/>
      <c r="K88" s="19"/>
      <c r="L88" s="19"/>
      <c r="M88" s="19"/>
    </row>
    <row r="89" spans="1:13">
      <c r="A89" s="50">
        <v>3.4510000000000001E-3</v>
      </c>
      <c r="B89" s="50">
        <v>7.3379E-2</v>
      </c>
      <c r="D89" s="19"/>
      <c r="F89" s="19"/>
      <c r="G89" s="19"/>
      <c r="H89" s="19"/>
      <c r="J89" s="19"/>
      <c r="K89" s="19"/>
      <c r="L89" s="19"/>
      <c r="M89" s="19"/>
    </row>
    <row r="90" spans="1:13">
      <c r="A90" s="50">
        <v>2.0070000000000001E-3</v>
      </c>
      <c r="B90" s="50">
        <v>7.2687000000000002E-2</v>
      </c>
      <c r="D90" s="19"/>
      <c r="F90" s="19"/>
      <c r="G90" s="19"/>
      <c r="H90" s="19"/>
      <c r="J90" s="19"/>
      <c r="K90" s="19"/>
      <c r="L90" s="19"/>
      <c r="M90" s="19"/>
    </row>
    <row r="91" spans="1:13">
      <c r="A91" s="50">
        <v>1.3022000000000001E-2</v>
      </c>
      <c r="B91" s="50">
        <v>8.1421999999999994E-2</v>
      </c>
      <c r="D91" s="19"/>
      <c r="F91" s="19"/>
      <c r="G91" s="19"/>
      <c r="H91" s="19"/>
      <c r="J91" s="19"/>
      <c r="K91" s="19"/>
      <c r="L91" s="19"/>
      <c r="M91" s="19"/>
    </row>
    <row r="92" spans="1:13">
      <c r="A92" s="50">
        <v>4.9829999999999996E-3</v>
      </c>
      <c r="B92" s="50">
        <v>9.0964000000000003E-2</v>
      </c>
      <c r="D92" s="19"/>
      <c r="F92" s="19"/>
      <c r="G92" s="19"/>
      <c r="H92" s="19"/>
      <c r="J92" s="19"/>
      <c r="K92" s="19"/>
      <c r="L92" s="19"/>
      <c r="M92" s="19"/>
    </row>
    <row r="93" spans="1:13">
      <c r="A93" s="50">
        <v>1.8183000000000001E-2</v>
      </c>
      <c r="B93" s="50">
        <v>0.11994299999999999</v>
      </c>
      <c r="D93" s="19"/>
      <c r="F93" s="19"/>
      <c r="G93" s="19"/>
      <c r="H93" s="19"/>
      <c r="J93" s="19"/>
      <c r="K93" s="19"/>
      <c r="L93" s="19"/>
      <c r="M93" s="19"/>
    </row>
    <row r="94" spans="1:13">
      <c r="A94" s="50">
        <v>1.9961E-2</v>
      </c>
      <c r="B94" s="50">
        <v>8.5833000000000007E-2</v>
      </c>
      <c r="D94" s="19"/>
      <c r="F94" s="19"/>
      <c r="G94" s="19"/>
      <c r="H94" s="19"/>
      <c r="J94" s="19"/>
      <c r="K94" s="19"/>
      <c r="L94" s="19"/>
      <c r="M94" s="19"/>
    </row>
    <row r="95" spans="1:13">
      <c r="A95" s="50">
        <v>6.4970000000000002E-3</v>
      </c>
      <c r="B95" s="50">
        <v>9.8688999999999999E-2</v>
      </c>
      <c r="D95" s="19"/>
      <c r="F95" s="19"/>
      <c r="G95" s="19"/>
      <c r="H95" s="19"/>
      <c r="J95" s="19"/>
      <c r="K95" s="19"/>
      <c r="L95" s="19"/>
      <c r="M95" s="19"/>
    </row>
    <row r="96" spans="1:13">
      <c r="A96" s="50">
        <v>1.4911000000000001E-2</v>
      </c>
      <c r="B96" s="50">
        <v>0.109268</v>
      </c>
      <c r="D96" s="19"/>
      <c r="F96" s="19"/>
      <c r="G96" s="19"/>
      <c r="H96" s="19"/>
      <c r="J96" s="19"/>
      <c r="K96" s="19"/>
      <c r="L96" s="19"/>
      <c r="M96" s="19"/>
    </row>
    <row r="97" spans="1:13">
      <c r="A97" s="50">
        <v>4.3920000000000001E-3</v>
      </c>
      <c r="B97" s="50">
        <v>0.14426600000000001</v>
      </c>
      <c r="D97" s="19"/>
      <c r="F97" s="19"/>
      <c r="G97" s="19"/>
      <c r="H97" s="19"/>
      <c r="J97" s="19"/>
      <c r="K97" s="19"/>
      <c r="L97" s="19"/>
      <c r="M97" s="19"/>
    </row>
    <row r="98" spans="1:13">
      <c r="A98" s="50">
        <v>3.4880000000000002E-3</v>
      </c>
      <c r="B98" s="50">
        <v>0.117893</v>
      </c>
      <c r="D98" s="19"/>
      <c r="F98" s="19"/>
      <c r="G98" s="19"/>
      <c r="H98" s="19"/>
      <c r="J98" s="19"/>
      <c r="K98" s="19"/>
      <c r="L98" s="19"/>
      <c r="M98" s="19"/>
    </row>
    <row r="99" spans="1:13">
      <c r="A99" s="50">
        <v>2.967E-3</v>
      </c>
      <c r="B99" s="50">
        <v>5.7022000000000003E-2</v>
      </c>
      <c r="D99" s="19"/>
      <c r="F99" s="19"/>
      <c r="G99" s="19"/>
      <c r="H99" s="19"/>
      <c r="J99" s="19"/>
      <c r="K99" s="19"/>
      <c r="L99" s="19"/>
      <c r="M99" s="19"/>
    </row>
    <row r="100" spans="1:13">
      <c r="A100" s="50">
        <v>5.8370000000000002E-3</v>
      </c>
      <c r="B100" s="50">
        <v>0.108741</v>
      </c>
      <c r="D100" s="19"/>
      <c r="F100" s="19"/>
      <c r="G100" s="19"/>
      <c r="H100" s="19"/>
      <c r="J100" s="19"/>
      <c r="K100" s="19"/>
      <c r="L100" s="19"/>
      <c r="M100" s="19"/>
    </row>
    <row r="101" spans="1:13">
      <c r="A101" s="50">
        <v>7.2400000000000003E-4</v>
      </c>
      <c r="B101" s="50">
        <v>7.1748000000000006E-2</v>
      </c>
      <c r="D101" s="19"/>
      <c r="F101" s="19"/>
      <c r="G101" s="19"/>
      <c r="H101" s="19"/>
      <c r="J101" s="19"/>
      <c r="K101" s="19"/>
      <c r="L101" s="19"/>
      <c r="M101" s="19"/>
    </row>
    <row r="102" spans="1:13">
      <c r="A102" s="50"/>
      <c r="B102" s="50">
        <v>7.0318000000000006E-2</v>
      </c>
      <c r="D102" s="19"/>
      <c r="F102" s="19"/>
      <c r="G102" s="19"/>
      <c r="H102" s="19"/>
      <c r="J102" s="19"/>
      <c r="K102" s="19"/>
      <c r="L102" s="19"/>
      <c r="M102" s="19"/>
    </row>
    <row r="103" spans="1:13">
      <c r="A103" s="50"/>
      <c r="B103" s="50">
        <v>6.4072000000000004E-2</v>
      </c>
      <c r="D103" s="19"/>
      <c r="F103" s="19"/>
      <c r="G103" s="19"/>
      <c r="H103" s="19"/>
      <c r="J103" s="19"/>
      <c r="K103" s="19"/>
      <c r="L103" s="19"/>
      <c r="M103" s="19"/>
    </row>
    <row r="104" spans="1:13">
      <c r="A104" s="9"/>
      <c r="D104" s="19"/>
      <c r="F104" s="19"/>
      <c r="G104" s="19"/>
      <c r="H104" s="19"/>
      <c r="J104" s="19"/>
      <c r="K104" s="19"/>
      <c r="L104" s="19"/>
      <c r="M104" s="19"/>
    </row>
    <row r="105" spans="1:13">
      <c r="A105" s="56" t="s">
        <v>142</v>
      </c>
      <c r="D105" s="19"/>
      <c r="F105" s="19"/>
      <c r="G105" s="19"/>
      <c r="H105" s="19"/>
      <c r="J105" s="19"/>
      <c r="K105" s="19"/>
      <c r="L105" s="19"/>
      <c r="M105" s="19"/>
    </row>
    <row r="106" spans="1:13">
      <c r="A106" s="9"/>
      <c r="D106" s="19"/>
      <c r="E106" s="19"/>
      <c r="F106" s="19"/>
      <c r="G106" s="19"/>
      <c r="H106" s="19"/>
      <c r="J106" s="19"/>
      <c r="K106" s="19"/>
      <c r="L106" s="19"/>
      <c r="M106" s="19"/>
    </row>
    <row r="107" spans="1:13">
      <c r="A107" s="56" t="s">
        <v>48</v>
      </c>
      <c r="B107" s="19"/>
      <c r="C107" s="19"/>
      <c r="D107" s="19"/>
      <c r="E107" s="19"/>
      <c r="F107" s="19"/>
      <c r="G107" s="19"/>
      <c r="H107" s="19"/>
      <c r="J107" s="19"/>
      <c r="K107" s="19"/>
      <c r="L107" s="19"/>
      <c r="M107" s="19"/>
    </row>
    <row r="108" spans="1:13">
      <c r="A108" s="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</row>
    <row r="109" spans="1:13" ht="21">
      <c r="A109" s="51" t="s">
        <v>49</v>
      </c>
      <c r="B109" s="51" t="s">
        <v>50</v>
      </c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</row>
    <row r="110" spans="1:13">
      <c r="A110" s="7">
        <v>0.22831599999999999</v>
      </c>
      <c r="B110" s="7">
        <v>4.313E-3</v>
      </c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</row>
    <row r="111" spans="1:13">
      <c r="A111" s="7">
        <v>0.21426899999999999</v>
      </c>
      <c r="B111" s="7">
        <v>4.1539999999999997E-3</v>
      </c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</row>
    <row r="112" spans="1:13">
      <c r="A112" s="7">
        <v>0.22586000000000001</v>
      </c>
      <c r="B112" s="7">
        <v>2.1610000000000002E-3</v>
      </c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</row>
    <row r="113" spans="1:13">
      <c r="A113" s="7">
        <v>0.282634</v>
      </c>
      <c r="B113" s="7">
        <v>2.7590000000000002E-3</v>
      </c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</row>
    <row r="114" spans="1:13">
      <c r="A114" s="7">
        <v>0.29453099999999999</v>
      </c>
      <c r="B114" s="7">
        <v>1.9550000000000001E-3</v>
      </c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</row>
    <row r="115" spans="1:13">
      <c r="A115" s="7">
        <v>0.37180299999999999</v>
      </c>
      <c r="B115" s="7">
        <v>3.1510000000000002E-3</v>
      </c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</row>
    <row r="116" spans="1:13">
      <c r="A116" s="7">
        <v>0.27321299999999998</v>
      </c>
      <c r="B116" s="7">
        <v>3.6059999999999998E-3</v>
      </c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</row>
    <row r="117" spans="1:13">
      <c r="A117" s="7">
        <v>0.50309000000000004</v>
      </c>
      <c r="B117" s="7">
        <v>4.3070000000000001E-3</v>
      </c>
      <c r="D117" s="19"/>
      <c r="E117" s="19"/>
      <c r="F117" s="19"/>
      <c r="G117" s="19"/>
      <c r="H117" s="19"/>
      <c r="I117" s="19"/>
      <c r="J117" s="19"/>
      <c r="K117" s="19"/>
      <c r="L117" s="19"/>
      <c r="M117" s="19"/>
    </row>
    <row r="118" spans="1:13">
      <c r="A118" s="7">
        <v>0.40216600000000002</v>
      </c>
      <c r="B118" s="7">
        <v>3.7620000000000002E-3</v>
      </c>
      <c r="D118" s="19"/>
      <c r="E118" s="19"/>
      <c r="F118" s="19"/>
      <c r="G118" s="19"/>
      <c r="H118" s="19"/>
      <c r="I118" s="19"/>
      <c r="J118" s="19"/>
      <c r="K118" s="19"/>
      <c r="L118" s="19"/>
      <c r="M118" s="19"/>
    </row>
    <row r="119" spans="1:13">
      <c r="A119" s="7">
        <v>0.273789</v>
      </c>
      <c r="B119" s="7">
        <v>5.6880000000000003E-3</v>
      </c>
      <c r="D119" s="19"/>
      <c r="E119" s="19"/>
      <c r="F119" s="19"/>
      <c r="G119" s="19"/>
      <c r="H119" s="19"/>
      <c r="I119" s="19"/>
      <c r="J119" s="19"/>
      <c r="K119" s="19"/>
      <c r="L119" s="19"/>
      <c r="M119" s="19"/>
    </row>
    <row r="120" spans="1:13">
      <c r="A120" s="7">
        <v>0.288134</v>
      </c>
      <c r="B120" s="7">
        <v>5.6480000000000002E-3</v>
      </c>
      <c r="D120" s="19"/>
      <c r="E120" s="19"/>
      <c r="F120" s="19"/>
      <c r="G120" s="19"/>
      <c r="H120" s="19"/>
      <c r="I120" s="19"/>
      <c r="J120" s="19"/>
      <c r="K120" s="19"/>
      <c r="L120" s="19"/>
      <c r="M120" s="19"/>
    </row>
    <row r="121" spans="1:13">
      <c r="A121" s="7">
        <v>0.26388699999999998</v>
      </c>
      <c r="B121" s="7">
        <v>5.5900000000000004E-3</v>
      </c>
      <c r="D121" s="19"/>
      <c r="E121" s="19"/>
      <c r="F121" s="19"/>
      <c r="G121" s="19"/>
      <c r="H121" s="19"/>
      <c r="I121" s="19"/>
      <c r="J121" s="19"/>
      <c r="K121" s="19"/>
      <c r="L121" s="19"/>
      <c r="M121" s="19"/>
    </row>
    <row r="122" spans="1:13">
      <c r="A122" s="7">
        <v>0.29006599999999999</v>
      </c>
      <c r="B122" s="7">
        <v>5.1770000000000002E-3</v>
      </c>
      <c r="D122" s="19"/>
      <c r="E122" s="19"/>
      <c r="F122" s="19"/>
      <c r="G122" s="19"/>
      <c r="H122" s="19"/>
      <c r="I122" s="19"/>
      <c r="J122" s="19"/>
      <c r="K122" s="19"/>
      <c r="L122" s="19"/>
      <c r="M122" s="19"/>
    </row>
    <row r="123" spans="1:13">
      <c r="A123" s="7">
        <v>0.29608000000000001</v>
      </c>
      <c r="B123" s="7">
        <v>3.4840000000000001E-3</v>
      </c>
      <c r="D123" s="19"/>
      <c r="E123" s="19"/>
      <c r="F123" s="19"/>
      <c r="G123" s="19"/>
      <c r="H123" s="19"/>
      <c r="I123" s="19"/>
      <c r="J123" s="19"/>
      <c r="K123" s="19"/>
      <c r="L123" s="19"/>
      <c r="M123" s="19"/>
    </row>
    <row r="124" spans="1:13">
      <c r="A124" s="7">
        <v>0.24848200000000001</v>
      </c>
      <c r="B124" s="7">
        <v>5.2139999999999999E-3</v>
      </c>
      <c r="D124" s="19"/>
      <c r="E124" s="19"/>
      <c r="F124" s="19"/>
      <c r="G124" s="19"/>
      <c r="H124" s="19"/>
      <c r="I124" s="19"/>
      <c r="J124" s="19"/>
      <c r="K124" s="19"/>
      <c r="L124" s="19"/>
      <c r="M124" s="19"/>
    </row>
    <row r="125" spans="1:13">
      <c r="A125" s="7">
        <v>0.22586899999999999</v>
      </c>
      <c r="B125" s="7">
        <v>6.0179999999999999E-3</v>
      </c>
      <c r="D125" s="19"/>
      <c r="E125" s="19"/>
      <c r="F125" s="19"/>
      <c r="G125" s="19"/>
      <c r="H125" s="19"/>
      <c r="I125" s="19"/>
      <c r="J125" s="19"/>
      <c r="K125" s="19"/>
      <c r="L125" s="19"/>
      <c r="M125" s="19"/>
    </row>
    <row r="126" spans="1:13">
      <c r="A126" s="7">
        <v>0.220799</v>
      </c>
      <c r="B126" s="7">
        <v>5.1520000000000003E-3</v>
      </c>
      <c r="D126" s="19"/>
      <c r="E126" s="19"/>
      <c r="F126" s="19"/>
      <c r="G126" s="19"/>
      <c r="H126" s="19"/>
      <c r="I126" s="19"/>
      <c r="J126" s="19"/>
      <c r="K126" s="19"/>
      <c r="L126" s="19"/>
      <c r="M126" s="19"/>
    </row>
    <row r="127" spans="1:13">
      <c r="A127" s="7">
        <v>0.29443000000000003</v>
      </c>
      <c r="B127" s="7">
        <v>3.3279999999999998E-3</v>
      </c>
      <c r="D127" s="19"/>
      <c r="E127" s="19"/>
      <c r="F127" s="19"/>
      <c r="G127" s="19"/>
      <c r="H127" s="19"/>
      <c r="I127" s="19"/>
      <c r="J127" s="19"/>
      <c r="K127" s="19"/>
      <c r="L127" s="19"/>
      <c r="M127" s="19"/>
    </row>
    <row r="128" spans="1:13">
      <c r="A128" s="7">
        <v>0.193075</v>
      </c>
      <c r="B128" s="7">
        <v>4.6870000000000002E-3</v>
      </c>
      <c r="D128" s="19"/>
      <c r="E128" s="19"/>
      <c r="F128" s="19"/>
      <c r="G128" s="19"/>
      <c r="H128" s="19"/>
      <c r="I128" s="19"/>
      <c r="J128" s="19"/>
      <c r="K128" s="19"/>
      <c r="L128" s="19"/>
      <c r="M128" s="19"/>
    </row>
    <row r="129" spans="1:13">
      <c r="A129" s="7">
        <v>0.19629199999999999</v>
      </c>
      <c r="B129" s="7">
        <v>5.3829999999999998E-3</v>
      </c>
      <c r="D129" s="19"/>
      <c r="E129" s="19"/>
      <c r="F129" s="19"/>
      <c r="G129" s="19"/>
      <c r="H129" s="19"/>
      <c r="I129" s="19"/>
      <c r="J129" s="19"/>
      <c r="K129" s="19"/>
      <c r="L129" s="19"/>
      <c r="M129" s="19"/>
    </row>
    <row r="130" spans="1:13">
      <c r="A130" s="7">
        <v>0.20951700000000001</v>
      </c>
      <c r="B130" s="7">
        <v>5.1599999999999997E-3</v>
      </c>
      <c r="D130" s="19"/>
      <c r="E130" s="19"/>
      <c r="F130" s="19"/>
      <c r="G130" s="19"/>
      <c r="H130" s="19"/>
      <c r="I130" s="19"/>
      <c r="J130" s="19"/>
      <c r="K130" s="19"/>
      <c r="L130" s="19"/>
      <c r="M130" s="19"/>
    </row>
    <row r="131" spans="1:13">
      <c r="A131" s="7">
        <v>0.307168</v>
      </c>
      <c r="B131" s="7">
        <v>8.0730000000000003E-3</v>
      </c>
      <c r="D131" s="19"/>
      <c r="E131" s="19"/>
      <c r="F131" s="19"/>
      <c r="G131" s="19"/>
      <c r="H131" s="19"/>
      <c r="I131" s="19"/>
      <c r="J131" s="19"/>
      <c r="K131" s="19"/>
      <c r="L131" s="19"/>
      <c r="M131" s="19"/>
    </row>
    <row r="132" spans="1:13">
      <c r="A132" s="7">
        <v>0.29016799999999998</v>
      </c>
      <c r="B132" s="7">
        <v>7.7869999999999997E-3</v>
      </c>
      <c r="D132" s="19"/>
      <c r="E132" s="19"/>
      <c r="F132" s="19"/>
      <c r="G132" s="19"/>
      <c r="H132" s="19"/>
      <c r="I132" s="19"/>
      <c r="J132" s="19"/>
      <c r="K132" s="19"/>
      <c r="L132" s="19"/>
      <c r="M132" s="19"/>
    </row>
    <row r="133" spans="1:13">
      <c r="A133" s="7">
        <v>0.32986700000000002</v>
      </c>
      <c r="B133" s="7">
        <v>8.8190000000000004E-3</v>
      </c>
      <c r="D133" s="19"/>
      <c r="E133" s="19"/>
      <c r="F133" s="19"/>
      <c r="G133" s="19"/>
      <c r="H133" s="19"/>
      <c r="I133" s="19"/>
      <c r="J133" s="19"/>
      <c r="K133" s="19"/>
      <c r="L133" s="19"/>
      <c r="M133" s="19"/>
    </row>
    <row r="134" spans="1:13">
      <c r="A134" s="7">
        <v>0.314473</v>
      </c>
      <c r="B134" s="7">
        <v>6.4780000000000003E-3</v>
      </c>
      <c r="D134" s="19"/>
      <c r="E134" s="19"/>
      <c r="F134" s="19"/>
      <c r="G134" s="19"/>
      <c r="H134" s="19"/>
      <c r="I134" s="19"/>
      <c r="J134" s="19"/>
      <c r="K134" s="19"/>
      <c r="L134" s="19"/>
      <c r="M134" s="19"/>
    </row>
    <row r="135" spans="1:13">
      <c r="A135" s="7">
        <v>0.39365099999999997</v>
      </c>
      <c r="B135" s="7">
        <v>3.0820000000000001E-3</v>
      </c>
      <c r="D135" s="19"/>
      <c r="E135" s="19"/>
      <c r="F135" s="19"/>
      <c r="G135" s="19"/>
      <c r="H135" s="19"/>
      <c r="I135" s="19"/>
      <c r="J135" s="19"/>
      <c r="K135" s="19"/>
      <c r="L135" s="19"/>
      <c r="M135" s="19"/>
    </row>
    <row r="136" spans="1:13">
      <c r="A136" s="7">
        <v>0.30917699999999998</v>
      </c>
      <c r="B136" s="7">
        <v>5.633E-3</v>
      </c>
      <c r="D136" s="19"/>
      <c r="E136" s="19"/>
      <c r="F136" s="19"/>
      <c r="G136" s="19"/>
      <c r="H136" s="19"/>
      <c r="I136" s="19"/>
      <c r="J136" s="19"/>
      <c r="K136" s="19"/>
      <c r="L136" s="19"/>
      <c r="M136" s="19"/>
    </row>
    <row r="137" spans="1:13">
      <c r="A137" s="7">
        <v>0.28614499999999998</v>
      </c>
      <c r="B137" s="7">
        <v>1.804E-3</v>
      </c>
      <c r="D137" s="19"/>
      <c r="E137" s="19"/>
      <c r="F137" s="19"/>
      <c r="G137" s="19"/>
      <c r="H137" s="19"/>
      <c r="I137" s="19"/>
      <c r="J137" s="19"/>
      <c r="K137" s="19"/>
      <c r="L137" s="19"/>
      <c r="M137" s="19"/>
    </row>
    <row r="138" spans="1:13">
      <c r="A138" s="7">
        <v>0.21575</v>
      </c>
      <c r="B138" s="7">
        <v>4.1479999999999998E-3</v>
      </c>
      <c r="D138" s="19"/>
      <c r="E138" s="19"/>
      <c r="F138" s="19"/>
      <c r="G138" s="19"/>
      <c r="H138" s="19"/>
      <c r="I138" s="19"/>
      <c r="J138" s="19"/>
      <c r="K138" s="19"/>
      <c r="L138" s="19"/>
      <c r="M138" s="19"/>
    </row>
    <row r="139" spans="1:13">
      <c r="A139" s="7">
        <v>0.273262</v>
      </c>
      <c r="B139" s="4"/>
      <c r="D139" s="19"/>
      <c r="E139" s="19"/>
      <c r="F139" s="19"/>
      <c r="G139" s="19"/>
      <c r="H139" s="19"/>
      <c r="I139" s="19"/>
      <c r="J139" s="19"/>
      <c r="K139" s="19"/>
      <c r="L139" s="19"/>
      <c r="M139" s="19"/>
    </row>
    <row r="140" spans="1:13">
      <c r="A140" s="7">
        <v>0.263519</v>
      </c>
      <c r="B140" s="4"/>
      <c r="D140" s="19"/>
      <c r="E140" s="19"/>
      <c r="F140" s="19"/>
      <c r="G140" s="19"/>
      <c r="H140" s="19"/>
      <c r="I140" s="19"/>
      <c r="J140" s="19"/>
      <c r="K140" s="19"/>
      <c r="L140" s="19"/>
      <c r="M140" s="19"/>
    </row>
    <row r="141" spans="1:13">
      <c r="A141" s="7">
        <v>0.257442</v>
      </c>
      <c r="B141" s="4"/>
      <c r="D141" s="19"/>
      <c r="E141" s="19"/>
      <c r="F141" s="19"/>
      <c r="G141" s="19"/>
      <c r="H141" s="19"/>
      <c r="I141" s="19"/>
      <c r="J141" s="19"/>
      <c r="K141" s="19"/>
      <c r="L141" s="19"/>
      <c r="M141" s="19"/>
    </row>
    <row r="142" spans="1:13">
      <c r="A142" s="7">
        <v>0.26014399999999999</v>
      </c>
      <c r="B142" s="4"/>
      <c r="D142" s="19"/>
      <c r="E142" s="19"/>
      <c r="F142" s="19"/>
      <c r="G142" s="19"/>
      <c r="H142" s="19"/>
      <c r="I142" s="19"/>
      <c r="J142" s="19"/>
      <c r="K142" s="19"/>
      <c r="L142" s="19"/>
      <c r="M142" s="19"/>
    </row>
    <row r="143" spans="1:13">
      <c r="A143" s="7">
        <v>0.245893</v>
      </c>
      <c r="B143" s="4"/>
      <c r="D143" s="19"/>
      <c r="E143" s="19"/>
      <c r="F143" s="19"/>
      <c r="G143" s="19"/>
      <c r="H143" s="19"/>
      <c r="I143" s="19"/>
      <c r="J143" s="19"/>
      <c r="K143" s="19"/>
      <c r="L143" s="19"/>
      <c r="M143" s="19"/>
    </row>
    <row r="144" spans="1:13">
      <c r="A144" s="7">
        <v>0.22378400000000001</v>
      </c>
      <c r="B144" s="4"/>
      <c r="D144" s="19"/>
      <c r="E144" s="19"/>
      <c r="F144" s="19"/>
      <c r="G144" s="19"/>
      <c r="H144" s="19"/>
      <c r="I144" s="19"/>
      <c r="J144" s="19"/>
      <c r="K144" s="19"/>
      <c r="L144" s="19"/>
      <c r="M144" s="19"/>
    </row>
    <row r="145" spans="1:19">
      <c r="A145" s="7">
        <v>0.24632100000000001</v>
      </c>
      <c r="B145" s="4"/>
      <c r="D145" s="19"/>
      <c r="E145" s="19"/>
      <c r="F145" s="19"/>
      <c r="G145" s="19"/>
      <c r="H145" s="19"/>
      <c r="I145" s="19"/>
      <c r="J145" s="19"/>
      <c r="K145" s="19"/>
      <c r="L145" s="19"/>
      <c r="M145" s="19"/>
    </row>
    <row r="146" spans="1:19">
      <c r="A146" s="7">
        <v>0.215646</v>
      </c>
      <c r="B146" s="4"/>
      <c r="D146" s="19"/>
      <c r="E146" s="19"/>
      <c r="F146" s="19"/>
      <c r="G146" s="19"/>
      <c r="H146" s="19"/>
      <c r="I146" s="19"/>
      <c r="J146" s="19"/>
      <c r="K146" s="19"/>
      <c r="L146" s="19"/>
      <c r="M146" s="19"/>
    </row>
    <row r="147" spans="1:19">
      <c r="A147" s="7">
        <v>0.22337599999999999</v>
      </c>
      <c r="B147" s="4"/>
      <c r="D147" s="19"/>
      <c r="E147" s="19"/>
      <c r="F147" s="19"/>
      <c r="G147" s="19"/>
      <c r="H147" s="19"/>
      <c r="I147" s="19"/>
      <c r="J147" s="19"/>
      <c r="K147" s="19"/>
      <c r="L147" s="19"/>
      <c r="M147" s="19"/>
    </row>
    <row r="148" spans="1:19">
      <c r="A148" s="7">
        <v>0.25485400000000002</v>
      </c>
      <c r="B148" s="4"/>
      <c r="D148" s="19"/>
      <c r="E148" s="19"/>
      <c r="F148" s="19"/>
      <c r="G148" s="19"/>
      <c r="H148" s="19"/>
      <c r="I148" s="19"/>
      <c r="J148" s="19"/>
      <c r="K148" s="19"/>
      <c r="L148" s="19"/>
      <c r="M148" s="19"/>
    </row>
    <row r="149" spans="1:19">
      <c r="A149" s="9"/>
      <c r="D149" s="19"/>
      <c r="E149" s="19"/>
      <c r="F149" s="19"/>
      <c r="G149" s="19"/>
      <c r="H149" s="19"/>
      <c r="I149" s="19"/>
      <c r="J149" s="19"/>
      <c r="K149" s="19"/>
      <c r="L149" s="19"/>
      <c r="M149" s="19"/>
    </row>
    <row r="150" spans="1:19">
      <c r="A150" s="56" t="s">
        <v>143</v>
      </c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S150" s="3"/>
    </row>
    <row r="151" spans="1:19">
      <c r="A151" s="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R151" s="52"/>
      <c r="S151" s="3"/>
    </row>
    <row r="152" spans="1:19">
      <c r="A152" s="87" t="s">
        <v>42</v>
      </c>
      <c r="B152" s="87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R152" s="52"/>
      <c r="S152" s="3"/>
    </row>
    <row r="153" spans="1:19" ht="21">
      <c r="A153" s="53" t="s">
        <v>49</v>
      </c>
      <c r="B153" s="53" t="s">
        <v>50</v>
      </c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R153" s="52"/>
      <c r="S153" s="3"/>
    </row>
    <row r="154" spans="1:19">
      <c r="A154" s="7">
        <v>1.4926667</v>
      </c>
      <c r="B154" s="54">
        <v>0.86491057000000005</v>
      </c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R154" s="52"/>
      <c r="S154" s="3"/>
    </row>
    <row r="155" spans="1:19">
      <c r="A155" s="7">
        <v>1.3367442</v>
      </c>
      <c r="B155" s="54">
        <v>0.9890333</v>
      </c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R155" s="52"/>
      <c r="S155" s="3"/>
    </row>
    <row r="156" spans="1:19">
      <c r="A156" s="7">
        <v>1.2231714</v>
      </c>
      <c r="B156" s="54">
        <v>1.1643964499999999</v>
      </c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R156" s="52"/>
      <c r="S156" s="3"/>
    </row>
    <row r="157" spans="1:19">
      <c r="A157" s="7">
        <v>1.2862963999999999</v>
      </c>
      <c r="B157" s="54">
        <v>0.95187672000000001</v>
      </c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R157" s="52"/>
      <c r="S157" s="3"/>
    </row>
    <row r="158" spans="1:19">
      <c r="A158" s="7">
        <v>1.6043670000000001</v>
      </c>
      <c r="B158" s="54">
        <v>0.95556622000000002</v>
      </c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R158" s="52"/>
      <c r="S158" s="3"/>
    </row>
    <row r="159" spans="1:19">
      <c r="A159" s="7">
        <v>1.0015107999999999</v>
      </c>
      <c r="B159" s="54">
        <v>1.08786947</v>
      </c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R159" s="52"/>
      <c r="S159" s="3"/>
    </row>
    <row r="160" spans="1:19">
      <c r="A160" s="7">
        <v>1.3709832</v>
      </c>
      <c r="B160" s="54">
        <v>1.1009328300000001</v>
      </c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R160" s="52"/>
      <c r="S160" s="3"/>
    </row>
    <row r="161" spans="1:19">
      <c r="A161" s="7">
        <v>1.2471095999999999</v>
      </c>
      <c r="B161" s="54">
        <v>0.76753704</v>
      </c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R161" s="52"/>
      <c r="S161" s="3"/>
    </row>
    <row r="162" spans="1:19">
      <c r="A162" s="7">
        <v>1.3568435000000001</v>
      </c>
      <c r="B162" s="54">
        <v>0.74126864999999997</v>
      </c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R162" s="52"/>
      <c r="S162" s="3"/>
    </row>
    <row r="163" spans="1:19">
      <c r="A163" s="7">
        <v>1.3692863</v>
      </c>
      <c r="B163" s="54">
        <v>0.79959354999999999</v>
      </c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R163" s="52"/>
      <c r="S163" s="3"/>
    </row>
    <row r="164" spans="1:19">
      <c r="A164" s="7">
        <v>1.3772058</v>
      </c>
      <c r="B164" s="54">
        <v>0.79849888999999996</v>
      </c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R164" s="52"/>
      <c r="S164" s="3"/>
    </row>
    <row r="165" spans="1:19">
      <c r="A165" s="7">
        <v>1.3637017</v>
      </c>
      <c r="B165" s="54">
        <v>0.79091153000000003</v>
      </c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R165" s="52"/>
      <c r="S165" s="3"/>
    </row>
    <row r="166" spans="1:19">
      <c r="A166" s="7">
        <v>1.5991841</v>
      </c>
      <c r="B166" s="54">
        <v>0.97300295999999997</v>
      </c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R166" s="52"/>
      <c r="S166" s="3"/>
    </row>
    <row r="167" spans="1:19">
      <c r="A167" s="7">
        <v>1.2676327000000001</v>
      </c>
      <c r="B167" s="54">
        <v>0.91537007000000004</v>
      </c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R167" s="52"/>
      <c r="S167" s="3"/>
    </row>
    <row r="168" spans="1:19">
      <c r="A168" s="7">
        <v>1.3896419</v>
      </c>
      <c r="B168" s="54">
        <v>0.85374128999999999</v>
      </c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R168" s="52"/>
      <c r="S168" s="3"/>
    </row>
    <row r="169" spans="1:19">
      <c r="A169" s="7">
        <v>2.0208632999999998</v>
      </c>
      <c r="B169" s="54">
        <v>0.86672254999999998</v>
      </c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R169" s="52"/>
      <c r="S169" s="3"/>
    </row>
    <row r="170" spans="1:19">
      <c r="A170" s="7">
        <v>1.7910505000000001</v>
      </c>
      <c r="B170" s="54">
        <v>1.01945299</v>
      </c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R170" s="52"/>
      <c r="S170" s="3"/>
    </row>
    <row r="171" spans="1:19">
      <c r="A171" s="7">
        <v>1.3220928999999999</v>
      </c>
      <c r="B171" s="54">
        <v>0.89325085999999998</v>
      </c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R171" s="52"/>
      <c r="S171" s="3"/>
    </row>
    <row r="172" spans="1:19">
      <c r="A172" s="7">
        <v>1.5904121</v>
      </c>
      <c r="B172" s="54">
        <v>0.79154588000000004</v>
      </c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R172" s="52"/>
      <c r="S172" s="3"/>
    </row>
    <row r="173" spans="1:19">
      <c r="A173" s="7">
        <v>1.5917714999999999</v>
      </c>
      <c r="B173" s="54">
        <v>0.69238743999999997</v>
      </c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R173" s="52"/>
      <c r="S173" s="3"/>
    </row>
    <row r="174" spans="1:19">
      <c r="A174" s="7">
        <v>1.1511407</v>
      </c>
      <c r="B174" s="54">
        <v>1.0195555599999999</v>
      </c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R174" s="52"/>
      <c r="S174" s="3"/>
    </row>
    <row r="175" spans="1:19">
      <c r="A175" s="7">
        <v>1.6127347000000001</v>
      </c>
      <c r="B175" s="54">
        <v>0.88622040999999996</v>
      </c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R175" s="52"/>
      <c r="S175" s="3"/>
    </row>
    <row r="176" spans="1:19">
      <c r="A176" s="7">
        <v>1.1817278</v>
      </c>
      <c r="B176" s="54">
        <v>0.89748751000000004</v>
      </c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R176" s="52"/>
      <c r="S176" s="3"/>
    </row>
    <row r="177" spans="1:19">
      <c r="A177" s="7">
        <v>1.3051657000000001</v>
      </c>
      <c r="B177" s="54">
        <v>0.92638388000000005</v>
      </c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R177" s="52"/>
      <c r="S177" s="3"/>
    </row>
    <row r="178" spans="1:19">
      <c r="A178" s="7">
        <v>1.3705821</v>
      </c>
      <c r="B178" s="54">
        <v>0.82425530000000002</v>
      </c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R178" s="52"/>
      <c r="S178" s="3"/>
    </row>
    <row r="179" spans="1:19">
      <c r="A179" s="7">
        <v>1.1285609000000001</v>
      </c>
      <c r="B179" s="54">
        <v>0.98316002000000002</v>
      </c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R179" s="52"/>
      <c r="S179" s="3"/>
    </row>
    <row r="180" spans="1:19">
      <c r="A180" s="7">
        <v>0.96456819999999999</v>
      </c>
      <c r="B180" s="3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R180" s="52"/>
      <c r="S180" s="3"/>
    </row>
    <row r="181" spans="1:19">
      <c r="A181" s="7">
        <v>1.3237979</v>
      </c>
      <c r="B181" s="3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R181" s="52"/>
      <c r="S181" s="3"/>
    </row>
    <row r="182" spans="1:19">
      <c r="A182" s="7">
        <v>1.1881307999999999</v>
      </c>
      <c r="B182" s="3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R182" s="52"/>
      <c r="S182" s="3"/>
    </row>
    <row r="183" spans="1:19">
      <c r="A183" s="7">
        <v>2.1909497999999998</v>
      </c>
      <c r="B183" s="3"/>
      <c r="C183" s="19"/>
      <c r="E183" s="19"/>
      <c r="F183" s="9"/>
      <c r="G183" s="19"/>
      <c r="H183" s="19"/>
      <c r="I183" s="19"/>
      <c r="J183" s="19"/>
      <c r="M183" s="19"/>
      <c r="R183" s="52"/>
      <c r="S183" s="3"/>
    </row>
    <row r="184" spans="1:19">
      <c r="A184" s="7">
        <v>2.1188893000000002</v>
      </c>
      <c r="B184" s="3"/>
      <c r="C184" s="19"/>
      <c r="E184" s="19"/>
      <c r="F184" s="2"/>
      <c r="G184" s="2"/>
      <c r="H184" s="19"/>
      <c r="I184" s="19"/>
      <c r="J184" s="19"/>
      <c r="M184" s="19"/>
      <c r="S184" s="3"/>
    </row>
    <row r="185" spans="1:19">
      <c r="A185" s="7">
        <v>1.9439077</v>
      </c>
      <c r="B185" s="3"/>
      <c r="C185" s="19"/>
      <c r="E185" s="19"/>
      <c r="F185" s="3"/>
      <c r="G185" s="3"/>
      <c r="H185" s="19"/>
      <c r="I185" s="19"/>
      <c r="J185" s="19"/>
      <c r="M185" s="19"/>
      <c r="S185" s="3"/>
    </row>
    <row r="186" spans="1:19">
      <c r="A186" s="7">
        <v>1.4942899999999999</v>
      </c>
      <c r="B186" s="3"/>
      <c r="C186" s="19"/>
      <c r="E186" s="19"/>
      <c r="F186" s="3"/>
      <c r="G186" s="3"/>
      <c r="H186" s="19"/>
      <c r="I186" s="19"/>
      <c r="J186" s="19"/>
      <c r="M186" s="19"/>
      <c r="S186" s="3"/>
    </row>
    <row r="187" spans="1:19">
      <c r="A187" s="7">
        <v>1.3008255</v>
      </c>
      <c r="B187" s="3"/>
      <c r="C187" s="19"/>
      <c r="E187" s="19"/>
      <c r="F187" s="3"/>
      <c r="G187" s="3"/>
      <c r="H187" s="19"/>
      <c r="I187" s="19"/>
      <c r="J187" s="19"/>
      <c r="M187" s="19"/>
      <c r="S187" s="3"/>
    </row>
    <row r="188" spans="1:19">
      <c r="A188" s="7">
        <v>1.5755302</v>
      </c>
      <c r="B188" s="3"/>
      <c r="C188" s="19"/>
      <c r="E188" s="19"/>
      <c r="F188" s="3"/>
      <c r="G188" s="3"/>
      <c r="H188" s="19"/>
      <c r="I188" s="19"/>
      <c r="J188" s="19"/>
      <c r="M188" s="19"/>
      <c r="S188" s="3"/>
    </row>
    <row r="189" spans="1:19">
      <c r="A189" s="7">
        <v>1.3795599000000001</v>
      </c>
      <c r="B189" s="3"/>
      <c r="C189" s="19"/>
      <c r="E189" s="19"/>
      <c r="F189" s="3"/>
      <c r="G189" s="3"/>
      <c r="H189" s="19"/>
      <c r="I189" s="19"/>
      <c r="J189" s="19"/>
      <c r="M189" s="19"/>
      <c r="S189" s="3"/>
    </row>
    <row r="190" spans="1:19">
      <c r="A190" s="7">
        <v>1.6988544999999999</v>
      </c>
      <c r="B190" s="3"/>
      <c r="C190" s="19"/>
      <c r="E190" s="19"/>
      <c r="F190" s="3"/>
      <c r="G190" s="3"/>
      <c r="H190" s="19"/>
      <c r="I190" s="19"/>
      <c r="J190" s="19"/>
      <c r="M190" s="19"/>
      <c r="S190" s="3"/>
    </row>
    <row r="191" spans="1:19">
      <c r="A191" s="9"/>
      <c r="E191" s="19"/>
      <c r="F191" s="3"/>
      <c r="G191" s="3"/>
      <c r="H191" s="19"/>
      <c r="I191" s="19"/>
      <c r="J191" s="19"/>
      <c r="M191" s="19"/>
      <c r="S191" s="3"/>
    </row>
    <row r="192" spans="1:19">
      <c r="A192" s="56" t="s">
        <v>144</v>
      </c>
      <c r="E192" s="19"/>
      <c r="F192" s="3"/>
      <c r="G192" s="3"/>
      <c r="H192" s="19"/>
      <c r="I192" s="19"/>
      <c r="J192" s="19"/>
      <c r="M192" s="19"/>
      <c r="S192" s="3"/>
    </row>
    <row r="193" spans="1:19">
      <c r="A193" s="9"/>
      <c r="E193" s="19"/>
      <c r="F193" s="3"/>
      <c r="G193" s="3"/>
      <c r="H193" s="19"/>
      <c r="I193" s="19"/>
      <c r="J193" s="19"/>
      <c r="M193" s="19"/>
      <c r="S193" s="3"/>
    </row>
    <row r="194" spans="1:19">
      <c r="A194" s="95" t="s">
        <v>39</v>
      </c>
      <c r="B194" s="96"/>
      <c r="C194" s="9"/>
      <c r="E194" s="19"/>
      <c r="F194" s="3"/>
      <c r="G194" s="3"/>
      <c r="H194" s="19"/>
      <c r="I194" s="19"/>
      <c r="J194" s="19"/>
      <c r="M194" s="19"/>
      <c r="S194" s="3"/>
    </row>
    <row r="195" spans="1:19">
      <c r="A195" s="47" t="s">
        <v>37</v>
      </c>
      <c r="B195" s="10" t="s">
        <v>43</v>
      </c>
      <c r="C195" s="9"/>
      <c r="E195" s="19"/>
      <c r="F195" s="3"/>
      <c r="G195" s="3"/>
      <c r="H195" s="19"/>
      <c r="I195" s="19"/>
      <c r="J195" s="19"/>
      <c r="M195" s="19"/>
      <c r="S195" s="3"/>
    </row>
    <row r="196" spans="1:19">
      <c r="A196" s="55">
        <v>4.2999999999999999E-4</v>
      </c>
      <c r="B196" s="7">
        <v>0.14138000000000001</v>
      </c>
      <c r="C196" s="19"/>
      <c r="E196" s="19"/>
      <c r="F196" s="3"/>
      <c r="G196" s="3"/>
      <c r="H196" s="19"/>
      <c r="I196" s="19"/>
      <c r="J196" s="19"/>
      <c r="M196" s="19"/>
      <c r="S196" s="3"/>
    </row>
    <row r="197" spans="1:19">
      <c r="A197" s="55">
        <v>2.5200000000000001E-3</v>
      </c>
      <c r="B197" s="7">
        <v>8.8179999999999994E-2</v>
      </c>
      <c r="C197" s="19"/>
      <c r="E197" s="19"/>
      <c r="F197" s="3"/>
      <c r="G197" s="3"/>
      <c r="H197" s="19"/>
      <c r="I197" s="19"/>
      <c r="J197" s="19"/>
      <c r="M197" s="19"/>
      <c r="S197" s="3"/>
    </row>
    <row r="198" spans="1:19">
      <c r="A198" s="55">
        <v>3.47E-3</v>
      </c>
      <c r="B198" s="7">
        <v>8.4169999999999995E-2</v>
      </c>
      <c r="C198" s="19"/>
      <c r="E198" s="19"/>
      <c r="F198" s="3"/>
      <c r="G198" s="3"/>
      <c r="H198" s="19"/>
      <c r="I198" s="19"/>
      <c r="J198" s="19"/>
      <c r="M198" s="19"/>
      <c r="S198" s="3"/>
    </row>
    <row r="199" spans="1:19">
      <c r="A199" s="55">
        <v>3.2799999999999999E-3</v>
      </c>
      <c r="B199" s="7">
        <v>0.12709999999999999</v>
      </c>
      <c r="C199" s="19"/>
      <c r="E199" s="19"/>
      <c r="F199" s="3"/>
      <c r="G199" s="3"/>
      <c r="H199" s="19"/>
      <c r="I199" s="19"/>
      <c r="J199" s="19"/>
      <c r="M199" s="19"/>
      <c r="S199" s="3"/>
    </row>
    <row r="200" spans="1:19">
      <c r="A200" s="55">
        <v>3.4099999999999998E-3</v>
      </c>
      <c r="B200" s="7">
        <v>9.0700000000000003E-2</v>
      </c>
      <c r="C200" s="19"/>
      <c r="E200" s="19"/>
      <c r="F200" s="3"/>
      <c r="G200" s="3"/>
      <c r="H200" s="19"/>
      <c r="I200" s="19"/>
      <c r="J200" s="19"/>
      <c r="M200" s="19"/>
      <c r="S200" s="3"/>
    </row>
    <row r="201" spans="1:19">
      <c r="A201" s="55">
        <v>3.0599999999999998E-3</v>
      </c>
      <c r="B201" s="7">
        <v>9.5229999999999995E-2</v>
      </c>
      <c r="C201" s="19"/>
      <c r="E201" s="19"/>
      <c r="F201" s="3"/>
      <c r="G201" s="3"/>
      <c r="H201" s="19"/>
      <c r="I201" s="19"/>
      <c r="J201" s="19"/>
      <c r="M201" s="19"/>
      <c r="S201" s="3"/>
    </row>
    <row r="202" spans="1:19">
      <c r="A202" s="55">
        <v>1.58E-3</v>
      </c>
      <c r="B202" s="7">
        <v>7.2749999999999995E-2</v>
      </c>
      <c r="C202" s="19"/>
      <c r="E202" s="19"/>
      <c r="F202" s="3"/>
      <c r="G202" s="3"/>
      <c r="H202" s="19"/>
      <c r="I202" s="19"/>
      <c r="J202" s="19"/>
      <c r="M202" s="19"/>
    </row>
    <row r="203" spans="1:19">
      <c r="A203" s="55">
        <v>3.5000000000000001E-3</v>
      </c>
      <c r="B203" s="7">
        <v>7.4099999999999999E-2</v>
      </c>
      <c r="C203" s="19"/>
      <c r="E203" s="19"/>
      <c r="F203" s="3"/>
      <c r="G203" s="3"/>
      <c r="H203" s="19"/>
      <c r="I203" s="19"/>
      <c r="J203" s="19"/>
      <c r="M203" s="19"/>
    </row>
    <row r="204" spans="1:19">
      <c r="A204" s="55">
        <v>2.5600000000000002E-3</v>
      </c>
      <c r="B204" s="7">
        <v>9.468E-2</v>
      </c>
      <c r="C204" s="19"/>
      <c r="E204" s="19"/>
      <c r="F204" s="3"/>
      <c r="G204" s="3"/>
      <c r="H204" s="19"/>
      <c r="I204" s="19"/>
      <c r="J204" s="19"/>
      <c r="M204" s="19"/>
    </row>
    <row r="205" spans="1:19">
      <c r="A205" s="55">
        <v>4.1000000000000003E-3</v>
      </c>
      <c r="B205" s="7">
        <v>5.2819999999999999E-2</v>
      </c>
      <c r="C205" s="19"/>
      <c r="E205" s="19"/>
      <c r="F205" s="3"/>
      <c r="G205" s="3"/>
      <c r="H205" s="19"/>
      <c r="I205" s="19"/>
      <c r="J205" s="19"/>
      <c r="M205" s="19"/>
    </row>
    <row r="206" spans="1:19">
      <c r="A206" s="55">
        <v>2.5899999999999999E-3</v>
      </c>
      <c r="B206" s="7">
        <v>7.8070000000000001E-2</v>
      </c>
      <c r="C206" s="19"/>
      <c r="E206" s="19"/>
      <c r="F206" s="3"/>
      <c r="G206" s="3"/>
      <c r="H206" s="19"/>
      <c r="I206" s="19"/>
      <c r="J206" s="19"/>
      <c r="M206" s="19"/>
    </row>
    <row r="207" spans="1:19">
      <c r="A207" s="55">
        <v>4.4999999999999997E-3</v>
      </c>
      <c r="B207" s="7">
        <v>6.2780000000000002E-2</v>
      </c>
      <c r="C207" s="19"/>
      <c r="E207" s="19"/>
      <c r="F207" s="3"/>
      <c r="G207" s="3"/>
      <c r="H207" s="19"/>
      <c r="I207" s="19"/>
      <c r="J207" s="19"/>
      <c r="M207" s="19"/>
    </row>
    <row r="208" spans="1:19">
      <c r="A208" s="55">
        <v>2.9199999999999999E-3</v>
      </c>
      <c r="B208" s="7">
        <v>8.2049999999999998E-2</v>
      </c>
      <c r="C208" s="19"/>
      <c r="E208" s="19"/>
      <c r="F208" s="3"/>
      <c r="G208" s="3"/>
      <c r="H208" s="19"/>
      <c r="I208" s="19"/>
      <c r="J208" s="19"/>
      <c r="M208" s="19"/>
    </row>
    <row r="209" spans="1:13">
      <c r="A209" s="55">
        <v>3.0400000000000002E-3</v>
      </c>
      <c r="B209" s="7">
        <v>6.4229999999999995E-2</v>
      </c>
      <c r="C209" s="19"/>
      <c r="E209" s="19"/>
      <c r="F209" s="3"/>
      <c r="G209" s="3"/>
      <c r="H209" s="19"/>
      <c r="I209" s="19"/>
      <c r="J209" s="19"/>
      <c r="M209" s="19"/>
    </row>
    <row r="210" spans="1:13">
      <c r="A210" s="55">
        <v>4.6600000000000001E-3</v>
      </c>
      <c r="B210" s="7">
        <v>5.398E-2</v>
      </c>
      <c r="C210" s="19"/>
      <c r="E210" s="19"/>
      <c r="F210" s="3"/>
      <c r="G210" s="3"/>
      <c r="H210" s="19"/>
      <c r="I210" s="19"/>
      <c r="J210" s="19"/>
      <c r="M210" s="19"/>
    </row>
    <row r="211" spans="1:13">
      <c r="A211" s="55">
        <v>2.8300000000000001E-3</v>
      </c>
      <c r="B211" s="7">
        <v>1.0500000000000001E-2</v>
      </c>
      <c r="C211" s="19"/>
      <c r="E211" s="19"/>
      <c r="F211" s="19"/>
      <c r="G211" s="19"/>
      <c r="H211" s="19"/>
      <c r="I211" s="19"/>
      <c r="J211" s="19"/>
      <c r="M211" s="19"/>
    </row>
    <row r="212" spans="1:13">
      <c r="A212" s="55">
        <v>2.7399999999999998E-3</v>
      </c>
      <c r="B212" s="7">
        <v>5.1709999999999999E-2</v>
      </c>
      <c r="C212" s="19"/>
      <c r="E212" s="19"/>
      <c r="F212" s="19"/>
      <c r="G212" s="19"/>
      <c r="H212" s="19"/>
      <c r="I212" s="19"/>
      <c r="J212" s="19"/>
      <c r="M212" s="19"/>
    </row>
    <row r="213" spans="1:13">
      <c r="A213" s="55">
        <v>1.2099999999999999E-3</v>
      </c>
      <c r="B213" s="7">
        <v>5.4550000000000001E-2</v>
      </c>
      <c r="C213" s="19"/>
      <c r="E213" s="19"/>
      <c r="F213" s="19"/>
      <c r="G213" s="19"/>
      <c r="H213" s="19"/>
      <c r="I213" s="19"/>
      <c r="J213" s="19"/>
      <c r="M213" s="19"/>
    </row>
    <row r="214" spans="1:13">
      <c r="A214" s="55">
        <v>1.91E-3</v>
      </c>
      <c r="B214" s="7">
        <v>3.7330000000000002E-2</v>
      </c>
      <c r="C214" s="19"/>
      <c r="E214" s="19"/>
      <c r="F214" s="19"/>
      <c r="G214" s="19"/>
      <c r="H214" s="19"/>
      <c r="I214" s="19"/>
      <c r="J214" s="19"/>
      <c r="M214" s="19"/>
    </row>
    <row r="215" spans="1:13">
      <c r="A215" s="55">
        <v>2.7699999999999999E-3</v>
      </c>
      <c r="B215" s="7">
        <v>6.5329999999999999E-2</v>
      </c>
      <c r="C215" s="19"/>
      <c r="E215" s="19"/>
      <c r="F215" s="19"/>
      <c r="G215" s="19"/>
      <c r="H215" s="19"/>
      <c r="I215" s="19"/>
      <c r="J215" s="19"/>
      <c r="M215" s="19"/>
    </row>
    <row r="216" spans="1:13">
      <c r="A216" s="55">
        <v>5.5999999999999995E-4</v>
      </c>
      <c r="B216" s="7">
        <v>3.4729999999999997E-2</v>
      </c>
      <c r="C216" s="19"/>
      <c r="E216" s="19"/>
      <c r="F216" s="19"/>
      <c r="G216" s="19"/>
      <c r="H216" s="19"/>
      <c r="I216" s="19"/>
      <c r="J216" s="19"/>
      <c r="M216" s="19"/>
    </row>
    <row r="217" spans="1:13">
      <c r="A217" s="55">
        <v>1.01E-3</v>
      </c>
      <c r="B217" s="7">
        <v>3.2570000000000002E-2</v>
      </c>
      <c r="C217" s="19"/>
      <c r="E217" s="19"/>
      <c r="F217" s="19"/>
      <c r="G217" s="19"/>
      <c r="H217" s="19"/>
      <c r="I217" s="19"/>
      <c r="J217" s="19"/>
      <c r="M217" s="19"/>
    </row>
    <row r="218" spans="1:13">
      <c r="A218" s="3"/>
      <c r="B218" s="7">
        <v>9.4890000000000002E-2</v>
      </c>
      <c r="C218" s="19"/>
      <c r="E218" s="19"/>
      <c r="F218" s="19"/>
      <c r="G218" s="19"/>
      <c r="H218" s="19"/>
      <c r="I218" s="19"/>
      <c r="J218" s="19"/>
      <c r="M218" s="19"/>
    </row>
    <row r="219" spans="1:13">
      <c r="A219" s="3"/>
      <c r="B219" s="7">
        <v>4.9979999999999997E-2</v>
      </c>
      <c r="C219" s="19"/>
      <c r="E219" s="19"/>
      <c r="F219" s="19"/>
      <c r="G219" s="19"/>
      <c r="H219" s="19"/>
      <c r="I219" s="19"/>
      <c r="J219" s="19"/>
      <c r="M219" s="19"/>
    </row>
    <row r="220" spans="1:13">
      <c r="A220" s="3"/>
      <c r="B220" s="7">
        <v>0.13991000000000001</v>
      </c>
      <c r="C220" s="19"/>
      <c r="E220" s="19"/>
      <c r="F220" s="19"/>
      <c r="G220" s="19"/>
      <c r="H220" s="19"/>
      <c r="I220" s="19"/>
      <c r="J220" s="19"/>
      <c r="M220" s="19"/>
    </row>
    <row r="221" spans="1:13">
      <c r="A221" s="3"/>
      <c r="B221" s="7">
        <v>2.913E-2</v>
      </c>
      <c r="C221" s="19"/>
      <c r="E221" s="19"/>
      <c r="F221" s="19"/>
      <c r="G221" s="19"/>
      <c r="H221" s="19"/>
      <c r="I221" s="19"/>
      <c r="J221" s="19"/>
      <c r="M221" s="19"/>
    </row>
    <row r="222" spans="1:13">
      <c r="A222" s="3"/>
      <c r="B222" s="7">
        <v>3.1879999999999999E-2</v>
      </c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</row>
    <row r="223" spans="1:13">
      <c r="A223" s="3"/>
      <c r="B223" s="7">
        <v>2.1139999999999999E-2</v>
      </c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</row>
    <row r="224" spans="1:13">
      <c r="A224" s="3"/>
      <c r="B224" s="7">
        <v>1.4149999999999999E-2</v>
      </c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</row>
    <row r="225" spans="1:13">
      <c r="A225" s="3"/>
      <c r="B225" s="7">
        <v>1.12E-2</v>
      </c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</row>
    <row r="226" spans="1:13">
      <c r="A226" s="3"/>
      <c r="B226" s="7">
        <v>1.141E-2</v>
      </c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</row>
    <row r="227" spans="1:13">
      <c r="A227" s="3"/>
      <c r="B227" s="7">
        <v>7.9530000000000003E-2</v>
      </c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</row>
    <row r="228" spans="1:13">
      <c r="A228" s="3"/>
      <c r="B228" s="7">
        <v>2.0879999999999999E-2</v>
      </c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</row>
    <row r="229" spans="1:13">
      <c r="A229" s="3"/>
      <c r="B229" s="7">
        <v>2.6239999999999999E-2</v>
      </c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</row>
    <row r="230" spans="1:13">
      <c r="A230" s="3"/>
      <c r="B230" s="7">
        <v>6.003E-2</v>
      </c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</row>
    <row r="231" spans="1:13">
      <c r="A231" s="3"/>
      <c r="B231" s="7">
        <v>1.3769999999999999E-2</v>
      </c>
      <c r="C231" s="19"/>
      <c r="E231" s="9"/>
      <c r="F231" s="19"/>
      <c r="G231" s="19"/>
      <c r="H231" s="19"/>
      <c r="I231" s="19"/>
      <c r="J231" s="19"/>
      <c r="K231" s="19"/>
      <c r="L231" s="19"/>
      <c r="M231" s="19"/>
    </row>
    <row r="232" spans="1:13">
      <c r="A232" s="3"/>
      <c r="B232" s="7">
        <v>4.6199999999999998E-2</v>
      </c>
      <c r="C232" s="19"/>
      <c r="E232" s="19"/>
      <c r="F232" s="19"/>
      <c r="G232" s="19"/>
      <c r="H232" s="19"/>
      <c r="I232" s="19"/>
      <c r="J232" s="19"/>
      <c r="K232" s="19"/>
      <c r="L232" s="19"/>
      <c r="M232" s="19"/>
    </row>
    <row r="233" spans="1:13">
      <c r="A233" s="3"/>
      <c r="B233" s="7">
        <v>6.9199999999999999E-3</v>
      </c>
      <c r="C233" s="19"/>
      <c r="E233" s="19"/>
      <c r="F233" s="19"/>
      <c r="G233" s="19"/>
      <c r="H233" s="19"/>
      <c r="I233" s="19"/>
      <c r="J233" s="19"/>
      <c r="K233" s="19"/>
      <c r="L233" s="19"/>
      <c r="M233" s="19"/>
    </row>
    <row r="234" spans="1:13">
      <c r="A234" s="3"/>
      <c r="B234" s="7">
        <v>1.6820000000000002E-2</v>
      </c>
      <c r="C234" s="19"/>
      <c r="E234" s="19"/>
      <c r="F234" s="19"/>
      <c r="G234" s="19"/>
      <c r="H234" s="19"/>
      <c r="I234" s="19"/>
      <c r="J234" s="19"/>
      <c r="K234" s="19"/>
      <c r="L234" s="19"/>
      <c r="M234" s="19"/>
    </row>
    <row r="235" spans="1:13">
      <c r="A235" s="3"/>
      <c r="B235" s="7">
        <v>4.4000000000000003E-3</v>
      </c>
      <c r="C235" s="19"/>
      <c r="E235" s="19"/>
      <c r="F235" s="19"/>
      <c r="G235" s="19"/>
      <c r="H235" s="19"/>
      <c r="I235" s="19"/>
      <c r="J235" s="19"/>
      <c r="K235" s="19"/>
      <c r="L235" s="19"/>
      <c r="M235" s="19"/>
    </row>
    <row r="236" spans="1:13">
      <c r="A236" s="3"/>
      <c r="B236" s="7">
        <v>2.0999999999999999E-3</v>
      </c>
      <c r="C236" s="19"/>
      <c r="E236" s="19"/>
      <c r="F236" s="19"/>
      <c r="G236" s="19"/>
      <c r="H236" s="19"/>
      <c r="I236" s="19"/>
      <c r="J236" s="19"/>
      <c r="K236" s="19"/>
      <c r="L236" s="19"/>
      <c r="M236" s="19"/>
    </row>
    <row r="237" spans="1:13">
      <c r="A237" s="3"/>
      <c r="B237" s="7">
        <v>6.1500000000000001E-3</v>
      </c>
      <c r="C237" s="19"/>
      <c r="E237" s="19"/>
      <c r="F237" s="19"/>
      <c r="G237" s="19"/>
      <c r="H237" s="19"/>
      <c r="I237" s="19"/>
      <c r="J237" s="19"/>
      <c r="K237" s="19"/>
      <c r="L237" s="19"/>
      <c r="M237" s="19"/>
    </row>
    <row r="238" spans="1:13">
      <c r="A238" s="3"/>
      <c r="B238" s="7">
        <v>3.7339999999999998E-2</v>
      </c>
      <c r="C238" s="19"/>
      <c r="E238" s="19"/>
      <c r="F238" s="19"/>
      <c r="G238" s="19"/>
      <c r="H238" s="19"/>
      <c r="I238" s="19"/>
      <c r="J238" s="19"/>
      <c r="K238" s="19"/>
      <c r="L238" s="19"/>
      <c r="M238" s="19"/>
    </row>
    <row r="239" spans="1:13">
      <c r="A239" s="3"/>
      <c r="B239" s="7">
        <v>4.0239999999999998E-2</v>
      </c>
      <c r="C239" s="19"/>
      <c r="E239" s="19"/>
      <c r="F239" s="19"/>
      <c r="G239" s="19"/>
      <c r="H239" s="19"/>
      <c r="I239" s="19"/>
      <c r="J239" s="19"/>
      <c r="K239" s="19"/>
      <c r="L239" s="19"/>
      <c r="M239" s="19"/>
    </row>
    <row r="240" spans="1:13">
      <c r="A240" s="3"/>
      <c r="B240" s="7">
        <v>1.2149999999999999E-2</v>
      </c>
      <c r="C240" s="19"/>
      <c r="E240" s="19"/>
      <c r="F240" s="19"/>
      <c r="G240" s="19"/>
      <c r="H240" s="19"/>
      <c r="I240" s="19"/>
      <c r="J240" s="19"/>
      <c r="K240" s="19"/>
      <c r="L240" s="19"/>
      <c r="M240" s="19"/>
    </row>
    <row r="241" spans="1:13">
      <c r="A241" s="3"/>
      <c r="B241" s="7">
        <v>7.0600000000000003E-3</v>
      </c>
      <c r="C241" s="19"/>
      <c r="E241" s="19"/>
      <c r="F241" s="19"/>
      <c r="G241" s="19"/>
      <c r="H241" s="19"/>
      <c r="I241" s="19"/>
      <c r="J241" s="19"/>
      <c r="K241" s="19"/>
      <c r="L241" s="19"/>
      <c r="M241" s="19"/>
    </row>
    <row r="242" spans="1:13">
      <c r="A242" s="3"/>
      <c r="B242" s="7">
        <v>5.1900000000000002E-2</v>
      </c>
      <c r="C242" s="19"/>
      <c r="E242" s="19"/>
      <c r="F242" s="19"/>
      <c r="G242" s="19"/>
      <c r="H242" s="19"/>
      <c r="I242" s="19"/>
      <c r="J242" s="19"/>
      <c r="K242" s="19"/>
      <c r="L242" s="19"/>
      <c r="M242" s="19"/>
    </row>
    <row r="243" spans="1:13">
      <c r="A243" s="3"/>
      <c r="B243" s="7">
        <v>1.498E-2</v>
      </c>
      <c r="C243" s="19"/>
      <c r="E243" s="19"/>
      <c r="F243" s="19"/>
      <c r="G243" s="19"/>
      <c r="H243" s="19"/>
      <c r="I243" s="19"/>
      <c r="J243" s="19"/>
      <c r="K243" s="19"/>
      <c r="L243" s="19"/>
      <c r="M243" s="19"/>
    </row>
    <row r="244" spans="1:13">
      <c r="A244" s="9"/>
      <c r="E244" s="19"/>
      <c r="F244" s="19"/>
      <c r="G244" s="19"/>
      <c r="H244" s="19"/>
      <c r="I244" s="19"/>
      <c r="J244" s="19"/>
      <c r="K244" s="19"/>
      <c r="L244" s="19"/>
      <c r="M244" s="19"/>
    </row>
    <row r="245" spans="1:13">
      <c r="A245" s="9"/>
      <c r="E245" s="19"/>
      <c r="F245" s="19"/>
      <c r="G245" s="19"/>
      <c r="H245" s="19"/>
      <c r="I245" s="19"/>
      <c r="J245" s="19"/>
      <c r="K245" s="19"/>
      <c r="L245" s="19"/>
      <c r="M245" s="19"/>
    </row>
    <row r="246" spans="1:13">
      <c r="A246" s="9"/>
      <c r="E246" s="19"/>
      <c r="F246" s="19"/>
      <c r="G246" s="19"/>
      <c r="H246" s="19"/>
      <c r="I246" s="19"/>
      <c r="J246" s="19"/>
      <c r="K246" s="19"/>
      <c r="L246" s="19"/>
      <c r="M246" s="19"/>
    </row>
    <row r="247" spans="1:13">
      <c r="A247" s="9"/>
      <c r="E247" s="19"/>
      <c r="F247" s="19"/>
      <c r="G247" s="19"/>
      <c r="H247" s="19"/>
      <c r="I247" s="19"/>
      <c r="J247" s="19"/>
      <c r="K247" s="19"/>
      <c r="L247" s="19"/>
      <c r="M247" s="19"/>
    </row>
    <row r="248" spans="1:13">
      <c r="A248" s="9"/>
      <c r="E248" s="19"/>
      <c r="F248" s="19"/>
      <c r="G248" s="19"/>
      <c r="H248" s="19"/>
      <c r="I248" s="19"/>
      <c r="J248" s="19"/>
      <c r="K248" s="19"/>
      <c r="L248" s="19"/>
      <c r="M248" s="19"/>
    </row>
    <row r="249" spans="1:13">
      <c r="A249" s="9"/>
      <c r="E249" s="19"/>
      <c r="F249" s="19"/>
      <c r="G249" s="19"/>
      <c r="H249" s="19"/>
      <c r="I249" s="19"/>
      <c r="J249" s="19"/>
      <c r="K249" s="19"/>
      <c r="L249" s="19"/>
      <c r="M249" s="19"/>
    </row>
    <row r="250" spans="1:13">
      <c r="A250" s="9"/>
      <c r="E250" s="19"/>
      <c r="F250" s="19"/>
      <c r="G250" s="19"/>
      <c r="H250" s="19"/>
      <c r="I250" s="19"/>
      <c r="J250" s="19"/>
      <c r="K250" s="19"/>
      <c r="L250" s="19"/>
      <c r="M250" s="19"/>
    </row>
    <row r="251" spans="1:13">
      <c r="A251" s="9"/>
      <c r="E251" s="19"/>
      <c r="F251" s="19"/>
      <c r="G251" s="19"/>
      <c r="H251" s="19"/>
      <c r="I251" s="19"/>
      <c r="J251" s="19"/>
      <c r="K251" s="19"/>
      <c r="L251" s="19"/>
      <c r="M251" s="19"/>
    </row>
    <row r="252" spans="1:13">
      <c r="A252" s="9"/>
      <c r="E252" s="19"/>
      <c r="F252" s="19"/>
      <c r="G252" s="19"/>
      <c r="H252" s="19"/>
      <c r="I252" s="19"/>
      <c r="J252" s="19"/>
      <c r="K252" s="19"/>
      <c r="L252" s="19"/>
      <c r="M252" s="19"/>
    </row>
    <row r="253" spans="1:13">
      <c r="A253" s="9"/>
      <c r="E253" s="19"/>
      <c r="F253" s="19"/>
      <c r="G253" s="19"/>
      <c r="H253" s="19"/>
      <c r="I253" s="19"/>
      <c r="J253" s="19"/>
      <c r="K253" s="19"/>
      <c r="L253" s="19"/>
      <c r="M253" s="19"/>
    </row>
    <row r="254" spans="1:13">
      <c r="A254" s="9"/>
      <c r="E254" s="19"/>
      <c r="F254" s="19"/>
      <c r="G254" s="19"/>
      <c r="H254" s="19"/>
      <c r="I254" s="19"/>
      <c r="J254" s="19"/>
      <c r="K254" s="19"/>
      <c r="L254" s="19"/>
      <c r="M254" s="19"/>
    </row>
    <row r="255" spans="1:13">
      <c r="A255" s="9"/>
      <c r="E255" s="19"/>
      <c r="F255" s="19"/>
      <c r="G255" s="19"/>
      <c r="H255" s="19"/>
      <c r="I255" s="19"/>
      <c r="J255" s="19"/>
      <c r="K255" s="19"/>
      <c r="L255" s="19"/>
      <c r="M255" s="19"/>
    </row>
    <row r="256" spans="1:13">
      <c r="A256" s="9"/>
      <c r="E256" s="19"/>
      <c r="F256" s="19"/>
      <c r="G256" s="19"/>
      <c r="H256" s="19"/>
      <c r="I256" s="19"/>
      <c r="J256" s="19"/>
      <c r="K256" s="19"/>
      <c r="L256" s="19"/>
      <c r="M256" s="19"/>
    </row>
    <row r="257" spans="1:13">
      <c r="A257" s="9"/>
      <c r="E257" s="19"/>
      <c r="F257" s="19"/>
      <c r="G257" s="19"/>
      <c r="H257" s="19"/>
      <c r="I257" s="19"/>
      <c r="J257" s="19"/>
      <c r="K257" s="19"/>
      <c r="L257" s="19"/>
      <c r="M257" s="19"/>
    </row>
    <row r="258" spans="1:13">
      <c r="A258" s="9"/>
      <c r="E258" s="19"/>
      <c r="F258" s="19"/>
      <c r="G258" s="19"/>
      <c r="H258" s="19"/>
      <c r="I258" s="19"/>
      <c r="J258" s="19"/>
      <c r="K258" s="19"/>
      <c r="L258" s="19"/>
      <c r="M258" s="19"/>
    </row>
    <row r="259" spans="1:13">
      <c r="A259" s="9"/>
      <c r="E259" s="19"/>
      <c r="F259" s="19"/>
      <c r="G259" s="19"/>
      <c r="H259" s="19"/>
      <c r="I259" s="19"/>
      <c r="J259" s="19"/>
      <c r="K259" s="19"/>
      <c r="L259" s="19"/>
      <c r="M259" s="19"/>
    </row>
    <row r="260" spans="1:13">
      <c r="A260" s="9"/>
      <c r="E260" s="19"/>
      <c r="F260" s="19"/>
      <c r="G260" s="19"/>
      <c r="H260" s="19"/>
      <c r="I260" s="19"/>
      <c r="J260" s="19"/>
      <c r="K260" s="19"/>
      <c r="L260" s="19"/>
      <c r="M260" s="19"/>
    </row>
    <row r="261" spans="1:13">
      <c r="A261" s="9"/>
      <c r="E261" s="19"/>
      <c r="F261" s="19"/>
      <c r="G261" s="19"/>
      <c r="H261" s="19"/>
      <c r="I261" s="19"/>
      <c r="J261" s="19"/>
      <c r="K261" s="19"/>
      <c r="L261" s="19"/>
      <c r="M261" s="19"/>
    </row>
    <row r="262" spans="1:13">
      <c r="A262" s="9"/>
      <c r="E262" s="19"/>
      <c r="F262" s="19"/>
      <c r="G262" s="19"/>
      <c r="H262" s="19"/>
      <c r="I262" s="19"/>
      <c r="J262" s="19"/>
      <c r="K262" s="19"/>
      <c r="L262" s="19"/>
      <c r="M262" s="19"/>
    </row>
    <row r="263" spans="1:13">
      <c r="A263" s="9"/>
      <c r="E263" s="19"/>
      <c r="F263" s="19"/>
      <c r="G263" s="19"/>
      <c r="H263" s="19"/>
      <c r="I263" s="19"/>
      <c r="J263" s="19"/>
      <c r="K263" s="19"/>
      <c r="L263" s="19"/>
      <c r="M263" s="19"/>
    </row>
    <row r="264" spans="1:13">
      <c r="A264" s="9"/>
      <c r="E264" s="19"/>
      <c r="F264" s="19"/>
      <c r="G264" s="19"/>
      <c r="H264" s="19"/>
      <c r="I264" s="19"/>
      <c r="J264" s="19"/>
      <c r="K264" s="19"/>
      <c r="L264" s="19"/>
      <c r="M264" s="19"/>
    </row>
    <row r="265" spans="1:13">
      <c r="A265" s="9"/>
      <c r="E265" s="19"/>
      <c r="F265" s="19"/>
      <c r="G265" s="19"/>
      <c r="H265" s="19"/>
      <c r="I265" s="19"/>
      <c r="J265" s="19"/>
      <c r="K265" s="19"/>
      <c r="L265" s="19"/>
      <c r="M265" s="19"/>
    </row>
    <row r="266" spans="1:13">
      <c r="A266" s="9"/>
      <c r="E266" s="19"/>
      <c r="F266" s="19"/>
      <c r="G266" s="19"/>
      <c r="H266" s="19"/>
      <c r="I266" s="19"/>
      <c r="J266" s="19"/>
      <c r="K266" s="19"/>
      <c r="L266" s="19"/>
      <c r="M266" s="19"/>
    </row>
    <row r="267" spans="1:13">
      <c r="A267" s="9"/>
      <c r="E267" s="19"/>
      <c r="F267" s="19"/>
      <c r="G267" s="19"/>
      <c r="H267" s="19"/>
      <c r="I267" s="19"/>
      <c r="J267" s="19"/>
      <c r="K267" s="19"/>
      <c r="L267" s="19"/>
      <c r="M267" s="19"/>
    </row>
    <row r="268" spans="1:13">
      <c r="A268" s="9"/>
      <c r="E268" s="19"/>
      <c r="F268" s="19"/>
      <c r="G268" s="19"/>
      <c r="H268" s="19"/>
      <c r="I268" s="19"/>
      <c r="J268" s="19"/>
      <c r="K268" s="19"/>
      <c r="L268" s="19"/>
      <c r="M268" s="19"/>
    </row>
    <row r="269" spans="1:13">
      <c r="A269" s="9"/>
      <c r="E269" s="19"/>
      <c r="F269" s="19"/>
      <c r="G269" s="19"/>
      <c r="H269" s="19"/>
      <c r="I269" s="19"/>
      <c r="J269" s="19"/>
      <c r="K269" s="19"/>
      <c r="L269" s="19"/>
      <c r="M269" s="19"/>
    </row>
    <row r="270" spans="1:13">
      <c r="A270" s="9"/>
      <c r="E270" s="19"/>
      <c r="F270" s="19"/>
      <c r="G270" s="19"/>
      <c r="H270" s="19"/>
      <c r="I270" s="19"/>
      <c r="J270" s="19"/>
      <c r="K270" s="19"/>
      <c r="L270" s="19"/>
      <c r="M270" s="19"/>
    </row>
    <row r="271" spans="1:13">
      <c r="A271" s="9"/>
      <c r="E271" s="19"/>
      <c r="F271" s="19"/>
      <c r="G271" s="19"/>
      <c r="H271" s="19"/>
      <c r="I271" s="19"/>
      <c r="J271" s="19"/>
      <c r="K271" s="19"/>
      <c r="L271" s="19"/>
      <c r="M271" s="19"/>
    </row>
    <row r="272" spans="1:13">
      <c r="A272" s="9"/>
      <c r="E272" s="19"/>
      <c r="F272" s="19"/>
      <c r="G272" s="19"/>
      <c r="H272" s="19"/>
      <c r="I272" s="19"/>
      <c r="J272" s="19"/>
      <c r="K272" s="19"/>
      <c r="L272" s="19"/>
      <c r="M272" s="19"/>
    </row>
    <row r="273" spans="1:13">
      <c r="A273" s="9"/>
      <c r="E273" s="19"/>
      <c r="F273" s="19"/>
      <c r="G273" s="19"/>
      <c r="H273" s="19"/>
      <c r="I273" s="19"/>
      <c r="J273" s="19"/>
      <c r="K273" s="19"/>
      <c r="L273" s="19"/>
      <c r="M273" s="19"/>
    </row>
    <row r="274" spans="1:13">
      <c r="A274" s="9"/>
      <c r="E274" s="19"/>
      <c r="F274" s="19"/>
      <c r="G274" s="19"/>
      <c r="H274" s="19"/>
      <c r="I274" s="19"/>
      <c r="J274" s="19"/>
      <c r="K274" s="19"/>
      <c r="L274" s="19"/>
      <c r="M274" s="19"/>
    </row>
    <row r="275" spans="1:13">
      <c r="A275" s="9"/>
      <c r="E275" s="19"/>
      <c r="F275" s="19"/>
      <c r="G275" s="19"/>
      <c r="H275" s="19"/>
      <c r="I275" s="19"/>
      <c r="J275" s="19"/>
      <c r="K275" s="19"/>
      <c r="L275" s="19"/>
      <c r="M275" s="19"/>
    </row>
    <row r="276" spans="1:13">
      <c r="A276" s="9"/>
      <c r="E276" s="19"/>
      <c r="F276" s="19"/>
      <c r="G276" s="19"/>
      <c r="H276" s="19"/>
      <c r="I276" s="19"/>
      <c r="J276" s="19"/>
      <c r="K276" s="19"/>
      <c r="L276" s="19"/>
      <c r="M276" s="19"/>
    </row>
    <row r="277" spans="1:13">
      <c r="A277" s="9"/>
      <c r="E277" s="19"/>
      <c r="F277" s="19"/>
      <c r="G277" s="19"/>
      <c r="H277" s="19"/>
      <c r="I277" s="19"/>
      <c r="J277" s="19"/>
      <c r="K277" s="19"/>
      <c r="L277" s="19"/>
      <c r="M277" s="19"/>
    </row>
    <row r="278" spans="1:13">
      <c r="A278" s="9"/>
      <c r="E278" s="19"/>
      <c r="F278" s="19"/>
      <c r="G278" s="19"/>
      <c r="H278" s="19"/>
      <c r="I278" s="19"/>
      <c r="J278" s="19"/>
      <c r="K278" s="19"/>
      <c r="L278" s="19"/>
      <c r="M278" s="19"/>
    </row>
    <row r="279" spans="1:13">
      <c r="A279" s="9"/>
      <c r="E279" s="19"/>
      <c r="F279" s="19"/>
      <c r="G279" s="19"/>
      <c r="H279" s="19"/>
      <c r="I279" s="19"/>
      <c r="J279" s="19"/>
      <c r="K279" s="19"/>
      <c r="L279" s="19"/>
      <c r="M279" s="19"/>
    </row>
    <row r="280" spans="1:13">
      <c r="A280" s="9"/>
      <c r="E280" s="19"/>
      <c r="F280" s="19"/>
      <c r="G280" s="19"/>
      <c r="H280" s="19"/>
      <c r="I280" s="19"/>
      <c r="J280" s="19"/>
      <c r="K280" s="19"/>
      <c r="L280" s="19"/>
      <c r="M280" s="19"/>
    </row>
    <row r="281" spans="1:13">
      <c r="A281" s="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</row>
    <row r="282" spans="1:13">
      <c r="A282" s="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</row>
    <row r="283" spans="1:13">
      <c r="A283" s="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</row>
    <row r="284" spans="1:13">
      <c r="A284" s="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</row>
    <row r="285" spans="1:13">
      <c r="A285" s="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</row>
    <row r="286" spans="1:13">
      <c r="A286" s="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</row>
    <row r="287" spans="1:13">
      <c r="A287" s="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</row>
    <row r="288" spans="1:13">
      <c r="A288" s="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</row>
    <row r="289" spans="1:13">
      <c r="A289" s="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</row>
    <row r="290" spans="1:13">
      <c r="A290" s="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</row>
    <row r="291" spans="1:13">
      <c r="A291" s="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</row>
    <row r="292" spans="1:13">
      <c r="A292" s="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</row>
    <row r="293" spans="1:13">
      <c r="A293" s="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</row>
    <row r="294" spans="1:13">
      <c r="A294" s="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</row>
    <row r="295" spans="1:13">
      <c r="A295" s="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</row>
    <row r="296" spans="1:13">
      <c r="A296" s="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</row>
    <row r="297" spans="1:13">
      <c r="A297" s="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</row>
    <row r="298" spans="1:13">
      <c r="A298" s="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</row>
    <row r="299" spans="1:13">
      <c r="A299" s="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</row>
    <row r="300" spans="1:13">
      <c r="A300" s="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</row>
    <row r="301" spans="1:13">
      <c r="A301" s="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</row>
    <row r="302" spans="1:13">
      <c r="A302" s="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</row>
    <row r="303" spans="1:13">
      <c r="A303" s="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</row>
    <row r="304" spans="1:13">
      <c r="A304" s="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</row>
    <row r="305" spans="1:13">
      <c r="A305" s="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</row>
    <row r="306" spans="1:13">
      <c r="A306" s="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</row>
  </sheetData>
  <mergeCells count="2">
    <mergeCell ref="A152:B152"/>
    <mergeCell ref="A194:B19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</vt:lpstr>
      <vt:lpstr>Fig.4</vt:lpstr>
      <vt:lpstr>Fig.5</vt:lpstr>
      <vt:lpstr>Fig.7</vt:lpstr>
      <vt:lpstr>Fig.8</vt:lpstr>
      <vt:lpstr>Supplementary Fig.1</vt:lpstr>
      <vt:lpstr>Supplementary Fig.4</vt:lpstr>
      <vt:lpstr>Supplementary Fig.5</vt:lpstr>
      <vt:lpstr>Supplementary Fig.8</vt:lpstr>
      <vt:lpstr>Supplementary Fig.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, Krishnendu (NIH/NICHD) [F]</dc:creator>
  <cp:lastModifiedBy>Joshua Pemberton</cp:lastModifiedBy>
  <dcterms:created xsi:type="dcterms:W3CDTF">2024-11-10T23:58:20Z</dcterms:created>
  <dcterms:modified xsi:type="dcterms:W3CDTF">2024-12-19T16:16:28Z</dcterms:modified>
</cp:coreProperties>
</file>